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rss4833_ads_northwestern_edu/Documents/Collaborative Projects/KCNT1 All/"/>
    </mc:Choice>
  </mc:AlternateContent>
  <xr:revisionPtr revIDLastSave="6" documentId="13_ncr:1_{8DD73EF1-129C-9144-8E4E-AD8BEF333F97}" xr6:coauthVersionLast="47" xr6:coauthVersionMax="47" xr10:uidLastSave="{96D051E8-1627-6647-A53E-6F112172854F}"/>
  <bookViews>
    <workbookView xWindow="0" yWindow="500" windowWidth="38400" windowHeight="19900" firstSheet="11" activeTab="13" xr2:uid="{8082C50C-AA57-CC41-9EDF-A9DF8292035E}"/>
  </bookViews>
  <sheets>
    <sheet name="1B" sheetId="1" r:id="rId1"/>
    <sheet name="1D" sheetId="2" r:id="rId2"/>
    <sheet name="1E" sheetId="3" r:id="rId3"/>
    <sheet name="2C" sheetId="4" r:id="rId4"/>
    <sheet name="2D" sheetId="5" r:id="rId5"/>
    <sheet name="2E" sheetId="6" r:id="rId6"/>
    <sheet name="2F" sheetId="7" r:id="rId7"/>
    <sheet name="3E" sheetId="8" r:id="rId8"/>
    <sheet name="4B" sheetId="9" r:id="rId9"/>
    <sheet name="4C" sheetId="10" r:id="rId10"/>
    <sheet name="4D" sheetId="11" r:id="rId11"/>
    <sheet name="4E" sheetId="12" r:id="rId12"/>
    <sheet name="5C&amp;D" sheetId="13" r:id="rId13"/>
    <sheet name="5E" sheetId="14" r:id="rId14"/>
    <sheet name="5F" sheetId="15" r:id="rId15"/>
    <sheet name="5G" sheetId="16" r:id="rId16"/>
    <sheet name="S1B" sheetId="17" r:id="rId17"/>
    <sheet name="S1C" sheetId="18" r:id="rId18"/>
    <sheet name="S1D" sheetId="19" r:id="rId19"/>
    <sheet name="S1E" sheetId="20" r:id="rId20"/>
    <sheet name="S1F" sheetId="21" r:id="rId21"/>
    <sheet name="S1G" sheetId="22" r:id="rId22"/>
    <sheet name="S2B" sheetId="23" r:id="rId23"/>
    <sheet name="S2C" sheetId="24" r:id="rId24"/>
    <sheet name="S2D" sheetId="25" r:id="rId25"/>
    <sheet name="S2E" sheetId="26" r:id="rId26"/>
    <sheet name="S2F" sheetId="27" r:id="rId27"/>
    <sheet name="S2G" sheetId="28" r:id="rId28"/>
    <sheet name="S3 TUNEL" sheetId="29" r:id="rId29"/>
    <sheet name="S3 CC3" sheetId="30" r:id="rId30"/>
    <sheet name="S3 MAP2" sheetId="31" r:id="rId31"/>
    <sheet name="S4A" sheetId="32" r:id="rId32"/>
    <sheet name="S4B" sheetId="33" r:id="rId33"/>
    <sheet name="S4C" sheetId="34" r:id="rId34"/>
    <sheet name="S4D" sheetId="35" r:id="rId35"/>
    <sheet name="S5D" sheetId="39" r:id="rId36"/>
    <sheet name="S5E" sheetId="40" r:id="rId37"/>
    <sheet name="S6B" sheetId="41" r:id="rId38"/>
    <sheet name="S6C" sheetId="42" r:id="rId39"/>
    <sheet name="S6D" sheetId="43" r:id="rId40"/>
    <sheet name="S7B" sheetId="44" r:id="rId41"/>
    <sheet name="S7C" sheetId="45" r:id="rId42"/>
    <sheet name="S7D&amp;E" sheetId="46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31" l="1"/>
  <c r="D9" i="31"/>
  <c r="D8" i="31"/>
  <c r="D7" i="31"/>
  <c r="D6" i="31"/>
  <c r="D5" i="31"/>
  <c r="D4" i="31"/>
  <c r="D3" i="31"/>
  <c r="D2" i="31"/>
  <c r="B10" i="30"/>
  <c r="B9" i="30"/>
  <c r="B8" i="30"/>
  <c r="B7" i="30"/>
  <c r="B6" i="30"/>
  <c r="B5" i="30"/>
  <c r="B4" i="30"/>
  <c r="B3" i="30"/>
  <c r="B2" i="30"/>
  <c r="B37" i="29"/>
  <c r="B36" i="29"/>
  <c r="B35" i="29"/>
  <c r="B34" i="29"/>
  <c r="B33" i="29"/>
  <c r="B32" i="29"/>
  <c r="B31" i="29"/>
  <c r="B30" i="29"/>
  <c r="B29" i="29"/>
  <c r="B28" i="29"/>
  <c r="B27" i="29"/>
  <c r="B26" i="29"/>
  <c r="B25" i="29"/>
  <c r="B24" i="29"/>
  <c r="B23" i="29"/>
  <c r="B22" i="29"/>
  <c r="B21" i="29"/>
  <c r="B20" i="29"/>
  <c r="B19" i="29"/>
  <c r="B18" i="29"/>
  <c r="B17" i="29"/>
  <c r="B16" i="29"/>
  <c r="B15" i="29"/>
  <c r="B14" i="29"/>
  <c r="B13" i="29"/>
  <c r="B12" i="29"/>
  <c r="B11" i="29"/>
  <c r="B10" i="29"/>
  <c r="B9" i="29"/>
  <c r="B8" i="29"/>
  <c r="B7" i="29"/>
  <c r="B6" i="29"/>
  <c r="B5" i="29"/>
  <c r="B4" i="29"/>
  <c r="B3" i="29"/>
  <c r="B2" i="29"/>
</calcChain>
</file>

<file path=xl/sharedStrings.xml><?xml version="1.0" encoding="utf-8"?>
<sst xmlns="http://schemas.openxmlformats.org/spreadsheetml/2006/main" count="390" uniqueCount="55">
  <si>
    <t>WT</t>
  </si>
  <si>
    <t>Vehicle</t>
  </si>
  <si>
    <t>NT-ASO</t>
  </si>
  <si>
    <t>ASO</t>
  </si>
  <si>
    <t>AHP</t>
  </si>
  <si>
    <t>Threshold</t>
  </si>
  <si>
    <t>Rheobase</t>
  </si>
  <si>
    <t>ACSF</t>
  </si>
  <si>
    <t>PAX</t>
  </si>
  <si>
    <t>APN</t>
  </si>
  <si>
    <t>AP Rundown</t>
  </si>
  <si>
    <t>Spike Frequency Adaptation</t>
  </si>
  <si>
    <t>6-8 Hz</t>
  </si>
  <si>
    <t>10-14 Hz</t>
  </si>
  <si>
    <t>16-18 Hz</t>
  </si>
  <si>
    <t>Baseline</t>
  </si>
  <si>
    <t>Early ACSF</t>
  </si>
  <si>
    <t>Late ACSF</t>
  </si>
  <si>
    <t>Early NMDG</t>
  </si>
  <si>
    <t>Late NMDG</t>
  </si>
  <si>
    <t>Soma Area</t>
  </si>
  <si>
    <t>Neurite Length</t>
  </si>
  <si>
    <t>SRI</t>
  </si>
  <si>
    <t>NaN</t>
  </si>
  <si>
    <t>Ramification Index</t>
  </si>
  <si>
    <t>Max Neurite</t>
  </si>
  <si>
    <t>Capacitance</t>
  </si>
  <si>
    <t>Resistance</t>
  </si>
  <si>
    <t>Control 1</t>
  </si>
  <si>
    <t>Amplitude</t>
  </si>
  <si>
    <t>Full Width</t>
  </si>
  <si>
    <t>Control 2</t>
  </si>
  <si>
    <t>Max Na</t>
  </si>
  <si>
    <t>AHP Area</t>
  </si>
  <si>
    <t>NIF</t>
  </si>
  <si>
    <t>XE991</t>
  </si>
  <si>
    <t>Type</t>
  </si>
  <si>
    <t>Pos</t>
  </si>
  <si>
    <t>DAPI</t>
  </si>
  <si>
    <t>TUNEL</t>
  </si>
  <si>
    <t>DNAse</t>
  </si>
  <si>
    <t xml:space="preserve">Vehicle </t>
  </si>
  <si>
    <t>CC3</t>
  </si>
  <si>
    <t>MAP2</t>
  </si>
  <si>
    <t>R474H</t>
  </si>
  <si>
    <t>KOLF</t>
  </si>
  <si>
    <t>sAHP</t>
  </si>
  <si>
    <t>Max Frequency</t>
  </si>
  <si>
    <t>Max Frequency Current</t>
  </si>
  <si>
    <t>Rundown</t>
  </si>
  <si>
    <t>Early</t>
  </si>
  <si>
    <t>Late</t>
  </si>
  <si>
    <t>Half V</t>
  </si>
  <si>
    <t>Downstroke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85DA0-3F86-AA4A-AA8F-A7E9C76CF44C}">
  <dimension ref="A1:N108"/>
  <sheetViews>
    <sheetView workbookViewId="0">
      <selection activeCell="S16" sqref="S16"/>
    </sheetView>
  </sheetViews>
  <sheetFormatPr baseColWidth="10" defaultRowHeight="16" x14ac:dyDescent="0.2"/>
  <sheetData>
    <row r="1" spans="1:14" x14ac:dyDescent="0.2">
      <c r="A1">
        <v>-80</v>
      </c>
      <c r="B1">
        <v>-70</v>
      </c>
      <c r="C1">
        <v>-60</v>
      </c>
      <c r="D1">
        <v>-50</v>
      </c>
      <c r="E1">
        <v>-40</v>
      </c>
      <c r="F1">
        <v>-30</v>
      </c>
      <c r="G1">
        <v>-20</v>
      </c>
      <c r="H1">
        <v>-10</v>
      </c>
      <c r="I1">
        <v>0</v>
      </c>
      <c r="J1">
        <v>10</v>
      </c>
      <c r="K1">
        <v>20</v>
      </c>
      <c r="L1">
        <v>30</v>
      </c>
      <c r="M1">
        <v>40</v>
      </c>
      <c r="N1">
        <v>50</v>
      </c>
    </row>
    <row r="3" spans="1:14" x14ac:dyDescent="0.2">
      <c r="A3" t="s">
        <v>0</v>
      </c>
    </row>
    <row r="4" spans="1:14" x14ac:dyDescent="0.2">
      <c r="A4">
        <v>-0.18041857486970136</v>
      </c>
      <c r="B4">
        <v>2.7336147707530387E-3</v>
      </c>
      <c r="C4">
        <v>0.21868918166024404</v>
      </c>
      <c r="D4">
        <v>0.47291535534027773</v>
      </c>
      <c r="E4">
        <v>1.2765980979416747</v>
      </c>
      <c r="F4">
        <v>2.968705641037813</v>
      </c>
      <c r="G4">
        <v>5.3332824177392011</v>
      </c>
      <c r="H4">
        <v>7.7771340227924295</v>
      </c>
      <c r="I4">
        <v>10.363133595924815</v>
      </c>
      <c r="J4">
        <v>13.375577073294677</v>
      </c>
      <c r="K4">
        <v>16.808997225360507</v>
      </c>
      <c r="L4">
        <v>21.059768193881499</v>
      </c>
      <c r="M4">
        <v>26.313775783268863</v>
      </c>
      <c r="N4">
        <v>31.518578306782672</v>
      </c>
    </row>
    <row r="5" spans="1:14" x14ac:dyDescent="0.2">
      <c r="A5">
        <v>-0.38270606790542716</v>
      </c>
      <c r="B5">
        <v>-1.366807385376512E-2</v>
      </c>
      <c r="C5">
        <v>0.32803377249036608</v>
      </c>
      <c r="D5">
        <v>0.54672295415061012</v>
      </c>
      <c r="E5">
        <v>0.95676516976356785</v>
      </c>
      <c r="F5">
        <v>1.2711308684001685</v>
      </c>
      <c r="G5">
        <v>1.8041857486970134</v>
      </c>
      <c r="H5">
        <v>3.143656986366008</v>
      </c>
      <c r="I5">
        <v>5.4262253199448054</v>
      </c>
      <c r="J5">
        <v>8.248682570747329</v>
      </c>
      <c r="K5">
        <v>11.460679926382165</v>
      </c>
      <c r="L5">
        <v>15.540599971731092</v>
      </c>
      <c r="M5">
        <v>19.292486244589654</v>
      </c>
      <c r="N5">
        <v>23.269895736035341</v>
      </c>
    </row>
    <row r="6" spans="1:14" x14ac:dyDescent="0.2">
      <c r="A6">
        <v>-0.68340369268826251</v>
      </c>
      <c r="B6">
        <v>-2.050211078064797E-2</v>
      </c>
      <c r="C6">
        <v>0.57405910185814057</v>
      </c>
      <c r="D6">
        <v>1.1071139821549854</v>
      </c>
      <c r="E6">
        <v>1.9340324503077833</v>
      </c>
      <c r="F6">
        <v>3.3418440572456043</v>
      </c>
      <c r="G6">
        <v>5.3373828398953309</v>
      </c>
      <c r="H6">
        <v>8.6518907494334041</v>
      </c>
      <c r="I6">
        <v>18.56124429341321</v>
      </c>
      <c r="J6">
        <v>33.555121310993698</v>
      </c>
      <c r="K6">
        <v>50.448860594247556</v>
      </c>
      <c r="L6">
        <v>65.326558984071028</v>
      </c>
      <c r="M6">
        <v>78.693935213053436</v>
      </c>
      <c r="N6">
        <v>89.443875299039817</v>
      </c>
    </row>
    <row r="7" spans="1:14" x14ac:dyDescent="0.2">
      <c r="A7">
        <v>-0.26652744014842245</v>
      </c>
      <c r="B7">
        <v>-4.783825848817836E-2</v>
      </c>
      <c r="C7">
        <v>0.1913530339527135</v>
      </c>
      <c r="D7">
        <v>0.38270606790542705</v>
      </c>
      <c r="E7">
        <v>0.82008443122591512</v>
      </c>
      <c r="F7">
        <v>1.9750366718690793</v>
      </c>
      <c r="G7">
        <v>3.3350100203187214</v>
      </c>
      <c r="H7">
        <v>4.8384981442328998</v>
      </c>
      <c r="I7">
        <v>7.0048878500546916</v>
      </c>
      <c r="J7">
        <v>10.155378873347583</v>
      </c>
      <c r="K7">
        <v>14.898200500604123</v>
      </c>
      <c r="L7">
        <v>20.884816848553307</v>
      </c>
      <c r="M7">
        <v>27.800862218558525</v>
      </c>
      <c r="N7">
        <v>35.249962468860588</v>
      </c>
    </row>
    <row r="8" spans="1:14" x14ac:dyDescent="0.2">
      <c r="A8">
        <v>-0.12301266468388733</v>
      </c>
      <c r="B8">
        <v>6.8340369268826339E-3</v>
      </c>
      <c r="C8">
        <v>0.11617862775700465</v>
      </c>
      <c r="D8">
        <v>0.24602532936777458</v>
      </c>
      <c r="E8">
        <v>0.25285936629465716</v>
      </c>
      <c r="F8">
        <v>0.63556543420008427</v>
      </c>
      <c r="G8">
        <v>1.8588580441120743</v>
      </c>
      <c r="H8">
        <v>5.0571873258931435</v>
      </c>
      <c r="I8">
        <v>11.816049846580061</v>
      </c>
      <c r="J8">
        <v>21.411037691923269</v>
      </c>
      <c r="K8">
        <v>34.21802289290131</v>
      </c>
      <c r="L8">
        <v>48.015943448277334</v>
      </c>
      <c r="M8">
        <v>62.476765585560969</v>
      </c>
      <c r="N8">
        <v>73.971615696577544</v>
      </c>
    </row>
    <row r="9" spans="1:14" x14ac:dyDescent="0.2">
      <c r="A9">
        <v>-0.28019551400218773</v>
      </c>
      <c r="B9">
        <v>-6.8340369268827059E-3</v>
      </c>
      <c r="C9">
        <v>0.19818707087959617</v>
      </c>
      <c r="D9">
        <v>0.41687625253984029</v>
      </c>
      <c r="E9">
        <v>0.49888469566243171</v>
      </c>
      <c r="F9">
        <v>0.84742057893344569</v>
      </c>
      <c r="G9">
        <v>1.6059986778174171</v>
      </c>
      <c r="H9">
        <v>3.7518862728585618</v>
      </c>
      <c r="I9">
        <v>8.5835503801645778</v>
      </c>
      <c r="J9">
        <v>16.196667516711823</v>
      </c>
      <c r="K9">
        <v>26.379382537766936</v>
      </c>
      <c r="L9">
        <v>36.001706530817678</v>
      </c>
      <c r="M9">
        <v>44.530584615567186</v>
      </c>
      <c r="N9">
        <v>55.328362960041744</v>
      </c>
    </row>
    <row r="10" spans="1:14" x14ac:dyDescent="0.2">
      <c r="A10">
        <v>-0.15718284931830043</v>
      </c>
      <c r="B10">
        <v>3.4170184634413167E-2</v>
      </c>
      <c r="C10">
        <v>8.2008443122591562E-2</v>
      </c>
      <c r="D10">
        <v>0.17768496009894824</v>
      </c>
      <c r="E10">
        <v>0.26652744014842245</v>
      </c>
      <c r="F10">
        <v>0.30069762478283557</v>
      </c>
      <c r="G10">
        <v>0.73807598810332364</v>
      </c>
      <c r="H10">
        <v>2.2894023705056799</v>
      </c>
      <c r="I10">
        <v>5.8636036832652936</v>
      </c>
      <c r="J10">
        <v>11.1326461538918</v>
      </c>
      <c r="K10">
        <v>17.003083874083973</v>
      </c>
      <c r="L10">
        <v>23.625265656233235</v>
      </c>
      <c r="M10">
        <v>29.782732927354491</v>
      </c>
      <c r="N10">
        <v>34.402541889927136</v>
      </c>
    </row>
    <row r="11" spans="1:14" x14ac:dyDescent="0.2">
      <c r="A11">
        <v>-0.23235725551400938</v>
      </c>
      <c r="B11">
        <v>4.1004221561295795E-2</v>
      </c>
      <c r="C11">
        <v>0.15034881239141779</v>
      </c>
      <c r="D11">
        <v>0.30069762478283557</v>
      </c>
      <c r="E11">
        <v>0.15034881239141773</v>
      </c>
      <c r="F11">
        <v>0.25285936629465711</v>
      </c>
      <c r="G11">
        <v>1.2711308684001685</v>
      </c>
      <c r="H11">
        <v>3.5263630542714353</v>
      </c>
      <c r="I11">
        <v>9.5676516976356769</v>
      </c>
      <c r="J11">
        <v>17.324283609647459</v>
      </c>
      <c r="K11">
        <v>26.003510506788391</v>
      </c>
      <c r="L11">
        <v>39.760426840603117</v>
      </c>
      <c r="M11">
        <v>62.135063739216839</v>
      </c>
      <c r="N11">
        <v>80.347772149359031</v>
      </c>
    </row>
    <row r="12" spans="1:14" x14ac:dyDescent="0.2">
      <c r="A12">
        <v>-4.783825848817836E-2</v>
      </c>
      <c r="B12">
        <v>-3.4170184634413091E-2</v>
      </c>
      <c r="C12">
        <v>8.8842480049474162E-2</v>
      </c>
      <c r="D12">
        <v>0.32803377249036608</v>
      </c>
      <c r="E12">
        <v>0.61506332341943648</v>
      </c>
      <c r="F12">
        <v>1.6401688624518302</v>
      </c>
      <c r="G12">
        <v>3.2598356141230127</v>
      </c>
      <c r="H12">
        <v>4.9068385135017261</v>
      </c>
      <c r="I12">
        <v>7.0253899608353398</v>
      </c>
      <c r="J12">
        <v>11.071139821549854</v>
      </c>
      <c r="K12">
        <v>15.841297596513927</v>
      </c>
      <c r="L12">
        <v>21.622892836656632</v>
      </c>
      <c r="M12">
        <v>27.349815781384269</v>
      </c>
      <c r="N12">
        <v>34.484550333049732</v>
      </c>
    </row>
    <row r="13" spans="1:14" x14ac:dyDescent="0.2">
      <c r="A13">
        <v>-0.15718284931830034</v>
      </c>
      <c r="B13">
        <v>1.3668073853765268E-2</v>
      </c>
      <c r="C13">
        <v>0.18451899702583091</v>
      </c>
      <c r="D13">
        <v>0.39637414175919233</v>
      </c>
      <c r="E13">
        <v>0.98410131747109819</v>
      </c>
      <c r="F13">
        <v>2.3714108136282714</v>
      </c>
      <c r="G13">
        <v>3.8954010483230967</v>
      </c>
      <c r="H13">
        <v>6.0412886433642417</v>
      </c>
      <c r="I13">
        <v>10.927625046085321</v>
      </c>
      <c r="J13">
        <v>19.921217641862857</v>
      </c>
      <c r="K13">
        <v>30.172273032186791</v>
      </c>
      <c r="L13">
        <v>39.165865627964337</v>
      </c>
      <c r="M13">
        <v>46.888327355341708</v>
      </c>
      <c r="N13">
        <v>53.462670879002786</v>
      </c>
    </row>
    <row r="14" spans="1:14" x14ac:dyDescent="0.2">
      <c r="A14">
        <v>-0.21868918166024412</v>
      </c>
      <c r="B14">
        <v>1.3668073853765268E-2</v>
      </c>
      <c r="C14">
        <v>0.32119973556348347</v>
      </c>
      <c r="D14">
        <v>0.55355699107749279</v>
      </c>
      <c r="E14">
        <v>0.92942902205603717</v>
      </c>
      <c r="F14">
        <v>1.3394712376689946</v>
      </c>
      <c r="G14">
        <v>3.1094868017315958</v>
      </c>
      <c r="H14">
        <v>5.6312464277512833</v>
      </c>
      <c r="I14">
        <v>9.1439414081689527</v>
      </c>
      <c r="J14">
        <v>14.508660395771816</v>
      </c>
      <c r="K14">
        <v>22.03293505226959</v>
      </c>
      <c r="L14">
        <v>31.245216829707363</v>
      </c>
      <c r="M14">
        <v>39.94494583762895</v>
      </c>
      <c r="N14">
        <v>49.129891467359187</v>
      </c>
    </row>
    <row r="15" spans="1:14" x14ac:dyDescent="0.2">
      <c r="A15">
        <v>-0.75174406195708887</v>
      </c>
      <c r="B15">
        <v>-0.10934459083012184</v>
      </c>
      <c r="C15">
        <v>0.56039102800437546</v>
      </c>
      <c r="D15">
        <v>1.1686203144969292</v>
      </c>
      <c r="E15">
        <v>1.4351477546453515</v>
      </c>
      <c r="F15">
        <v>2.4807554044583933</v>
      </c>
      <c r="G15">
        <v>4.7291535534027771</v>
      </c>
      <c r="H15">
        <v>7.8933126505494329</v>
      </c>
      <c r="I15">
        <v>11.556356443358521</v>
      </c>
      <c r="J15">
        <v>16.634045880032311</v>
      </c>
      <c r="K15">
        <v>21.998764867635174</v>
      </c>
      <c r="L15">
        <v>28.101559843341359</v>
      </c>
      <c r="M15">
        <v>34.108678302071191</v>
      </c>
      <c r="N15">
        <v>41.304919186078592</v>
      </c>
    </row>
    <row r="16" spans="1:14" x14ac:dyDescent="0.2">
      <c r="A16">
        <v>-0.32803377249036608</v>
      </c>
      <c r="B16">
        <v>0.10934459083012214</v>
      </c>
      <c r="C16">
        <v>0.47838258488178398</v>
      </c>
      <c r="D16">
        <v>0.92942902205603717</v>
      </c>
      <c r="E16">
        <v>1.2642968314732859</v>
      </c>
      <c r="F16">
        <v>2.009206856503492</v>
      </c>
      <c r="G16">
        <v>4.1345923407639891</v>
      </c>
      <c r="H16">
        <v>8.187176238405387</v>
      </c>
      <c r="I16">
        <v>14.939204722165421</v>
      </c>
      <c r="J16">
        <v>24.479520272093566</v>
      </c>
      <c r="K16">
        <v>36.445918931065044</v>
      </c>
      <c r="L16">
        <v>48.514828143939773</v>
      </c>
      <c r="M16">
        <v>60.822928649255374</v>
      </c>
      <c r="N16">
        <v>67.991833385555253</v>
      </c>
    </row>
    <row r="17" spans="1:14" x14ac:dyDescent="0.2">
      <c r="A17">
        <v>-0.4442124002473708</v>
      </c>
      <c r="B17">
        <v>7.5174406195708893E-2</v>
      </c>
      <c r="C17">
        <v>0.32803377249036592</v>
      </c>
      <c r="D17">
        <v>0.77908020966461944</v>
      </c>
      <c r="E17">
        <v>2.2620662227981492</v>
      </c>
      <c r="F17">
        <v>2.1048833734798489</v>
      </c>
      <c r="G17">
        <v>4.1619284884715197</v>
      </c>
      <c r="H17">
        <v>6.4855010436116114</v>
      </c>
      <c r="I17">
        <v>10.784110270620786</v>
      </c>
      <c r="J17">
        <v>16.442692846079598</v>
      </c>
      <c r="K17">
        <v>24.247163016579563</v>
      </c>
      <c r="L17">
        <v>33.254423686210856</v>
      </c>
      <c r="M17">
        <v>45.125145828205973</v>
      </c>
      <c r="N17">
        <v>59.914001737979987</v>
      </c>
    </row>
    <row r="18" spans="1:14" x14ac:dyDescent="0.2">
      <c r="A18">
        <v>-0.41004221561295756</v>
      </c>
      <c r="B18">
        <v>-2.0502110780647828E-2</v>
      </c>
      <c r="C18">
        <v>0.24602532936777449</v>
      </c>
      <c r="D18">
        <v>0.51938680644307955</v>
      </c>
      <c r="E18">
        <v>0.97043324361733296</v>
      </c>
      <c r="F18">
        <v>1.5513263824023564</v>
      </c>
      <c r="G18">
        <v>2.7609509184605812</v>
      </c>
      <c r="H18">
        <v>4.4694601501812379</v>
      </c>
      <c r="I18">
        <v>7.5789469519128314</v>
      </c>
      <c r="J18">
        <v>11.891224252775769</v>
      </c>
      <c r="K18">
        <v>17.426794163550699</v>
      </c>
      <c r="L18">
        <v>23.857622911747249</v>
      </c>
      <c r="M18">
        <v>30.144936884479261</v>
      </c>
      <c r="N18">
        <v>36.965305737508125</v>
      </c>
    </row>
    <row r="19" spans="1:14" x14ac:dyDescent="0.2">
      <c r="A19">
        <v>-0.31216918449600528</v>
      </c>
      <c r="B19">
        <v>0.13886378142465775</v>
      </c>
      <c r="C19">
        <v>0.82227692148556808</v>
      </c>
      <c r="D19">
        <v>1.6286766584799117</v>
      </c>
      <c r="E19">
        <v>2.2847470026821695</v>
      </c>
      <c r="F19">
        <v>3.4465359045223951</v>
      </c>
      <c r="G19">
        <v>6.4808472503502097</v>
      </c>
      <c r="H19">
        <v>7.5218217511605978</v>
      </c>
      <c r="I19">
        <v>14.107651005593825</v>
      </c>
      <c r="J19">
        <v>19.123833585071637</v>
      </c>
      <c r="K19">
        <v>23.729963801758466</v>
      </c>
      <c r="L19">
        <v>29.689237703751683</v>
      </c>
      <c r="M19">
        <v>35.703197197462202</v>
      </c>
      <c r="N19">
        <v>44.081715097982858</v>
      </c>
    </row>
    <row r="20" spans="1:14" x14ac:dyDescent="0.2">
      <c r="A20">
        <v>-0.90202114429692215</v>
      </c>
      <c r="B20">
        <v>-0.4373503711052355</v>
      </c>
      <c r="C20">
        <v>0.17769458242294131</v>
      </c>
      <c r="D20">
        <v>0.79273953595111823</v>
      </c>
      <c r="E20">
        <v>1.3668038863496186</v>
      </c>
      <c r="F20">
        <v>3.253008925152634</v>
      </c>
      <c r="G20">
        <v>5.7679191185270522</v>
      </c>
      <c r="H20">
        <v>7.1779205914543454</v>
      </c>
      <c r="I20">
        <v>13.053016303740211</v>
      </c>
      <c r="J20">
        <v>17.208113554506372</v>
      </c>
      <c r="K20">
        <v>22.948689877174772</v>
      </c>
      <c r="L20">
        <v>29.030995163645827</v>
      </c>
      <c r="M20">
        <v>34.55289630076161</v>
      </c>
      <c r="N20">
        <v>42.46669864054617</v>
      </c>
    </row>
    <row r="21" spans="1:14" x14ac:dyDescent="0.2">
      <c r="A21">
        <v>-0.98420628827829515</v>
      </c>
      <c r="B21">
        <v>-0.54663197945103947</v>
      </c>
      <c r="C21">
        <v>-2.7320402086450968E-2</v>
      </c>
      <c r="D21">
        <v>0.43737276487743754</v>
      </c>
      <c r="E21">
        <v>1.1071033101229204</v>
      </c>
      <c r="F21">
        <v>1.3941466822082718</v>
      </c>
      <c r="G21">
        <v>2.2552320109199218</v>
      </c>
      <c r="H21">
        <v>3.9637424672999946</v>
      </c>
      <c r="I21">
        <v>6.6290268410109023</v>
      </c>
      <c r="J21">
        <v>9.5949923940781847</v>
      </c>
      <c r="K21">
        <v>13.76374984588757</v>
      </c>
      <c r="L21">
        <v>18.533914443954114</v>
      </c>
      <c r="M21">
        <v>24.684543129413502</v>
      </c>
      <c r="N21">
        <v>31.299887375608971</v>
      </c>
    </row>
    <row r="22" spans="1:14" x14ac:dyDescent="0.2">
      <c r="A22">
        <v>-0.73809873177821628</v>
      </c>
      <c r="B22">
        <v>-5.4640804172901937E-2</v>
      </c>
      <c r="C22">
        <v>0.69707334110413588</v>
      </c>
      <c r="D22">
        <v>1.2301346946007579</v>
      </c>
      <c r="E22">
        <v>2.5132754480036708</v>
      </c>
      <c r="F22">
        <v>5.644910127821416</v>
      </c>
      <c r="G22">
        <v>7.0937424017469946</v>
      </c>
      <c r="H22">
        <v>7.9843427222208909</v>
      </c>
      <c r="I22">
        <v>14.009767827298845</v>
      </c>
      <c r="J22">
        <v>14.788847162206736</v>
      </c>
      <c r="K22">
        <v>21.841586567051856</v>
      </c>
      <c r="L22">
        <v>26.352050588891696</v>
      </c>
      <c r="M22">
        <v>31.395575964228154</v>
      </c>
      <c r="N22">
        <v>34.416204715240546</v>
      </c>
    </row>
    <row r="23" spans="1:14" x14ac:dyDescent="0.2">
      <c r="A23">
        <v>-1.9135478346616683</v>
      </c>
      <c r="B23">
        <v>-1.2027695049699028</v>
      </c>
      <c r="C23">
        <v>-0.31440856171620624</v>
      </c>
      <c r="D23">
        <v>0.49205835659474351</v>
      </c>
      <c r="E23">
        <v>1.0797829080364694</v>
      </c>
      <c r="F23">
        <v>0.79273953595111823</v>
      </c>
      <c r="G23">
        <v>2.1732260171161641</v>
      </c>
      <c r="H23">
        <v>3.663038894171418</v>
      </c>
      <c r="I23">
        <v>5.7405987164406005</v>
      </c>
      <c r="J23">
        <v>8.3101945015323242</v>
      </c>
      <c r="K23">
        <v>13.586077657236833</v>
      </c>
      <c r="L23">
        <v>17.782155511132672</v>
      </c>
      <c r="M23">
        <v>24.124161373830429</v>
      </c>
      <c r="N23">
        <v>29.974086486161234</v>
      </c>
    </row>
    <row r="24" spans="1:14" x14ac:dyDescent="0.2">
      <c r="A24">
        <v>-0.2734279585865298</v>
      </c>
      <c r="B24">
        <v>0.15035178656428835</v>
      </c>
      <c r="C24">
        <v>0.64241014315903189</v>
      </c>
      <c r="D24">
        <v>1.3121406884045148</v>
      </c>
      <c r="E24">
        <v>1.7085104563800737</v>
      </c>
      <c r="F24">
        <v>1.8725224439875876</v>
      </c>
      <c r="G24">
        <v>2.5012499923311919</v>
      </c>
      <c r="H24">
        <v>3.7997304796924811</v>
      </c>
      <c r="I24">
        <v>4.6198128115022525</v>
      </c>
      <c r="J24">
        <v>9.2806286199063823</v>
      </c>
      <c r="K24">
        <v>14.187462409721787</v>
      </c>
      <c r="L24">
        <v>20.966818643524775</v>
      </c>
      <c r="M24">
        <v>29.263352944013871</v>
      </c>
      <c r="N24">
        <v>40.785530980024753</v>
      </c>
    </row>
    <row r="25" spans="1:14" x14ac:dyDescent="0.2">
      <c r="A25">
        <v>0.23235778036804527</v>
      </c>
      <c r="B25">
        <v>0.8200823318097713</v>
      </c>
      <c r="C25">
        <v>1.3121406884045148</v>
      </c>
      <c r="D25">
        <v>1.9272080357048937</v>
      </c>
      <c r="E25">
        <v>2.3645808005823312</v>
      </c>
      <c r="F25">
        <v>2.5149325871466197</v>
      </c>
      <c r="G25">
        <v>6.4376720575447361</v>
      </c>
      <c r="H25">
        <v>8.7749100622684146</v>
      </c>
      <c r="I25">
        <v>12.178248380213134</v>
      </c>
      <c r="J25">
        <v>16.538360615488688</v>
      </c>
      <c r="K25">
        <v>20.898495244536445</v>
      </c>
      <c r="L25">
        <v>25.682320043646214</v>
      </c>
      <c r="M25">
        <v>30.151781068584175</v>
      </c>
      <c r="N25">
        <v>35.331975635669501</v>
      </c>
    </row>
    <row r="26" spans="1:14" x14ac:dyDescent="0.2">
      <c r="A26">
        <v>0.15035178656428835</v>
      </c>
      <c r="B26">
        <v>1.1754491028834519</v>
      </c>
      <c r="C26">
        <v>1.8178592460424836</v>
      </c>
      <c r="D26">
        <v>2.5422529892330705</v>
      </c>
      <c r="E26">
        <v>3.2940119220545121</v>
      </c>
      <c r="F26">
        <v>3.7040418910732971</v>
      </c>
      <c r="G26">
        <v>4.1004340528210577</v>
      </c>
      <c r="H26">
        <v>4.4421182290793118</v>
      </c>
      <c r="I26">
        <v>4.9615193815327077</v>
      </c>
      <c r="J26">
        <v>7.6404639562868413</v>
      </c>
      <c r="K26">
        <v>9.8136675796308044</v>
      </c>
      <c r="L26">
        <v>13.572395062421409</v>
      </c>
      <c r="M26">
        <v>22.183293137082305</v>
      </c>
      <c r="N26">
        <v>32.489019073307858</v>
      </c>
    </row>
    <row r="27" spans="1:14" x14ac:dyDescent="0.2">
      <c r="A27">
        <v>-1.1344684997537753</v>
      </c>
      <c r="B27">
        <v>-2.0911304482235997</v>
      </c>
      <c r="C27">
        <v>0.42371256383421207</v>
      </c>
      <c r="D27">
        <v>0.95677391733083417</v>
      </c>
      <c r="E27">
        <v>1.8862050388030152</v>
      </c>
      <c r="F27">
        <v>2.1322230202142856</v>
      </c>
      <c r="G27">
        <v>2.7609505685578903</v>
      </c>
      <c r="H27">
        <v>2.4739295902447411</v>
      </c>
      <c r="I27">
        <v>5.3715493505514926</v>
      </c>
      <c r="J27">
        <v>8.2555089098150169</v>
      </c>
      <c r="K27">
        <v>11.262499853556381</v>
      </c>
      <c r="L27">
        <v>15.444917506408995</v>
      </c>
      <c r="M27">
        <v>19.531668964414624</v>
      </c>
      <c r="N27">
        <v>24.014812584168016</v>
      </c>
    </row>
    <row r="28" spans="1:14" x14ac:dyDescent="0.2">
      <c r="A28">
        <v>9.5666194846982383E-2</v>
      </c>
      <c r="B28">
        <v>0.56038175558307302</v>
      </c>
      <c r="C28">
        <v>0.95677391733083417</v>
      </c>
      <c r="D28">
        <v>1.4078068832514974</v>
      </c>
      <c r="E28">
        <v>1.8725224439875876</v>
      </c>
      <c r="F28">
        <v>1.1754491028834519</v>
      </c>
      <c r="G28">
        <v>2.8839595592635261</v>
      </c>
      <c r="H28">
        <v>4.1414370497229358</v>
      </c>
      <c r="I28">
        <v>5.3305463536496136</v>
      </c>
      <c r="J28">
        <v>8.7612274674529882</v>
      </c>
      <c r="K28">
        <v>10.934453484569152</v>
      </c>
      <c r="L28">
        <v>16.921070182421023</v>
      </c>
      <c r="M28">
        <v>21.267522216653351</v>
      </c>
      <c r="N28">
        <v>26.215359003370633</v>
      </c>
    </row>
    <row r="29" spans="1:14" x14ac:dyDescent="0.2">
      <c r="A29">
        <v>-2.7320402086450968E-2</v>
      </c>
      <c r="B29">
        <v>0.77907933490789272</v>
      </c>
      <c r="C29">
        <v>1.1754491028834519</v>
      </c>
      <c r="D29">
        <v>1.5581586698157854</v>
      </c>
      <c r="E29">
        <v>1.9408682367481191</v>
      </c>
      <c r="F29">
        <v>2.6516017788954804</v>
      </c>
      <c r="G29">
        <v>4.4421182290793118</v>
      </c>
      <c r="H29">
        <v>4.731333797068257</v>
      </c>
      <c r="I29">
        <v>9.3489744126669141</v>
      </c>
      <c r="J29">
        <v>14.41982019008983</v>
      </c>
      <c r="K29">
        <v>19.559011760273279</v>
      </c>
      <c r="L29">
        <v>24.534191342849208</v>
      </c>
      <c r="M29">
        <v>30.630156830363493</v>
      </c>
      <c r="N29">
        <v>35.646339409841296</v>
      </c>
    </row>
    <row r="32" spans="1:14" x14ac:dyDescent="0.2">
      <c r="A32" t="s">
        <v>1</v>
      </c>
    </row>
    <row r="33" spans="1:14" x14ac:dyDescent="0.2">
      <c r="A33">
        <v>-0.22806215934024576</v>
      </c>
      <c r="B33">
        <v>2.0123131706492221E-2</v>
      </c>
      <c r="C33">
        <v>0.16769276422076895</v>
      </c>
      <c r="D33">
        <v>0.28843155445972252</v>
      </c>
      <c r="E33">
        <v>0.57015539835061435</v>
      </c>
      <c r="F33">
        <v>1.4958194568492589</v>
      </c>
      <c r="G33">
        <v>3.5349634697738095</v>
      </c>
      <c r="H33">
        <v>5.9162007217087282</v>
      </c>
      <c r="I33">
        <v>10.121935248365613</v>
      </c>
      <c r="J33">
        <v>19.774330756913077</v>
      </c>
      <c r="K33">
        <v>30.432882850785148</v>
      </c>
      <c r="L33">
        <v>39.716354278046921</v>
      </c>
      <c r="M33">
        <v>46.611880742804935</v>
      </c>
      <c r="N33">
        <v>59.698624062593744</v>
      </c>
    </row>
    <row r="34" spans="1:14" x14ac:dyDescent="0.2">
      <c r="A34">
        <v>-1.4622809040051055</v>
      </c>
      <c r="B34">
        <v>0</v>
      </c>
      <c r="C34">
        <v>1.4287423511609514</v>
      </c>
      <c r="D34">
        <v>3.2062856519011023</v>
      </c>
      <c r="E34">
        <v>6.3186633558385736</v>
      </c>
      <c r="F34">
        <v>10.678675225578566</v>
      </c>
      <c r="G34">
        <v>16.360106077378219</v>
      </c>
      <c r="H34">
        <v>21.089042028403899</v>
      </c>
      <c r="I34">
        <v>27.689429228133374</v>
      </c>
      <c r="J34">
        <v>35.020956879865388</v>
      </c>
      <c r="K34">
        <v>45.297169471314106</v>
      </c>
      <c r="L34">
        <v>59.202253480500268</v>
      </c>
      <c r="M34">
        <v>72.738413408400731</v>
      </c>
      <c r="N34">
        <v>84.530568588405202</v>
      </c>
    </row>
    <row r="35" spans="1:14" x14ac:dyDescent="0.2">
      <c r="A35">
        <v>-0.5433245560752914</v>
      </c>
      <c r="B35">
        <v>-6.7077105688307492E-2</v>
      </c>
      <c r="C35">
        <v>0.7378481625713833</v>
      </c>
      <c r="D35">
        <v>1.623265957657043</v>
      </c>
      <c r="E35">
        <v>2.9581003608543641</v>
      </c>
      <c r="F35">
        <v>4.6886896876126993</v>
      </c>
      <c r="G35">
        <v>6.9022341753268499</v>
      </c>
      <c r="H35">
        <v>9.0084552939397078</v>
      </c>
      <c r="I35">
        <v>10.832952568661673</v>
      </c>
      <c r="J35">
        <v>12.972712240118684</v>
      </c>
      <c r="K35">
        <v>15.072225648162712</v>
      </c>
      <c r="L35">
        <v>17.835802402520983</v>
      </c>
      <c r="M35">
        <v>20.632917709723408</v>
      </c>
      <c r="N35">
        <v>24.006896125845277</v>
      </c>
    </row>
    <row r="36" spans="1:14" x14ac:dyDescent="0.2">
      <c r="A36">
        <v>-0.12744650080778436</v>
      </c>
      <c r="B36">
        <v>6.7077105688307286E-3</v>
      </c>
      <c r="C36">
        <v>0.14756963251427666</v>
      </c>
      <c r="D36">
        <v>0.36221637071686091</v>
      </c>
      <c r="E36">
        <v>0.82504839996618318</v>
      </c>
      <c r="F36">
        <v>2.2403753299894729</v>
      </c>
      <c r="G36">
        <v>4.2526885006387003</v>
      </c>
      <c r="H36">
        <v>6.6875874371242663</v>
      </c>
      <c r="I36">
        <v>12.389141420630409</v>
      </c>
      <c r="J36">
        <v>22.189106561692146</v>
      </c>
      <c r="K36">
        <v>31.680517016587668</v>
      </c>
      <c r="L36">
        <v>42.647623796625965</v>
      </c>
      <c r="M36">
        <v>51.796941012511112</v>
      </c>
      <c r="N36">
        <v>59.76570116828205</v>
      </c>
    </row>
    <row r="37" spans="1:14" x14ac:dyDescent="0.2">
      <c r="A37">
        <v>-5.3661684550646079E-2</v>
      </c>
      <c r="B37">
        <v>1.341542113766153E-2</v>
      </c>
      <c r="C37">
        <v>2.6830842275323022E-2</v>
      </c>
      <c r="D37">
        <v>6.036939511947681E-2</v>
      </c>
      <c r="E37">
        <v>7.3784816257138328E-2</v>
      </c>
      <c r="F37">
        <v>9.3907947963630584E-2</v>
      </c>
      <c r="G37">
        <v>0.64394021460775286</v>
      </c>
      <c r="H37">
        <v>1.744004747895997</v>
      </c>
      <c r="I37">
        <v>3.5953328648932863</v>
      </c>
      <c r="J37">
        <v>6.2918325135632509</v>
      </c>
      <c r="K37">
        <v>9.4645796126201986</v>
      </c>
      <c r="L37">
        <v>12.74465008077844</v>
      </c>
      <c r="M37">
        <v>16.923553765159998</v>
      </c>
      <c r="N37">
        <v>21.196365397505197</v>
      </c>
    </row>
    <row r="38" spans="1:14" x14ac:dyDescent="0.2">
      <c r="A38">
        <v>-0.15427734308310737</v>
      </c>
      <c r="B38">
        <v>-4.6953973981815285E-2</v>
      </c>
      <c r="C38">
        <v>0.25489300161556877</v>
      </c>
      <c r="D38">
        <v>0.57015539835061435</v>
      </c>
      <c r="E38">
        <v>1.4488654828674437</v>
      </c>
      <c r="F38">
        <v>3.8301027348023626</v>
      </c>
      <c r="G38">
        <v>6.37232504038922</v>
      </c>
      <c r="H38">
        <v>9.2231020321422914</v>
      </c>
      <c r="I38">
        <v>16.158874760313296</v>
      </c>
      <c r="J38">
        <v>27.146104672058076</v>
      </c>
      <c r="K38">
        <v>38.515674086226213</v>
      </c>
      <c r="L38">
        <v>47.946715146002255</v>
      </c>
      <c r="M38">
        <v>57.578987522843221</v>
      </c>
      <c r="N38">
        <v>64.226328696554503</v>
      </c>
    </row>
    <row r="39" spans="1:14" x14ac:dyDescent="0.2">
      <c r="A39">
        <v>-0.26830842275323025</v>
      </c>
      <c r="B39">
        <v>2.683084227532306E-2</v>
      </c>
      <c r="C39">
        <v>0.26160071218439956</v>
      </c>
      <c r="D39">
        <v>0.50978600323113754</v>
      </c>
      <c r="E39">
        <v>1.6165582470882125</v>
      </c>
      <c r="F39">
        <v>4.3533041591711621</v>
      </c>
      <c r="G39">
        <v>7.7272825752930325</v>
      </c>
      <c r="H39">
        <v>11.141507254827888</v>
      </c>
      <c r="I39">
        <v>18.41266551144043</v>
      </c>
      <c r="J39">
        <v>32.941566603527846</v>
      </c>
      <c r="K39">
        <v>47.35643661594515</v>
      </c>
      <c r="L39">
        <v>59.82607056340153</v>
      </c>
      <c r="M39">
        <v>72.765244250676062</v>
      </c>
      <c r="N39">
        <v>82.028592546231337</v>
      </c>
    </row>
    <row r="40" spans="1:14" x14ac:dyDescent="0.2">
      <c r="A40">
        <v>-0.25489300161556877</v>
      </c>
      <c r="B40">
        <v>1.341542113766153E-2</v>
      </c>
      <c r="C40">
        <v>0.28172384389089183</v>
      </c>
      <c r="D40">
        <v>0.5433245560752914</v>
      </c>
      <c r="E40">
        <v>1.0933568227194135</v>
      </c>
      <c r="F40">
        <v>1.744004747895997</v>
      </c>
      <c r="G40">
        <v>2.5086837527427033</v>
      </c>
      <c r="H40">
        <v>3.6892408128569167</v>
      </c>
      <c r="I40">
        <v>6.1912168550307909</v>
      </c>
      <c r="J40">
        <v>10.517690171926628</v>
      </c>
      <c r="K40">
        <v>17.567493979767754</v>
      </c>
      <c r="L40">
        <v>25.033175842876389</v>
      </c>
      <c r="M40">
        <v>38.636412876465172</v>
      </c>
      <c r="N40">
        <v>59.537639008941817</v>
      </c>
    </row>
    <row r="41" spans="1:14" x14ac:dyDescent="0.2">
      <c r="A41">
        <v>-0.20123131706492273</v>
      </c>
      <c r="B41">
        <v>0</v>
      </c>
      <c r="C41">
        <v>0.24818529104673803</v>
      </c>
      <c r="D41">
        <v>0.39575492356101477</v>
      </c>
      <c r="E41">
        <v>0.5366168455064606</v>
      </c>
      <c r="F41">
        <v>1.0866491121505828</v>
      </c>
      <c r="G41">
        <v>1.5628965625375666</v>
      </c>
      <c r="H41">
        <v>2.6428379641193183</v>
      </c>
      <c r="I41">
        <v>6.45281756721519</v>
      </c>
      <c r="J41">
        <v>12.670865264521302</v>
      </c>
      <c r="K41">
        <v>20.740241078824706</v>
      </c>
      <c r="L41">
        <v>28.011399335437243</v>
      </c>
      <c r="M41">
        <v>34.558124850616061</v>
      </c>
      <c r="N41">
        <v>39.139491169127474</v>
      </c>
    </row>
    <row r="42" spans="1:14" x14ac:dyDescent="0.2">
      <c r="A42">
        <v>-0.25489300161556877</v>
      </c>
      <c r="B42">
        <v>6.707710568830693E-3</v>
      </c>
      <c r="C42">
        <v>0.32197010730387643</v>
      </c>
      <c r="D42">
        <v>0.64394021460775286</v>
      </c>
      <c r="E42">
        <v>1.3750806666103053</v>
      </c>
      <c r="F42">
        <v>2.7501613332206105</v>
      </c>
      <c r="G42">
        <v>5.325922191651622</v>
      </c>
      <c r="H42">
        <v>8.5255001329838915</v>
      </c>
      <c r="I42">
        <v>13.757514376671883</v>
      </c>
      <c r="J42">
        <v>21.196365397505197</v>
      </c>
      <c r="K42">
        <v>31.070115354824075</v>
      </c>
      <c r="L42">
        <v>42.265284294202601</v>
      </c>
      <c r="M42">
        <v>53.406791549030494</v>
      </c>
      <c r="N42">
        <v>62.710386107998751</v>
      </c>
    </row>
    <row r="43" spans="1:14" x14ac:dyDescent="0.2">
      <c r="A43">
        <v>-0.57686310891944503</v>
      </c>
      <c r="B43">
        <v>2.6830842275323022E-2</v>
      </c>
      <c r="C43">
        <v>0.6774787674519066</v>
      </c>
      <c r="D43">
        <v>1.656804510501197</v>
      </c>
      <c r="E43">
        <v>3.1392085462127941</v>
      </c>
      <c r="F43">
        <v>5.842415905451591</v>
      </c>
      <c r="G43">
        <v>8.9615013199578915</v>
      </c>
      <c r="H43">
        <v>13.133697293770625</v>
      </c>
      <c r="I43">
        <v>19.37186812278323</v>
      </c>
      <c r="J43">
        <v>28.380323416722934</v>
      </c>
      <c r="K43">
        <v>38.549212639070362</v>
      </c>
      <c r="L43">
        <v>49.422411471145033</v>
      </c>
      <c r="M43">
        <v>58.980899031728853</v>
      </c>
      <c r="N43">
        <v>68.391816959798405</v>
      </c>
    </row>
    <row r="44" spans="1:14" x14ac:dyDescent="0.2">
      <c r="A44">
        <v>-0.610401661763599</v>
      </c>
      <c r="B44">
        <v>0</v>
      </c>
      <c r="C44">
        <v>0.58357081948827594</v>
      </c>
      <c r="D44">
        <v>1.2409264552336903</v>
      </c>
      <c r="E44">
        <v>2.6160071218439955</v>
      </c>
      <c r="F44">
        <v>4.4807506599789457</v>
      </c>
      <c r="G44">
        <v>6.4125713038022045</v>
      </c>
      <c r="H44">
        <v>8.3980536321761079</v>
      </c>
      <c r="I44">
        <v>11.517139046682411</v>
      </c>
      <c r="J44">
        <v>16.413767761928863</v>
      </c>
      <c r="K44">
        <v>22.336676194206426</v>
      </c>
      <c r="L44">
        <v>29.151710132138469</v>
      </c>
      <c r="M44">
        <v>36.275298756236744</v>
      </c>
      <c r="N44">
        <v>42.218330320220794</v>
      </c>
    </row>
    <row r="45" spans="1:14" x14ac:dyDescent="0.2">
      <c r="A45">
        <v>-0.24818529104673806</v>
      </c>
      <c r="B45">
        <v>-4.0246263412984554E-2</v>
      </c>
      <c r="C45">
        <v>0.10061565853246136</v>
      </c>
      <c r="D45">
        <v>0.35550866014803018</v>
      </c>
      <c r="E45">
        <v>0.48966287152464533</v>
      </c>
      <c r="F45">
        <v>1.0061565853246135</v>
      </c>
      <c r="G45">
        <v>1.442157772298613</v>
      </c>
      <c r="H45">
        <v>2.8843155445972259</v>
      </c>
      <c r="I45">
        <v>7.5528821005034334</v>
      </c>
      <c r="J45">
        <v>15.031979384749729</v>
      </c>
      <c r="K45">
        <v>23.275755673842728</v>
      </c>
      <c r="L45">
        <v>32.277503257213603</v>
      </c>
      <c r="M45">
        <v>41.500605289355896</v>
      </c>
      <c r="N45">
        <v>49.147395337822964</v>
      </c>
    </row>
    <row r="46" spans="1:14" x14ac:dyDescent="0.2">
      <c r="A46">
        <v>-0.23476986990907656</v>
      </c>
      <c r="B46">
        <v>2.0123131706492294E-2</v>
      </c>
      <c r="C46">
        <v>0.21464673820258426</v>
      </c>
      <c r="D46">
        <v>0.59698624062593741</v>
      </c>
      <c r="E46">
        <v>1.9318206438232581</v>
      </c>
      <c r="F46">
        <v>4.3868427120153157</v>
      </c>
      <c r="G46">
        <v>6.8485724907762036</v>
      </c>
      <c r="H46">
        <v>9.7127649036669368</v>
      </c>
      <c r="I46">
        <v>14.488654828674436</v>
      </c>
      <c r="J46">
        <v>23.094647488484298</v>
      </c>
      <c r="K46">
        <v>32.968397445803177</v>
      </c>
      <c r="L46">
        <v>39.696231146340423</v>
      </c>
      <c r="M46">
        <v>48.255269832168473</v>
      </c>
      <c r="N46">
        <v>55.492889535936861</v>
      </c>
    </row>
    <row r="47" spans="1:14" x14ac:dyDescent="0.2">
      <c r="A47">
        <v>-0.42258576583633822</v>
      </c>
      <c r="B47">
        <v>8.7200237394800151E-2</v>
      </c>
      <c r="C47">
        <v>0.63723250403892162</v>
      </c>
      <c r="D47">
        <v>1.4019115088856284</v>
      </c>
      <c r="E47">
        <v>1.5561888519687357</v>
      </c>
      <c r="F47">
        <v>1.8513281169972895</v>
      </c>
      <c r="G47">
        <v>3.4410555218101786</v>
      </c>
      <c r="H47">
        <v>5.5204457981477137</v>
      </c>
      <c r="I47">
        <v>11.865939996261611</v>
      </c>
      <c r="J47">
        <v>19.459068360178026</v>
      </c>
      <c r="K47">
        <v>28.185799810226843</v>
      </c>
      <c r="L47">
        <v>36.456406941595169</v>
      </c>
      <c r="M47">
        <v>43.948919646979128</v>
      </c>
      <c r="N47">
        <v>50.10659794916576</v>
      </c>
    </row>
    <row r="48" spans="1:14" x14ac:dyDescent="0.2">
      <c r="A48">
        <v>-0.29513926502855331</v>
      </c>
      <c r="B48">
        <v>4.0246263412984519E-2</v>
      </c>
      <c r="C48">
        <v>0.29513926502855331</v>
      </c>
      <c r="D48">
        <v>0.50978600323113754</v>
      </c>
      <c r="E48">
        <v>0.610401661763599</v>
      </c>
      <c r="F48">
        <v>0.82504839996618318</v>
      </c>
      <c r="G48">
        <v>1.5696042731063973</v>
      </c>
      <c r="H48">
        <v>2.877607834028395</v>
      </c>
      <c r="I48">
        <v>4.796013056713992</v>
      </c>
      <c r="J48">
        <v>7.5662975216410944</v>
      </c>
      <c r="K48">
        <v>10.97381449060712</v>
      </c>
      <c r="L48">
        <v>14.911240594510774</v>
      </c>
      <c r="M48">
        <v>19.365160412214397</v>
      </c>
      <c r="N48">
        <v>24.778282841260818</v>
      </c>
    </row>
    <row r="49" spans="1:14" x14ac:dyDescent="0.2">
      <c r="A49">
        <v>-0.42929347640516852</v>
      </c>
      <c r="B49">
        <v>-4.0246263412984554E-2</v>
      </c>
      <c r="C49">
        <v>0.3018469755973841</v>
      </c>
      <c r="D49">
        <v>0.49637058209347606</v>
      </c>
      <c r="E49">
        <v>0.42929347640516852</v>
      </c>
      <c r="F49">
        <v>0.96591032191162907</v>
      </c>
      <c r="G49">
        <v>2.4214835153479033</v>
      </c>
      <c r="H49">
        <v>6.0101086696723591</v>
      </c>
      <c r="I49">
        <v>12.060463602757702</v>
      </c>
      <c r="J49">
        <v>21.008549501577932</v>
      </c>
      <c r="K49">
        <v>31.774424964551301</v>
      </c>
      <c r="L49">
        <v>44.63310612499987</v>
      </c>
      <c r="M49">
        <v>60.02059416989762</v>
      </c>
      <c r="N49">
        <v>76.293500009881029</v>
      </c>
    </row>
    <row r="50" spans="1:14" x14ac:dyDescent="0.2">
      <c r="A50">
        <v>-0.29513926502855331</v>
      </c>
      <c r="B50">
        <v>-6.036939511947681E-2</v>
      </c>
      <c r="C50">
        <v>0.22806215934024576</v>
      </c>
      <c r="D50">
        <v>0.34880094957919949</v>
      </c>
      <c r="E50">
        <v>8.7200237394799873E-2</v>
      </c>
      <c r="F50">
        <v>0.14756963251427671</v>
      </c>
      <c r="G50">
        <v>1.0464028487375983</v>
      </c>
      <c r="H50">
        <v>3.0855468616621486</v>
      </c>
      <c r="I50">
        <v>7.1101732029606035</v>
      </c>
      <c r="J50">
        <v>12.147663840152502</v>
      </c>
      <c r="K50">
        <v>18.218141904944336</v>
      </c>
      <c r="L50">
        <v>25.120376080271182</v>
      </c>
      <c r="M50">
        <v>32.867781787270715</v>
      </c>
      <c r="N50">
        <v>40.984111575555922</v>
      </c>
    </row>
    <row r="51" spans="1:14" x14ac:dyDescent="0.2">
      <c r="A51">
        <v>-1.7709145801709787</v>
      </c>
      <c r="B51">
        <v>-0.16089232626103467</v>
      </c>
      <c r="C51">
        <v>2.3745245615617621</v>
      </c>
      <c r="D51">
        <v>4.1453732022547642</v>
      </c>
      <c r="E51">
        <v>6.3723252121066096</v>
      </c>
      <c r="F51">
        <v>8.0358463624809477</v>
      </c>
      <c r="G51">
        <v>10.544513802071547</v>
      </c>
      <c r="H51">
        <v>13.576410999400391</v>
      </c>
      <c r="I51">
        <v>17.440046792090406</v>
      </c>
      <c r="J51">
        <v>24.764867763557941</v>
      </c>
      <c r="K51">
        <v>36.087489385570315</v>
      </c>
      <c r="L51">
        <v>48.376014460798714</v>
      </c>
      <c r="M51">
        <v>59.29616348907259</v>
      </c>
      <c r="N51">
        <v>73.650660328587819</v>
      </c>
    </row>
    <row r="52" spans="1:14" x14ac:dyDescent="0.2">
      <c r="A52">
        <v>-0.45608138933285103</v>
      </c>
      <c r="B52">
        <v>9.3897816637587436E-2</v>
      </c>
      <c r="C52">
        <v>0.75127045240466739</v>
      </c>
      <c r="D52">
        <v>1.1269056786070011</v>
      </c>
      <c r="E52">
        <v>1.4757035372731706</v>
      </c>
      <c r="F52">
        <v>2.0257267028955925</v>
      </c>
      <c r="G52">
        <v>2.6025872360541795</v>
      </c>
      <c r="H52">
        <v>3.4611851787775123</v>
      </c>
      <c r="I52">
        <v>4.2392710188923513</v>
      </c>
      <c r="J52">
        <v>10.289635739868958</v>
      </c>
      <c r="K52">
        <v>15.709465192614648</v>
      </c>
      <c r="L52">
        <v>22.32326077306876</v>
      </c>
      <c r="M52">
        <v>30.801802810853466</v>
      </c>
      <c r="N52">
        <v>41.467073776924757</v>
      </c>
    </row>
    <row r="53" spans="1:14" x14ac:dyDescent="0.2">
      <c r="A53">
        <v>-3.2868631788354001</v>
      </c>
      <c r="B53">
        <v>-1.6098024556500243</v>
      </c>
      <c r="C53">
        <v>-0.26837367536164392</v>
      </c>
      <c r="D53">
        <v>0.93908806550583424</v>
      </c>
      <c r="E53">
        <v>1.8245013959393395</v>
      </c>
      <c r="F53">
        <v>2.8843246456189258</v>
      </c>
      <c r="G53">
        <v>2.4818520518804275</v>
      </c>
      <c r="H53">
        <v>4.0514534057911851</v>
      </c>
      <c r="I53">
        <v>6.8150428672363583</v>
      </c>
      <c r="J53">
        <v>9.1895674287981208</v>
      </c>
      <c r="K53">
        <v>13.549573631864224</v>
      </c>
      <c r="L53">
        <v>17.60102703765541</v>
      </c>
      <c r="M53">
        <v>24.174599536544267</v>
      </c>
      <c r="N53">
        <v>31.566480957113217</v>
      </c>
    </row>
    <row r="54" spans="1:14" x14ac:dyDescent="0.2">
      <c r="A54">
        <v>-1.3416485785482999</v>
      </c>
      <c r="B54">
        <v>0.64394296208600177</v>
      </c>
      <c r="C54">
        <v>2.2671970712430962</v>
      </c>
      <c r="D54">
        <v>4.2258633250372659</v>
      </c>
      <c r="E54">
        <v>6.305242783179196</v>
      </c>
      <c r="F54">
        <v>8.6797893245669506</v>
      </c>
      <c r="G54">
        <v>11.094558947519962</v>
      </c>
      <c r="H54">
        <v>14.086189103631561</v>
      </c>
      <c r="I54">
        <v>17.547374282409073</v>
      </c>
      <c r="J54">
        <v>21.196377074287753</v>
      </c>
      <c r="K54">
        <v>25.516138215962609</v>
      </c>
      <c r="L54">
        <v>31.405500711548218</v>
      </c>
      <c r="M54">
        <v>39.46816246173934</v>
      </c>
      <c r="N54">
        <v>49.127262933377381</v>
      </c>
    </row>
    <row r="55" spans="1:14" x14ac:dyDescent="0.2">
      <c r="A55">
        <v>-2.9514510341983247</v>
      </c>
      <c r="B55">
        <v>-2.3208498264894333</v>
      </c>
      <c r="C55">
        <v>-2.4549267650402955</v>
      </c>
      <c r="D55">
        <v>-1.0732749031866562</v>
      </c>
      <c r="E55">
        <v>-0.17430002011612089</v>
      </c>
      <c r="F55">
        <v>0.71102539101341677</v>
      </c>
      <c r="G55">
        <v>2.0525640704317571</v>
      </c>
      <c r="H55">
        <v>3.4075104437051835</v>
      </c>
      <c r="I55">
        <v>6.3991625796427751</v>
      </c>
      <c r="J55">
        <v>11.027476518592545</v>
      </c>
      <c r="K55">
        <v>18.137642509422747</v>
      </c>
      <c r="L55">
        <v>26.857676895380944</v>
      </c>
      <c r="M55">
        <v>36.543614734555149</v>
      </c>
      <c r="N55">
        <v>46.64541088149695</v>
      </c>
    </row>
    <row r="56" spans="1:14" x14ac:dyDescent="0.2">
      <c r="A56">
        <v>-2.9224376638889575</v>
      </c>
      <c r="B56">
        <v>-0.98645459051847495</v>
      </c>
      <c r="C56">
        <v>0.63053526823091555</v>
      </c>
      <c r="D56">
        <v>3.3382959716565499</v>
      </c>
      <c r="E56">
        <v>5.8984841233722687</v>
      </c>
      <c r="F56">
        <v>8.40501951984165</v>
      </c>
      <c r="G56">
        <v>9.3038625239562336</v>
      </c>
      <c r="H56">
        <v>12.561668372830281</v>
      </c>
      <c r="I56">
        <v>14.842295117754457</v>
      </c>
      <c r="J56">
        <v>27.591759123859916</v>
      </c>
      <c r="K56">
        <v>41.60444768937441</v>
      </c>
      <c r="L56">
        <v>55.033286137064877</v>
      </c>
      <c r="M56">
        <v>78.338012080151955</v>
      </c>
      <c r="N56">
        <v>97.382542210002342</v>
      </c>
    </row>
    <row r="57" spans="1:14" x14ac:dyDescent="0.2">
      <c r="A57">
        <v>3.5300918358241992E-2</v>
      </c>
      <c r="B57">
        <v>-7.7792019973582663E-2</v>
      </c>
      <c r="C57">
        <v>0.18935042711633437</v>
      </c>
      <c r="D57">
        <v>0.18191230650554299</v>
      </c>
      <c r="E57">
        <v>0.19820916175369127</v>
      </c>
      <c r="F57">
        <v>0.31868661261983339</v>
      </c>
      <c r="G57">
        <v>0.57945639961888329</v>
      </c>
      <c r="H57">
        <v>1.7156929825080756</v>
      </c>
      <c r="I57">
        <v>4.3879416775830382</v>
      </c>
      <c r="J57">
        <v>8.437093713868423</v>
      </c>
      <c r="K57">
        <v>14.323320819818532</v>
      </c>
      <c r="L57">
        <v>22.115006797985725</v>
      </c>
      <c r="M57">
        <v>32.122341380868683</v>
      </c>
      <c r="N57">
        <v>42.119812077680393</v>
      </c>
    </row>
    <row r="58" spans="1:14" x14ac:dyDescent="0.2">
      <c r="A58">
        <v>4.5097794333896889E-3</v>
      </c>
      <c r="B58">
        <v>2.1027767996993865E-2</v>
      </c>
      <c r="C58">
        <v>0.20999623756844979</v>
      </c>
      <c r="D58">
        <v>0.40719354687869119</v>
      </c>
      <c r="E58">
        <v>0.72951880768920885</v>
      </c>
      <c r="F58">
        <v>1.275316036291871</v>
      </c>
      <c r="G58">
        <v>2.6748151817361618</v>
      </c>
      <c r="H58">
        <v>5.9811268033285092</v>
      </c>
      <c r="I58">
        <v>12.546347104890923</v>
      </c>
      <c r="J58">
        <v>21.972134573172497</v>
      </c>
      <c r="K58">
        <v>34.054517178198566</v>
      </c>
      <c r="L58">
        <v>49.69384256435287</v>
      </c>
      <c r="M58">
        <v>67.122169977593671</v>
      </c>
      <c r="N58">
        <v>84.837186682808806</v>
      </c>
    </row>
    <row r="59" spans="1:14" x14ac:dyDescent="0.2">
      <c r="A59">
        <v>1.5285002804698295E-2</v>
      </c>
      <c r="B59">
        <v>-0.29200319255481427</v>
      </c>
      <c r="C59">
        <v>0.17303346883950826</v>
      </c>
      <c r="D59">
        <v>0.71302762316384183</v>
      </c>
      <c r="E59">
        <v>0.93935422102823618</v>
      </c>
      <c r="F59">
        <v>1.546472388107792</v>
      </c>
      <c r="G59">
        <v>2.7154165986557883</v>
      </c>
      <c r="H59">
        <v>5.3926106387854906</v>
      </c>
      <c r="I59">
        <v>10.7653259801895</v>
      </c>
      <c r="J59">
        <v>17.895086234091849</v>
      </c>
      <c r="K59">
        <v>26.643549058141396</v>
      </c>
      <c r="L59">
        <v>36.277041018722144</v>
      </c>
      <c r="M59">
        <v>44.734532605689012</v>
      </c>
      <c r="N59">
        <v>52.262701382937841</v>
      </c>
    </row>
    <row r="60" spans="1:14" x14ac:dyDescent="0.2">
      <c r="A60">
        <v>-0.22263434159723614</v>
      </c>
      <c r="B60">
        <v>3.1307116660916429E-2</v>
      </c>
      <c r="C60">
        <v>0.27448005255731917</v>
      </c>
      <c r="D60">
        <v>0.40943168407148772</v>
      </c>
      <c r="E60">
        <v>0.5127545504658948</v>
      </c>
      <c r="F60">
        <v>0.28270889229610474</v>
      </c>
      <c r="G60">
        <v>1.3057386196909637</v>
      </c>
      <c r="H60">
        <v>4.0200093457121167</v>
      </c>
      <c r="I60">
        <v>8.0026940681790908</v>
      </c>
      <c r="J60">
        <v>12.980150360729477</v>
      </c>
      <c r="K60">
        <v>18.57612323761974</v>
      </c>
      <c r="L60">
        <v>24.993391949123001</v>
      </c>
      <c r="M60">
        <v>32.467423270142483</v>
      </c>
      <c r="N60">
        <v>40.658429108956213</v>
      </c>
    </row>
    <row r="63" spans="1:14" x14ac:dyDescent="0.2">
      <c r="A63" t="s">
        <v>2</v>
      </c>
    </row>
    <row r="64" spans="1:14" x14ac:dyDescent="0.2">
      <c r="A64">
        <v>-0.42309190840692557</v>
      </c>
      <c r="B64">
        <v>3.0770320611412633E-2</v>
      </c>
      <c r="C64">
        <v>0.46155480917119152</v>
      </c>
      <c r="D64">
        <v>0.76925801528531923</v>
      </c>
      <c r="E64">
        <v>1.1461944427751256</v>
      </c>
      <c r="F64">
        <v>1.0692686412465937</v>
      </c>
      <c r="G64">
        <v>1.5000531298063724</v>
      </c>
      <c r="H64">
        <v>3.6462829924524129</v>
      </c>
      <c r="I64">
        <v>7.461802748267595</v>
      </c>
      <c r="J64">
        <v>13.731255572842947</v>
      </c>
      <c r="K64">
        <v>21.008436397442068</v>
      </c>
      <c r="L64">
        <v>31.46265282516956</v>
      </c>
      <c r="M64">
        <v>37.901342413107677</v>
      </c>
      <c r="N64">
        <v>48.80172848970065</v>
      </c>
    </row>
    <row r="65" spans="1:14" x14ac:dyDescent="0.2">
      <c r="A65">
        <v>-0.82310607635529154</v>
      </c>
      <c r="B65">
        <v>0.32308836641983391</v>
      </c>
      <c r="C65">
        <v>0.60002125192254885</v>
      </c>
      <c r="D65">
        <v>0.90772445803667645</v>
      </c>
      <c r="E65">
        <v>3.130880122211249</v>
      </c>
      <c r="F65">
        <v>4.7770922749218325</v>
      </c>
      <c r="G65">
        <v>7.6925801528531919</v>
      </c>
      <c r="H65">
        <v>12.985075298016188</v>
      </c>
      <c r="I65">
        <v>18.877591695101735</v>
      </c>
      <c r="J65">
        <v>28.031762076997033</v>
      </c>
      <c r="K65">
        <v>38.378282382584572</v>
      </c>
      <c r="L65">
        <v>50.517173863786915</v>
      </c>
      <c r="M65">
        <v>61.632952184659771</v>
      </c>
      <c r="N65">
        <v>73.156437253633868</v>
      </c>
    </row>
    <row r="66" spans="1:14" x14ac:dyDescent="0.2">
      <c r="A66">
        <v>-0.37693642748980638</v>
      </c>
      <c r="B66">
        <v>-0.13846644275135753</v>
      </c>
      <c r="C66">
        <v>8.4618381681385108E-2</v>
      </c>
      <c r="D66">
        <v>0.13846644275135747</v>
      </c>
      <c r="E66">
        <v>0.40770674810121915</v>
      </c>
      <c r="F66">
        <v>0.42309190840692557</v>
      </c>
      <c r="G66">
        <v>0.93849477864808961</v>
      </c>
      <c r="H66">
        <v>2.5693217710529663</v>
      </c>
      <c r="I66">
        <v>5.8925163970855445</v>
      </c>
      <c r="J66">
        <v>10.615760610937405</v>
      </c>
      <c r="K66">
        <v>15.869792855336135</v>
      </c>
      <c r="L66">
        <v>22.539259847859853</v>
      </c>
      <c r="M66">
        <v>30.216454840407337</v>
      </c>
      <c r="N66">
        <v>39.30139200092696</v>
      </c>
    </row>
    <row r="67" spans="1:14" x14ac:dyDescent="0.2">
      <c r="A67">
        <v>-2.046308046630493</v>
      </c>
      <c r="B67">
        <v>-0.21526817834718417</v>
      </c>
      <c r="C67">
        <v>1.0308169654952868</v>
      </c>
      <c r="D67">
        <v>2.6308594583250131</v>
      </c>
      <c r="E67">
        <v>3.877070637400708</v>
      </c>
      <c r="F67">
        <v>5.9079015573912512</v>
      </c>
      <c r="G67">
        <v>8.384922410042627</v>
      </c>
      <c r="H67">
        <v>11.692717106015605</v>
      </c>
      <c r="I67">
        <v>15.83133605940348</v>
      </c>
      <c r="J67">
        <v>21.908477727968386</v>
      </c>
      <c r="K67">
        <v>31.13957548683263</v>
      </c>
      <c r="L67">
        <v>42.739984388034721</v>
      </c>
      <c r="M67">
        <v>56.155829995646947</v>
      </c>
      <c r="N67">
        <v>69.371682895178793</v>
      </c>
    </row>
    <row r="68" spans="1:14" x14ac:dyDescent="0.2">
      <c r="A68">
        <v>-0.70781386978793115</v>
      </c>
      <c r="B68">
        <v>-0.40003583025407641</v>
      </c>
      <c r="C68">
        <v>0.35385652080067581</v>
      </c>
      <c r="D68">
        <v>0.95388505913514554</v>
      </c>
      <c r="E68">
        <v>1.3231178783891917</v>
      </c>
      <c r="F68">
        <v>1.8000604079567644</v>
      </c>
      <c r="G68">
        <v>2.3846874407912191</v>
      </c>
      <c r="H68">
        <v>4.2463034566547542</v>
      </c>
      <c r="I68">
        <v>6.3079121805986835</v>
      </c>
      <c r="J68">
        <v>12.800465977871033</v>
      </c>
      <c r="K68">
        <v>20.062238010558218</v>
      </c>
      <c r="L68">
        <v>30.662632957265057</v>
      </c>
      <c r="M68">
        <v>40.524511851370512</v>
      </c>
      <c r="N68">
        <v>51.81721833417869</v>
      </c>
    </row>
    <row r="69" spans="1:14" x14ac:dyDescent="0.2">
      <c r="A69">
        <v>-2.5232253691514206</v>
      </c>
      <c r="B69">
        <v>0.430788427160817</v>
      </c>
      <c r="C69">
        <v>2.5231749550581317</v>
      </c>
      <c r="D69">
        <v>3.0333403721036416</v>
      </c>
      <c r="E69">
        <v>5.6795761288820241</v>
      </c>
      <c r="F69">
        <v>8.3122757016121138</v>
      </c>
      <c r="G69">
        <v>12.018266113434093</v>
      </c>
      <c r="H69">
        <v>16.095329458915195</v>
      </c>
      <c r="I69">
        <v>19.372371557981435</v>
      </c>
      <c r="J69">
        <v>26.034165466427435</v>
      </c>
      <c r="K69">
        <v>35.985882274775207</v>
      </c>
      <c r="L69">
        <v>46.678585426295555</v>
      </c>
      <c r="M69">
        <v>58.4482344386713</v>
      </c>
      <c r="N69">
        <v>69.617854912712573</v>
      </c>
    </row>
    <row r="70" spans="1:14" x14ac:dyDescent="0.2">
      <c r="A70">
        <v>-1.6616485148297868</v>
      </c>
      <c r="B70">
        <v>-0.98458724194859626</v>
      </c>
      <c r="C70">
        <v>-6.1505193813481185E-2</v>
      </c>
      <c r="D70">
        <v>1.5385120919696</v>
      </c>
      <c r="E70">
        <v>2.2308488351175813</v>
      </c>
      <c r="F70">
        <v>3.1078019878925858</v>
      </c>
      <c r="G70">
        <v>4.4463213717817922</v>
      </c>
      <c r="H70">
        <v>6.2309802742385418</v>
      </c>
      <c r="I70">
        <v>8.1695281964622186</v>
      </c>
      <c r="J70">
        <v>11.431168790028442</v>
      </c>
      <c r="K70">
        <v>14.446662573107517</v>
      </c>
      <c r="L70">
        <v>18.154493099334573</v>
      </c>
      <c r="M70">
        <v>21.3392269935873</v>
      </c>
      <c r="N70">
        <v>25.139365724627865</v>
      </c>
    </row>
    <row r="71" spans="1:14" x14ac:dyDescent="0.2">
      <c r="A71">
        <v>-0.21526817834718417</v>
      </c>
      <c r="B71">
        <v>-0.99996354040196656</v>
      </c>
      <c r="C71">
        <v>2.4320766884835732</v>
      </c>
      <c r="D71">
        <v>6.5848620020858624</v>
      </c>
      <c r="E71">
        <v>9.0618576476905925</v>
      </c>
      <c r="F71">
        <v>11.880433982379948</v>
      </c>
      <c r="G71">
        <v>14.90822880422172</v>
      </c>
      <c r="H71">
        <v>19.169908559329844</v>
      </c>
      <c r="I71">
        <v>18.508349620135249</v>
      </c>
      <c r="J71">
        <v>29.954894708617054</v>
      </c>
      <c r="K71">
        <v>44.616976702351629</v>
      </c>
      <c r="L71">
        <v>59.463649898666574</v>
      </c>
      <c r="M71">
        <v>76.710412041272761</v>
      </c>
      <c r="N71">
        <v>98.972746290041812</v>
      </c>
    </row>
    <row r="72" spans="1:14" x14ac:dyDescent="0.2">
      <c r="A72">
        <v>0.16653168023209655</v>
      </c>
      <c r="B72">
        <v>-7.7156348386260365E-3</v>
      </c>
      <c r="C72">
        <v>8.9436811007897549E-2</v>
      </c>
      <c r="D72">
        <v>-8.5701951912706062E-2</v>
      </c>
      <c r="E72">
        <v>2.0703107823962525E-2</v>
      </c>
      <c r="F72">
        <v>0.12198234242381489</v>
      </c>
      <c r="G72">
        <v>0.59946793946400223</v>
      </c>
      <c r="H72">
        <v>1.9639518320311309</v>
      </c>
      <c r="I72">
        <v>4.5155368648295662</v>
      </c>
      <c r="J72">
        <v>8.5178764243568992</v>
      </c>
      <c r="K72">
        <v>13.768973038767218</v>
      </c>
      <c r="L72">
        <v>19.441732171066569</v>
      </c>
      <c r="M72">
        <v>26.42994556418958</v>
      </c>
      <c r="N72">
        <v>34.240873104009736</v>
      </c>
    </row>
    <row r="73" spans="1:14" x14ac:dyDescent="0.2">
      <c r="A73">
        <v>-0.25437771792167224</v>
      </c>
      <c r="B73">
        <v>-3.6265020720593795E-2</v>
      </c>
      <c r="C73">
        <v>0.31797791107353296</v>
      </c>
      <c r="D73">
        <v>0.49028863253934141</v>
      </c>
      <c r="E73">
        <v>8.088352258619351E-2</v>
      </c>
      <c r="F73">
        <v>0.45307836970206333</v>
      </c>
      <c r="G73">
        <v>1.252161463482111</v>
      </c>
      <c r="H73">
        <v>3.3662377243703725</v>
      </c>
      <c r="I73">
        <v>7.2260532164503335</v>
      </c>
      <c r="J73">
        <v>13.18423704351204</v>
      </c>
      <c r="K73">
        <v>20.384837886869214</v>
      </c>
      <c r="L73">
        <v>28.911452037134012</v>
      </c>
      <c r="M73">
        <v>37.466415766004047</v>
      </c>
      <c r="N73">
        <v>45.256993703182118</v>
      </c>
    </row>
    <row r="74" spans="1:14" x14ac:dyDescent="0.2">
      <c r="A74">
        <v>-0.48468634389655396</v>
      </c>
      <c r="B74">
        <v>-0.100687497665017</v>
      </c>
      <c r="C74">
        <v>0.33548410247033578</v>
      </c>
      <c r="D74">
        <v>0.72892768497345739</v>
      </c>
      <c r="E74">
        <v>1.1370417325233293</v>
      </c>
      <c r="F74">
        <v>1.3721149935579207</v>
      </c>
      <c r="G74">
        <v>2.0075175032464396</v>
      </c>
      <c r="H74">
        <v>3.6987093478997304</v>
      </c>
      <c r="I74">
        <v>7.9624583045094361</v>
      </c>
      <c r="J74">
        <v>13.817633795538322</v>
      </c>
      <c r="K74">
        <v>20.368645812561468</v>
      </c>
      <c r="L74">
        <v>27.745768699985611</v>
      </c>
      <c r="M74">
        <v>34.688149377792321</v>
      </c>
      <c r="N74">
        <v>40.165181912775957</v>
      </c>
    </row>
    <row r="75" spans="1:14" x14ac:dyDescent="0.2">
      <c r="A75">
        <v>-0.31133816157097016</v>
      </c>
      <c r="B75">
        <v>8.082972831939042E-2</v>
      </c>
      <c r="C75">
        <v>0.23652570623827704</v>
      </c>
      <c r="D75">
        <v>0.64374830593826793</v>
      </c>
      <c r="E75">
        <v>1.025065123724904</v>
      </c>
      <c r="F75">
        <v>1.5588041540506912</v>
      </c>
      <c r="G75">
        <v>2.3000430412268162</v>
      </c>
      <c r="H75">
        <v>4.5535386718783775</v>
      </c>
      <c r="I75">
        <v>11.355331875842637</v>
      </c>
      <c r="J75">
        <v>23.246685195902558</v>
      </c>
      <c r="K75">
        <v>35.394429676441653</v>
      </c>
      <c r="L75">
        <v>47.814211764204344</v>
      </c>
      <c r="M75">
        <v>57.898139198839885</v>
      </c>
      <c r="N75">
        <v>63.716865231661991</v>
      </c>
    </row>
    <row r="76" spans="1:14" x14ac:dyDescent="0.2">
      <c r="A76">
        <v>4.8045965150487535E-2</v>
      </c>
      <c r="B76">
        <v>6.3615562942376261E-2</v>
      </c>
      <c r="C76">
        <v>5.2610792933499441E-2</v>
      </c>
      <c r="D76">
        <v>0.25682151461358715</v>
      </c>
      <c r="E76">
        <v>-5.2649217409787369E-2</v>
      </c>
      <c r="F76">
        <v>0.14237036954221596</v>
      </c>
      <c r="G76">
        <v>0.36051380632432461</v>
      </c>
      <c r="H76">
        <v>1.3398922277428227</v>
      </c>
      <c r="I76">
        <v>5.020088662967007</v>
      </c>
      <c r="J76">
        <v>12.248724004223893</v>
      </c>
      <c r="K76">
        <v>22.367771410186606</v>
      </c>
      <c r="L76">
        <v>34.080612298307855</v>
      </c>
      <c r="M76">
        <v>46.305144252260831</v>
      </c>
      <c r="N76">
        <v>56.379258075652366</v>
      </c>
    </row>
    <row r="77" spans="1:14" x14ac:dyDescent="0.2">
      <c r="A77">
        <v>-0.1076884372446871</v>
      </c>
      <c r="B77">
        <v>3.4505179706604126E-2</v>
      </c>
      <c r="C77">
        <v>0.16914454461967901</v>
      </c>
      <c r="D77">
        <v>0.29436991284219932</v>
      </c>
      <c r="E77">
        <v>0.38227742969383532</v>
      </c>
      <c r="F77">
        <v>0.36740715737038787</v>
      </c>
      <c r="G77">
        <v>0.76196504968586087</v>
      </c>
      <c r="H77">
        <v>1.8483710073568926</v>
      </c>
      <c r="I77">
        <v>5.3215671039224812</v>
      </c>
      <c r="J77">
        <v>10.905826982435347</v>
      </c>
      <c r="K77">
        <v>17.364366654823844</v>
      </c>
      <c r="L77">
        <v>25.185184654840544</v>
      </c>
      <c r="M77">
        <v>33.610888445477833</v>
      </c>
      <c r="N77">
        <v>41.565039378213811</v>
      </c>
    </row>
    <row r="78" spans="1:14" x14ac:dyDescent="0.2">
      <c r="A78">
        <v>-0.15472768111643004</v>
      </c>
      <c r="B78">
        <v>3.0332281581729653E-2</v>
      </c>
      <c r="C78">
        <v>0.17866612984383995</v>
      </c>
      <c r="D78">
        <v>0.55684751036537694</v>
      </c>
      <c r="E78">
        <v>1.2956349159543299</v>
      </c>
      <c r="F78">
        <v>3.2515022381744694</v>
      </c>
      <c r="G78">
        <v>5.6830492070492618</v>
      </c>
      <c r="H78">
        <v>8.2699309637658356</v>
      </c>
      <c r="I78">
        <v>12.618613382762488</v>
      </c>
      <c r="J78">
        <v>19.488002925412548</v>
      </c>
      <c r="K78">
        <v>29.439181479368333</v>
      </c>
      <c r="L78">
        <v>40.859742746157444</v>
      </c>
      <c r="M78">
        <v>51.676317355071085</v>
      </c>
      <c r="N78">
        <v>61.956248043251556</v>
      </c>
    </row>
    <row r="79" spans="1:14" x14ac:dyDescent="0.2">
      <c r="A79">
        <v>-0.14927140548353693</v>
      </c>
      <c r="B79">
        <v>-2.3615683126591302E-2</v>
      </c>
      <c r="C79">
        <v>8.7139027325876348E-2</v>
      </c>
      <c r="D79">
        <v>0.28472536929391684</v>
      </c>
      <c r="E79">
        <v>0.36547824866073136</v>
      </c>
      <c r="F79">
        <v>0.4374396078528564</v>
      </c>
      <c r="G79">
        <v>0.86157666201481509</v>
      </c>
      <c r="H79">
        <v>3.4890192959009769</v>
      </c>
      <c r="I79">
        <v>8.9209722353035605</v>
      </c>
      <c r="J79">
        <v>18.131257722369821</v>
      </c>
      <c r="K79">
        <v>31.773960247159508</v>
      </c>
      <c r="L79">
        <v>47.265809953727064</v>
      </c>
      <c r="M79">
        <v>61.15107851242751</v>
      </c>
      <c r="N79">
        <v>71.016447525936982</v>
      </c>
    </row>
    <row r="80" spans="1:14" x14ac:dyDescent="0.2">
      <c r="A80">
        <v>-0.63248993438589007</v>
      </c>
      <c r="B80">
        <v>2.4484076290699486E-2</v>
      </c>
      <c r="C80">
        <v>0.66943122588915271</v>
      </c>
      <c r="D80">
        <v>1.467169462999121</v>
      </c>
      <c r="E80">
        <v>2.6962378162321574</v>
      </c>
      <c r="F80">
        <v>4.9333876746708114</v>
      </c>
      <c r="G80">
        <v>7.6876233954120394</v>
      </c>
      <c r="H80">
        <v>10.654699975207642</v>
      </c>
      <c r="I80">
        <v>15.530028266207324</v>
      </c>
      <c r="J80">
        <v>23.100618391741445</v>
      </c>
      <c r="K80">
        <v>32.261574536149197</v>
      </c>
      <c r="L80">
        <v>42.442846539012663</v>
      </c>
      <c r="M80">
        <v>51.147281480642945</v>
      </c>
      <c r="N80">
        <v>59.577150484509858</v>
      </c>
    </row>
    <row r="81" spans="1:14" x14ac:dyDescent="0.2">
      <c r="A81">
        <v>-0.64769834210067234</v>
      </c>
      <c r="B81">
        <v>-3.7579137809642907E-2</v>
      </c>
      <c r="C81">
        <v>0.62689533063836078</v>
      </c>
      <c r="D81">
        <v>1.0779833124687073</v>
      </c>
      <c r="E81">
        <v>1.4719494678493454</v>
      </c>
      <c r="F81">
        <v>1.6961870265707277</v>
      </c>
      <c r="G81">
        <v>2.1291002311168601</v>
      </c>
      <c r="H81">
        <v>4.6056422617248725</v>
      </c>
      <c r="I81">
        <v>10.530573547006961</v>
      </c>
      <c r="J81">
        <v>18.553573456355736</v>
      </c>
      <c r="K81">
        <v>29.006521876365703</v>
      </c>
      <c r="L81">
        <v>40.836795648918269</v>
      </c>
      <c r="M81">
        <v>52.323669876885162</v>
      </c>
      <c r="N81">
        <v>64.243657116674868</v>
      </c>
    </row>
    <row r="84" spans="1:14" x14ac:dyDescent="0.2">
      <c r="A84" t="s">
        <v>3</v>
      </c>
    </row>
    <row r="85" spans="1:14" x14ac:dyDescent="0.2">
      <c r="A85">
        <v>-0.27740206452443222</v>
      </c>
      <c r="B85">
        <v>7.2365755962895462E-2</v>
      </c>
      <c r="C85">
        <v>0.34976782048732774</v>
      </c>
      <c r="D85">
        <v>0.89251099020904301</v>
      </c>
      <c r="E85">
        <v>1.1699130547334755</v>
      </c>
      <c r="F85">
        <v>2.183033638214011</v>
      </c>
      <c r="G85">
        <v>4.1067566508943125</v>
      </c>
      <c r="H85">
        <v>6.3078817280990496</v>
      </c>
      <c r="I85">
        <v>8.3220619357329699</v>
      </c>
      <c r="J85">
        <v>11.427758962473897</v>
      </c>
      <c r="K85">
        <v>15.070168679272966</v>
      </c>
      <c r="L85">
        <v>19.605089386281076</v>
      </c>
      <c r="M85">
        <v>24.423442637477194</v>
      </c>
      <c r="N85">
        <v>27.474865347245949</v>
      </c>
    </row>
    <row r="86" spans="1:14" x14ac:dyDescent="0.2">
      <c r="A86">
        <v>-0.13870103226221611</v>
      </c>
      <c r="B86">
        <v>1.8091438990723928E-2</v>
      </c>
      <c r="C86">
        <v>0.27740206452443222</v>
      </c>
      <c r="D86">
        <v>0.58495652736673776</v>
      </c>
      <c r="E86">
        <v>0.91060242919976708</v>
      </c>
      <c r="F86">
        <v>1.3146445666592663</v>
      </c>
      <c r="G86">
        <v>2.2493689145133318</v>
      </c>
      <c r="H86">
        <v>3.166001823376674</v>
      </c>
      <c r="I86">
        <v>4.9751457224490583</v>
      </c>
      <c r="J86">
        <v>7.2667279946074119</v>
      </c>
      <c r="K86">
        <v>10.402577419666212</v>
      </c>
      <c r="L86">
        <v>14.153535770409624</v>
      </c>
      <c r="M86">
        <v>17.729610210909371</v>
      </c>
      <c r="N86">
        <v>21.890641178775855</v>
      </c>
    </row>
    <row r="87" spans="1:14" x14ac:dyDescent="0.2">
      <c r="A87">
        <v>-0.30755446284230542</v>
      </c>
      <c r="B87">
        <v>-5.4274316972171534E-2</v>
      </c>
      <c r="C87">
        <v>0.27740206452443239</v>
      </c>
      <c r="D87">
        <v>0.60907844602103622</v>
      </c>
      <c r="E87">
        <v>1.0553339411255578</v>
      </c>
      <c r="F87">
        <v>1.8031134194088101</v>
      </c>
      <c r="G87">
        <v>2.4242528247569957</v>
      </c>
      <c r="H87">
        <v>3.9318727406506495</v>
      </c>
      <c r="I87">
        <v>6.2355159721361524</v>
      </c>
      <c r="J87">
        <v>9.612584583737938</v>
      </c>
      <c r="K87">
        <v>13.267055259864154</v>
      </c>
      <c r="L87">
        <v>17.367781431094897</v>
      </c>
      <c r="M87">
        <v>21.75194014651364</v>
      </c>
      <c r="N87">
        <v>26.44365332477469</v>
      </c>
    </row>
    <row r="88" spans="1:14" x14ac:dyDescent="0.2">
      <c r="A88">
        <v>-0.12664007293506691</v>
      </c>
      <c r="B88">
        <v>1.8091438990723865E-2</v>
      </c>
      <c r="C88">
        <v>-1.8091438990723865E-2</v>
      </c>
      <c r="D88">
        <v>0.11457911360791768</v>
      </c>
      <c r="E88">
        <v>0.67541372232035679</v>
      </c>
      <c r="F88">
        <v>2.2795213128312048</v>
      </c>
      <c r="G88">
        <v>4.3781282357551712</v>
      </c>
      <c r="H88">
        <v>6.3923084433890924</v>
      </c>
      <c r="I88">
        <v>10.107083916151055</v>
      </c>
      <c r="J88">
        <v>16.843129700363903</v>
      </c>
      <c r="K88">
        <v>23.856577549101182</v>
      </c>
      <c r="L88">
        <v>31.123305543708593</v>
      </c>
      <c r="M88">
        <v>38.552856489232525</v>
      </c>
      <c r="N88">
        <v>47.098046172517748</v>
      </c>
    </row>
    <row r="89" spans="1:14" x14ac:dyDescent="0.2">
      <c r="A89">
        <v>-0.22312774755226084</v>
      </c>
      <c r="B89">
        <v>-1.2060959327149245E-2</v>
      </c>
      <c r="C89">
        <v>0.19900582889796231</v>
      </c>
      <c r="D89">
        <v>0.62113940534818546</v>
      </c>
      <c r="E89">
        <v>1.0915168191070055</v>
      </c>
      <c r="F89">
        <v>1.5980771108472731</v>
      </c>
      <c r="G89">
        <v>2.2373079551861825</v>
      </c>
      <c r="H89">
        <v>3.3047028556388893</v>
      </c>
      <c r="I89">
        <v>5.0716333970662522</v>
      </c>
      <c r="J89">
        <v>8.4185496103501638</v>
      </c>
      <c r="K89">
        <v>12.48912338326303</v>
      </c>
      <c r="L89">
        <v>16.234051254342866</v>
      </c>
      <c r="M89">
        <v>20.805154839332424</v>
      </c>
      <c r="N89">
        <v>26.142129341595961</v>
      </c>
    </row>
    <row r="90" spans="1:14" x14ac:dyDescent="0.2">
      <c r="A90">
        <v>-0.5306822103945662</v>
      </c>
      <c r="B90">
        <v>2.412191865429849E-2</v>
      </c>
      <c r="C90">
        <v>0.4764078934223947</v>
      </c>
      <c r="D90">
        <v>1.0070901038169608</v>
      </c>
      <c r="E90">
        <v>1.6885343058008928</v>
      </c>
      <c r="F90">
        <v>2.7921120842350473</v>
      </c>
      <c r="G90">
        <v>3.9620251389685226</v>
      </c>
      <c r="H90">
        <v>5.4033097785628543</v>
      </c>
      <c r="I90">
        <v>7.5984043761040159</v>
      </c>
      <c r="J90">
        <v>11.584551433726837</v>
      </c>
      <c r="K90">
        <v>16.433057083240829</v>
      </c>
      <c r="L90">
        <v>21.637361032905723</v>
      </c>
      <c r="M90">
        <v>26.799451624925592</v>
      </c>
      <c r="N90">
        <v>32.021847013581208</v>
      </c>
    </row>
    <row r="91" spans="1:14" x14ac:dyDescent="0.2">
      <c r="A91">
        <v>-0.14473151192579073</v>
      </c>
      <c r="B91">
        <v>1.8091438990723865E-2</v>
      </c>
      <c r="C91">
        <v>0.13267055259864158</v>
      </c>
      <c r="D91">
        <v>0.27740206452443239</v>
      </c>
      <c r="E91">
        <v>0.59098700703031226</v>
      </c>
      <c r="F91">
        <v>1.4955589565665048</v>
      </c>
      <c r="G91">
        <v>2.8403559215436442</v>
      </c>
      <c r="H91">
        <v>4.6072864629710066</v>
      </c>
      <c r="I91">
        <v>6.8325334588300395</v>
      </c>
      <c r="J91">
        <v>10.891046272415757</v>
      </c>
      <c r="K91">
        <v>16.402904684922955</v>
      </c>
      <c r="L91">
        <v>22.813304567302769</v>
      </c>
      <c r="M91">
        <v>30.550409975669005</v>
      </c>
      <c r="N91">
        <v>39.023233902991343</v>
      </c>
    </row>
    <row r="92" spans="1:14" x14ac:dyDescent="0.2">
      <c r="A92">
        <v>-0.11457911360791763</v>
      </c>
      <c r="B92">
        <v>3.6182877981447731E-2</v>
      </c>
      <c r="C92">
        <v>0.24121918654298463</v>
      </c>
      <c r="D92">
        <v>0.48846885274954388</v>
      </c>
      <c r="E92">
        <v>0.68747468164750625</v>
      </c>
      <c r="F92">
        <v>1.1096082580977293</v>
      </c>
      <c r="G92">
        <v>1.7247171837823401</v>
      </c>
      <c r="H92">
        <v>2.9790569538058604</v>
      </c>
      <c r="I92">
        <v>6.3380341264169209</v>
      </c>
      <c r="J92">
        <v>12.344391871337239</v>
      </c>
      <c r="K92">
        <v>20.515691815480839</v>
      </c>
      <c r="L92">
        <v>28.946302385158155</v>
      </c>
      <c r="M92">
        <v>36.828139305450179</v>
      </c>
      <c r="N92">
        <v>44.281812169628402</v>
      </c>
    </row>
    <row r="93" spans="1:14" x14ac:dyDescent="0.2">
      <c r="A93">
        <v>-0.25328014587013387</v>
      </c>
      <c r="B93">
        <v>1.8091438990723865E-2</v>
      </c>
      <c r="C93">
        <v>0.13267055259864152</v>
      </c>
      <c r="D93">
        <v>0.25931062553370848</v>
      </c>
      <c r="E93">
        <v>0.28343254418800695</v>
      </c>
      <c r="F93">
        <v>0.37992021880520083</v>
      </c>
      <c r="G93">
        <v>0.65129180366605832</v>
      </c>
      <c r="H93">
        <v>2.5086795400470403</v>
      </c>
      <c r="I93">
        <v>7.1461184013359196</v>
      </c>
      <c r="J93">
        <v>15.202839231871607</v>
      </c>
      <c r="K93">
        <v>25.424502261630575</v>
      </c>
      <c r="L93">
        <v>36.321579013709915</v>
      </c>
      <c r="M93">
        <v>48.961464388562305</v>
      </c>
      <c r="N93">
        <v>61.08875899201086</v>
      </c>
    </row>
    <row r="94" spans="1:14" x14ac:dyDescent="0.2">
      <c r="A94">
        <v>-7.2365755962895337E-2</v>
      </c>
      <c r="B94">
        <v>6.0304796635745573E-3</v>
      </c>
      <c r="C94">
        <v>0.10854863394434307</v>
      </c>
      <c r="D94">
        <v>0.16282295091651466</v>
      </c>
      <c r="E94">
        <v>0.29549350351515613</v>
      </c>
      <c r="F94">
        <v>0.69350516131108086</v>
      </c>
      <c r="G94">
        <v>1.4171627209400348</v>
      </c>
      <c r="H94">
        <v>3.2986723759753143</v>
      </c>
      <c r="I94">
        <v>8.3220619357329699</v>
      </c>
      <c r="J94">
        <v>16.788855383391731</v>
      </c>
      <c r="K94">
        <v>25.545111854902071</v>
      </c>
      <c r="L94">
        <v>34.916477252097032</v>
      </c>
      <c r="M94">
        <v>43.389301179419363</v>
      </c>
      <c r="N94">
        <v>49.600695232901217</v>
      </c>
    </row>
    <row r="95" spans="1:14" x14ac:dyDescent="0.2">
      <c r="A95">
        <v>-0.63923084433890931</v>
      </c>
      <c r="B95">
        <v>5.4274316972171534E-2</v>
      </c>
      <c r="C95">
        <v>0.59098700703031237</v>
      </c>
      <c r="D95">
        <v>1.3146445666592665</v>
      </c>
      <c r="E95">
        <v>1.8212048583995339</v>
      </c>
      <c r="F95">
        <v>4.0223299356042697</v>
      </c>
      <c r="G95">
        <v>6.2113940534818557</v>
      </c>
      <c r="H95">
        <v>9.612584583737938</v>
      </c>
      <c r="I95">
        <v>18.073347551733125</v>
      </c>
      <c r="J95">
        <v>29.332253083626931</v>
      </c>
      <c r="K95">
        <v>41.278633297168248</v>
      </c>
      <c r="L95">
        <v>53.393866941289652</v>
      </c>
      <c r="M95">
        <v>65.412612910793854</v>
      </c>
      <c r="N95">
        <v>78.396235626470002</v>
      </c>
    </row>
    <row r="96" spans="1:14" x14ac:dyDescent="0.2">
      <c r="A96">
        <v>-0.50052981207669323</v>
      </c>
      <c r="B96">
        <v>-0.10854863394434307</v>
      </c>
      <c r="C96">
        <v>0.37388973914162621</v>
      </c>
      <c r="D96">
        <v>0.71159660030180472</v>
      </c>
      <c r="E96">
        <v>1.1699130547334755</v>
      </c>
      <c r="F96">
        <v>1.6221990295015716</v>
      </c>
      <c r="G96">
        <v>3.0634836690959055</v>
      </c>
      <c r="H96">
        <v>5.5962851277972439</v>
      </c>
      <c r="I96">
        <v>10.710131882508518</v>
      </c>
      <c r="J96">
        <v>17.259232797150549</v>
      </c>
      <c r="K96">
        <v>25.25564883105049</v>
      </c>
      <c r="L96">
        <v>32.558559703639354</v>
      </c>
      <c r="M96">
        <v>39.252392130207163</v>
      </c>
      <c r="N96">
        <v>46.567363962123181</v>
      </c>
    </row>
    <row r="97" spans="1:14" x14ac:dyDescent="0.2">
      <c r="A97">
        <v>-0.33167638149660389</v>
      </c>
      <c r="B97">
        <v>1.8091438990723675E-2</v>
      </c>
      <c r="C97">
        <v>0.28946302385158162</v>
      </c>
      <c r="D97">
        <v>0.5608346087124394</v>
      </c>
      <c r="E97">
        <v>1.0432729817984085</v>
      </c>
      <c r="F97">
        <v>1.9056315736895788</v>
      </c>
      <c r="G97">
        <v>3.3529466929474863</v>
      </c>
      <c r="H97">
        <v>5.3369745022635353</v>
      </c>
      <c r="I97">
        <v>9.1422071699791179</v>
      </c>
      <c r="J97">
        <v>14.756583736767086</v>
      </c>
      <c r="K97">
        <v>21.08858738352043</v>
      </c>
      <c r="L97">
        <v>27.915090362686897</v>
      </c>
      <c r="M97">
        <v>34.216941611122365</v>
      </c>
      <c r="N97">
        <v>40.645432932492923</v>
      </c>
    </row>
    <row r="98" spans="1:14" x14ac:dyDescent="0.2">
      <c r="A98">
        <v>-0.79602331559184925</v>
      </c>
      <c r="B98">
        <v>0</v>
      </c>
      <c r="C98">
        <v>0.68747468164750625</v>
      </c>
      <c r="D98">
        <v>1.3387664853135648</v>
      </c>
      <c r="E98">
        <v>2.2433384348497571</v>
      </c>
      <c r="F98">
        <v>3.6303487574719187</v>
      </c>
      <c r="G98">
        <v>5.1198772343748491</v>
      </c>
      <c r="H98">
        <v>7.2003927183080911</v>
      </c>
      <c r="I98">
        <v>10.366394541684764</v>
      </c>
      <c r="J98">
        <v>15.456119377741741</v>
      </c>
      <c r="K98">
        <v>21.96300693473875</v>
      </c>
      <c r="L98">
        <v>42.502820668873895</v>
      </c>
      <c r="M98">
        <v>56.602082122311344</v>
      </c>
      <c r="N98">
        <v>69.73043634991329</v>
      </c>
    </row>
    <row r="99" spans="1:14" x14ac:dyDescent="0.2">
      <c r="A99">
        <v>-0.37387198540949657</v>
      </c>
      <c r="B99">
        <v>-0.24127785104915189</v>
      </c>
      <c r="C99">
        <v>-0.5187177387420342</v>
      </c>
      <c r="D99">
        <v>1.4231836290262874</v>
      </c>
      <c r="E99">
        <v>1.4111296168117105</v>
      </c>
      <c r="F99">
        <v>2.6051684497064693</v>
      </c>
      <c r="G99">
        <v>2.3277680833651102</v>
      </c>
      <c r="H99">
        <v>3.7268436879622437</v>
      </c>
      <c r="I99">
        <v>5.0897177345641245</v>
      </c>
      <c r="J99">
        <v>7.4174858179292338</v>
      </c>
      <c r="K99">
        <v>10.336236431296552</v>
      </c>
      <c r="L99">
        <v>13.616824778534555</v>
      </c>
      <c r="M99">
        <v>17.765796022116128</v>
      </c>
      <c r="N99">
        <v>21.914767265697698</v>
      </c>
    </row>
    <row r="100" spans="1:14" x14ac:dyDescent="0.2">
      <c r="A100">
        <v>-1.8814139392620601</v>
      </c>
      <c r="B100">
        <v>-0.98902182186814502</v>
      </c>
      <c r="C100">
        <v>-0.31360192433661266</v>
      </c>
      <c r="D100">
        <v>0.32563617587542781</v>
      </c>
      <c r="E100">
        <v>1.1578570355752666</v>
      </c>
      <c r="F100">
        <v>2.0262399319188358</v>
      </c>
      <c r="G100">
        <v>3.0393697782161344</v>
      </c>
      <c r="H100">
        <v>3.8836248894547887</v>
      </c>
      <c r="I100">
        <v>5.2344646845178531</v>
      </c>
      <c r="J100">
        <v>6.8023755028221089</v>
      </c>
      <c r="K100">
        <v>8.3703060818021253</v>
      </c>
      <c r="L100">
        <v>10.263872836657571</v>
      </c>
      <c r="M100">
        <v>12.458967742959288</v>
      </c>
      <c r="N100">
        <v>14.726426243899994</v>
      </c>
    </row>
    <row r="101" spans="1:14" x14ac:dyDescent="0.2">
      <c r="A101">
        <v>-1.8814139392620601</v>
      </c>
      <c r="B101">
        <v>9.6491379743899153E-2</v>
      </c>
      <c r="C101">
        <v>0.26534635412678231</v>
      </c>
      <c r="D101">
        <v>1.700603756043408</v>
      </c>
      <c r="E101">
        <v>3.4976791311549533</v>
      </c>
      <c r="F101">
        <v>5.7289558347761638</v>
      </c>
      <c r="G101">
        <v>7.0194860474148228</v>
      </c>
      <c r="H101">
        <v>9.0336522064433193</v>
      </c>
      <c r="I101">
        <v>11.506147479086398</v>
      </c>
      <c r="J101">
        <v>13.870097359771</v>
      </c>
      <c r="K101">
        <v>16.644120783860352</v>
      </c>
      <c r="L101">
        <v>20.117672129910389</v>
      </c>
      <c r="M101">
        <v>24.097788399109078</v>
      </c>
      <c r="N101">
        <v>28.162342035837089</v>
      </c>
    </row>
    <row r="102" spans="1:14" x14ac:dyDescent="0.2">
      <c r="A102">
        <v>-1.0854539195847595</v>
      </c>
      <c r="B102">
        <v>6.030958242440717E-2</v>
      </c>
      <c r="C102">
        <v>0.91663846655339953</v>
      </c>
      <c r="D102">
        <v>1.6282204007286623</v>
      </c>
      <c r="E102">
        <v>2.3760038928991789</v>
      </c>
      <c r="F102">
        <v>3.0876055877502031</v>
      </c>
      <c r="G102">
        <v>3.9680622569841111</v>
      </c>
      <c r="H102">
        <v>4.6314083816253051</v>
      </c>
      <c r="I102">
        <v>5.2706464818373453</v>
      </c>
      <c r="J102">
        <v>7.0556678447343142</v>
      </c>
      <c r="K102">
        <v>8.9009987900556897</v>
      </c>
      <c r="L102">
        <v>11.180511303210968</v>
      </c>
      <c r="M102">
        <v>13.628878790749132</v>
      </c>
      <c r="N102">
        <v>15.848101482155766</v>
      </c>
    </row>
    <row r="103" spans="1:14" x14ac:dyDescent="0.2">
      <c r="A103">
        <v>-1.3387857828484881</v>
      </c>
      <c r="B103">
        <v>6.030958242440717E-2</v>
      </c>
      <c r="C103">
        <v>2.2071489185162956</v>
      </c>
      <c r="D103">
        <v>4.4263716099229296</v>
      </c>
      <c r="E103">
        <v>5.2585727089470069</v>
      </c>
      <c r="F103">
        <v>5.9460466186931153</v>
      </c>
      <c r="G103">
        <v>7.7672497789095774</v>
      </c>
      <c r="H103">
        <v>9.4799075471675618</v>
      </c>
      <c r="I103">
        <v>11.228747112745038</v>
      </c>
      <c r="J103">
        <v>13.460023816366249</v>
      </c>
      <c r="K103">
        <v>15.944592861899666</v>
      </c>
      <c r="L103">
        <v>18.356778552118335</v>
      </c>
      <c r="M103">
        <v>20.732782445017516</v>
      </c>
      <c r="N103">
        <v>23.555061439316699</v>
      </c>
    </row>
    <row r="104" spans="1:14" x14ac:dyDescent="0.2">
      <c r="A104">
        <v>0.22132643544495936</v>
      </c>
      <c r="B104">
        <v>-1.7145599523010674E-2</v>
      </c>
      <c r="C104">
        <v>8.2866381391077881E-2</v>
      </c>
      <c r="D104">
        <v>0.51570541474656761</v>
      </c>
      <c r="E104">
        <v>0.72976635721023719</v>
      </c>
      <c r="F104">
        <v>1.2262778576629501</v>
      </c>
      <c r="G104">
        <v>1.9406216095397695</v>
      </c>
      <c r="H104">
        <v>4.2042986051729718</v>
      </c>
      <c r="I104">
        <v>8.3479188974872791</v>
      </c>
      <c r="J104">
        <v>13.538366600172932</v>
      </c>
      <c r="K104">
        <v>19.892383606257642</v>
      </c>
      <c r="L104">
        <v>27.395631712345523</v>
      </c>
      <c r="M104">
        <v>36.379925862402935</v>
      </c>
      <c r="N104">
        <v>46.671803917615428</v>
      </c>
    </row>
    <row r="105" spans="1:14" x14ac:dyDescent="0.2">
      <c r="A105">
        <v>-0.94127293066555895</v>
      </c>
      <c r="B105">
        <v>4.1448251833558526E-3</v>
      </c>
      <c r="C105">
        <v>0.67719696106203331</v>
      </c>
      <c r="D105">
        <v>1.2774736780236462</v>
      </c>
      <c r="E105">
        <v>1.8263858898787284</v>
      </c>
      <c r="F105">
        <v>2.4740509715093513</v>
      </c>
      <c r="G105">
        <v>2.9303130867149685</v>
      </c>
      <c r="H105">
        <v>3.8677665127784238</v>
      </c>
      <c r="I105">
        <v>5.6828083534997988</v>
      </c>
      <c r="J105">
        <v>8.2018017608635638</v>
      </c>
      <c r="K105">
        <v>12.157422903945596</v>
      </c>
      <c r="L105">
        <v>16.331081129928819</v>
      </c>
      <c r="M105">
        <v>21.083177422743312</v>
      </c>
      <c r="N105">
        <v>26.30016285062181</v>
      </c>
    </row>
    <row r="106" spans="1:14" x14ac:dyDescent="0.2">
      <c r="A106">
        <v>-0.59106532494802089</v>
      </c>
      <c r="B106">
        <v>4.4695433190868966E-2</v>
      </c>
      <c r="C106">
        <v>0.5521955399436419</v>
      </c>
      <c r="D106">
        <v>1.0615511789005918</v>
      </c>
      <c r="E106">
        <v>1.5357300238958909</v>
      </c>
      <c r="F106">
        <v>2.1561886658055305</v>
      </c>
      <c r="G106">
        <v>2.5364040829159422</v>
      </c>
      <c r="H106">
        <v>2.8996847564356334</v>
      </c>
      <c r="I106">
        <v>4.9475838398707808</v>
      </c>
      <c r="J106">
        <v>8.6063559770157703</v>
      </c>
      <c r="K106">
        <v>12.497069639682865</v>
      </c>
      <c r="L106">
        <v>17.47892660523404</v>
      </c>
      <c r="M106">
        <v>23.170494516606809</v>
      </c>
      <c r="N106">
        <v>28.184576293067547</v>
      </c>
    </row>
    <row r="107" spans="1:14" x14ac:dyDescent="0.2">
      <c r="A107">
        <v>-0.16898596859467335</v>
      </c>
      <c r="B107">
        <v>-1.2573038019860342E-2</v>
      </c>
      <c r="C107">
        <v>0.52759166487267417</v>
      </c>
      <c r="D107">
        <v>1.6094452578254601</v>
      </c>
      <c r="E107">
        <v>2.4980222787834405</v>
      </c>
      <c r="F107">
        <v>4.4848092885849216</v>
      </c>
      <c r="G107">
        <v>7.4597455150282599</v>
      </c>
      <c r="H107">
        <v>13.577218311811688</v>
      </c>
      <c r="I107">
        <v>22.04788548416942</v>
      </c>
      <c r="J107">
        <v>30.127686002608367</v>
      </c>
      <c r="K107">
        <v>38.274538707516406</v>
      </c>
      <c r="L107">
        <v>45.832109326218109</v>
      </c>
      <c r="M107">
        <v>52.649720209497055</v>
      </c>
      <c r="N107">
        <v>58.719822714977113</v>
      </c>
    </row>
    <row r="108" spans="1:14" x14ac:dyDescent="0.2">
      <c r="A108">
        <v>-0.41920569121895745</v>
      </c>
      <c r="B108">
        <v>4.6810016969006159E-3</v>
      </c>
      <c r="C108">
        <v>0.68159481336414074</v>
      </c>
      <c r="D108">
        <v>1.1185786719029867</v>
      </c>
      <c r="E108">
        <v>1.7774733380420036</v>
      </c>
      <c r="F108">
        <v>2.209619559048531</v>
      </c>
      <c r="G108">
        <v>1.6980107738436527</v>
      </c>
      <c r="H108">
        <v>2.869845629788597</v>
      </c>
      <c r="I108">
        <v>4.8175881453846561</v>
      </c>
      <c r="J108">
        <v>8.3605039844175604</v>
      </c>
      <c r="K108">
        <v>11.986183789102988</v>
      </c>
      <c r="L108">
        <v>16.387048318814532</v>
      </c>
      <c r="M108">
        <v>20.686870685771353</v>
      </c>
      <c r="N108">
        <v>24.3196894698787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DBF53-8C40-864C-AB2B-7651F5E76A72}">
  <dimension ref="A1:AE38"/>
  <sheetViews>
    <sheetView topLeftCell="V1" workbookViewId="0">
      <selection activeCell="AH25" sqref="AH25"/>
    </sheetView>
  </sheetViews>
  <sheetFormatPr baseColWidth="10" defaultRowHeight="16" x14ac:dyDescent="0.2"/>
  <sheetData>
    <row r="1" spans="1:31" x14ac:dyDescent="0.2">
      <c r="A1">
        <v>-90</v>
      </c>
      <c r="B1">
        <v>-85</v>
      </c>
      <c r="C1">
        <v>-80</v>
      </c>
      <c r="D1">
        <v>-75</v>
      </c>
      <c r="E1">
        <v>-70</v>
      </c>
      <c r="F1">
        <v>-65</v>
      </c>
      <c r="G1">
        <v>-60</v>
      </c>
      <c r="H1">
        <v>-55</v>
      </c>
      <c r="I1">
        <v>-50</v>
      </c>
      <c r="J1">
        <v>-45</v>
      </c>
      <c r="K1">
        <v>-40</v>
      </c>
      <c r="L1">
        <v>-35</v>
      </c>
      <c r="M1">
        <v>-30</v>
      </c>
      <c r="N1">
        <v>-25</v>
      </c>
      <c r="O1">
        <v>-20</v>
      </c>
      <c r="P1">
        <v>-15</v>
      </c>
      <c r="Q1">
        <v>-10</v>
      </c>
      <c r="R1">
        <v>-5</v>
      </c>
      <c r="S1">
        <v>0</v>
      </c>
      <c r="T1">
        <v>5</v>
      </c>
      <c r="U1">
        <v>10</v>
      </c>
      <c r="V1">
        <v>15</v>
      </c>
      <c r="W1">
        <v>20</v>
      </c>
      <c r="X1">
        <v>25</v>
      </c>
      <c r="Y1">
        <v>30</v>
      </c>
      <c r="Z1">
        <v>35</v>
      </c>
      <c r="AA1">
        <v>40</v>
      </c>
      <c r="AB1">
        <v>45</v>
      </c>
      <c r="AC1">
        <v>50</v>
      </c>
      <c r="AD1">
        <v>55</v>
      </c>
      <c r="AE1">
        <v>60</v>
      </c>
    </row>
    <row r="4" spans="1:31" x14ac:dyDescent="0.2">
      <c r="A4" t="s">
        <v>1</v>
      </c>
    </row>
    <row r="5" spans="1:31" x14ac:dyDescent="0.2">
      <c r="A5">
        <v>-0.43138122504948689</v>
      </c>
      <c r="B5">
        <v>-0.21569061252474345</v>
      </c>
      <c r="C5">
        <v>-1.5136183335069733E-2</v>
      </c>
      <c r="D5">
        <v>0.15514587918446462</v>
      </c>
      <c r="E5">
        <v>0.32542794170399891</v>
      </c>
      <c r="F5">
        <v>0.49192595838976583</v>
      </c>
      <c r="G5">
        <v>0.67734420424436981</v>
      </c>
      <c r="H5">
        <v>0.84762626676390418</v>
      </c>
      <c r="I5">
        <v>0.88925077093534577</v>
      </c>
      <c r="J5">
        <v>0.85519435843143909</v>
      </c>
      <c r="K5">
        <v>0.80600176259246237</v>
      </c>
      <c r="L5">
        <v>0.85897840426520666</v>
      </c>
      <c r="M5">
        <v>0.8703305417665087</v>
      </c>
      <c r="N5">
        <v>1.1768382543016704</v>
      </c>
      <c r="O5">
        <v>1.2335989418081819</v>
      </c>
      <c r="P5">
        <v>2.2439391794240855</v>
      </c>
      <c r="Q5">
        <v>3.60619567958036</v>
      </c>
      <c r="R5">
        <v>5.7517496673264921</v>
      </c>
      <c r="S5">
        <v>8.4876148051403444</v>
      </c>
      <c r="T5">
        <v>11.55647597632573</v>
      </c>
      <c r="U5">
        <v>14.655609514181252</v>
      </c>
      <c r="V5">
        <v>18.227748781257702</v>
      </c>
      <c r="W5">
        <v>22.428039656739553</v>
      </c>
      <c r="X5">
        <v>25.98125869464717</v>
      </c>
      <c r="Y5">
        <v>29.341491395032648</v>
      </c>
      <c r="Z5">
        <v>32.932550891277941</v>
      </c>
      <c r="AA5">
        <v>36.697676495876529</v>
      </c>
      <c r="AB5">
        <v>40.527130879649171</v>
      </c>
      <c r="AC5">
        <v>44.549571600943942</v>
      </c>
      <c r="AD5">
        <v>47.637353001298166</v>
      </c>
      <c r="AE5">
        <v>51.754394868437132</v>
      </c>
    </row>
    <row r="6" spans="1:31" x14ac:dyDescent="0.2">
      <c r="A6">
        <v>-0.41925244416163393</v>
      </c>
      <c r="B6">
        <v>-0.22785458921827936</v>
      </c>
      <c r="C6">
        <v>-7.74705603342149E-2</v>
      </c>
      <c r="D6">
        <v>0.15949821245279555</v>
      </c>
      <c r="E6">
        <v>0.40558116880853723</v>
      </c>
      <c r="F6">
        <v>0.53773683055513921</v>
      </c>
      <c r="G6">
        <v>0.74280596085159056</v>
      </c>
      <c r="H6">
        <v>0.89318998973565478</v>
      </c>
      <c r="I6">
        <v>1.0435740186197193</v>
      </c>
      <c r="J6">
        <v>1.1392729460913966</v>
      </c>
      <c r="K6">
        <v>1.1438300378757622</v>
      </c>
      <c r="L6">
        <v>1.2486431489161707</v>
      </c>
      <c r="M6">
        <v>1.522068655978106</v>
      </c>
      <c r="N6">
        <v>1.8729647233742561</v>
      </c>
      <c r="O6">
        <v>2.1965182400642127</v>
      </c>
      <c r="P6">
        <v>3.0441373119562121</v>
      </c>
      <c r="Q6">
        <v>4.2927804608723825</v>
      </c>
      <c r="R6">
        <v>6.8310805847640141</v>
      </c>
      <c r="S6">
        <v>10.736508243965323</v>
      </c>
      <c r="T6">
        <v>15.266257477624714</v>
      </c>
      <c r="U6">
        <v>20.698310884588494</v>
      </c>
      <c r="V6">
        <v>26.554173827498268</v>
      </c>
      <c r="W6">
        <v>31.703687543831386</v>
      </c>
      <c r="X6">
        <v>38.188429152983616</v>
      </c>
      <c r="Y6">
        <v>43.570354550319372</v>
      </c>
      <c r="Z6">
        <v>50.004968149843585</v>
      </c>
      <c r="AA6">
        <v>54.871942175546039</v>
      </c>
      <c r="AB6">
        <v>61.119715011911246</v>
      </c>
      <c r="AC6">
        <v>66.679366988837259</v>
      </c>
      <c r="AD6">
        <v>71.65571121736447</v>
      </c>
      <c r="AE6">
        <v>76.673069271950993</v>
      </c>
    </row>
    <row r="7" spans="1:31" x14ac:dyDescent="0.2">
      <c r="A7">
        <v>-0.69101954673799881</v>
      </c>
      <c r="B7">
        <v>-0.40449924687102362</v>
      </c>
      <c r="C7">
        <v>-0.11236090190861779</v>
      </c>
      <c r="D7">
        <v>0.29775639005783688</v>
      </c>
      <c r="E7">
        <v>0.52247819387507222</v>
      </c>
      <c r="F7">
        <v>0.8146165388374782</v>
      </c>
      <c r="G7">
        <v>1.0561924779410063</v>
      </c>
      <c r="H7">
        <v>1.4326014993348755</v>
      </c>
      <c r="I7">
        <v>1.5618165365297856</v>
      </c>
      <c r="J7">
        <v>1.6236150325795256</v>
      </c>
      <c r="K7">
        <v>1.7359759344881431</v>
      </c>
      <c r="L7">
        <v>2.0842947304048582</v>
      </c>
      <c r="M7">
        <v>2.5618285635164826</v>
      </c>
      <c r="N7">
        <v>3.5562225454077496</v>
      </c>
      <c r="O7">
        <v>4.477581941058415</v>
      </c>
      <c r="P7">
        <v>6.0225443423019076</v>
      </c>
      <c r="Q7">
        <v>8.4158315529554635</v>
      </c>
      <c r="R7">
        <v>11.915873647408908</v>
      </c>
      <c r="S7">
        <v>15.679963861347598</v>
      </c>
      <c r="T7">
        <v>20.522718733609018</v>
      </c>
      <c r="U7">
        <v>26.129527738849045</v>
      </c>
      <c r="V7">
        <v>30.814977348438404</v>
      </c>
      <c r="W7">
        <v>36.551001390873338</v>
      </c>
      <c r="X7">
        <v>42.646580319415847</v>
      </c>
      <c r="Y7">
        <v>48.309569775610179</v>
      </c>
      <c r="Z7">
        <v>53.590532165315203</v>
      </c>
      <c r="AA7">
        <v>59.332174252845569</v>
      </c>
      <c r="AB7">
        <v>64.534484011214559</v>
      </c>
      <c r="AC7">
        <v>70.057022340023124</v>
      </c>
      <c r="AD7">
        <v>75.787428337362627</v>
      </c>
      <c r="AE7">
        <v>80.602092984146907</v>
      </c>
    </row>
    <row r="8" spans="1:31" x14ac:dyDescent="0.2">
      <c r="A8">
        <v>-0.49906039451078654</v>
      </c>
      <c r="B8">
        <v>-0.25891103173867874</v>
      </c>
      <c r="C8">
        <v>-2.6266336553199043E-2</v>
      </c>
      <c r="D8">
        <v>0.38273804691804664</v>
      </c>
      <c r="E8">
        <v>0.42026138485118852</v>
      </c>
      <c r="F8">
        <v>0.90056011039540429</v>
      </c>
      <c r="G8">
        <v>1.0731674648878566</v>
      </c>
      <c r="H8">
        <v>1.343335498006478</v>
      </c>
      <c r="I8">
        <v>1.5759801931919575</v>
      </c>
      <c r="J8">
        <v>1.7448352138910956</v>
      </c>
      <c r="K8">
        <v>1.7598445490643526</v>
      </c>
      <c r="L8">
        <v>2.1538395973623419</v>
      </c>
      <c r="M8">
        <v>2.4427692994475341</v>
      </c>
      <c r="N8">
        <v>2.7542130042926116</v>
      </c>
      <c r="O8">
        <v>3.0468950401711177</v>
      </c>
      <c r="P8">
        <v>3.8573991395269815</v>
      </c>
      <c r="Q8">
        <v>5.1482019644270611</v>
      </c>
      <c r="R8">
        <v>6.4615187920870252</v>
      </c>
      <c r="S8">
        <v>8.9005357577412454</v>
      </c>
      <c r="T8">
        <v>11.106908028209984</v>
      </c>
      <c r="U8">
        <v>13.455868982824667</v>
      </c>
      <c r="V8">
        <v>16.446479016096074</v>
      </c>
      <c r="W8">
        <v>19.080617339002629</v>
      </c>
      <c r="X8">
        <v>21.677232323976046</v>
      </c>
      <c r="Y8">
        <v>24.513996671721568</v>
      </c>
      <c r="Z8">
        <v>27.088097653935097</v>
      </c>
      <c r="AA8">
        <v>29.756006980981482</v>
      </c>
      <c r="AB8">
        <v>32.300089292848497</v>
      </c>
      <c r="AC8">
        <v>34.750363259882661</v>
      </c>
      <c r="AD8">
        <v>36.892945855865065</v>
      </c>
      <c r="AE8">
        <v>38.776617420108778</v>
      </c>
    </row>
    <row r="9" spans="1:31" x14ac:dyDescent="0.2">
      <c r="A9">
        <v>-0.46435894095438074</v>
      </c>
      <c r="B9">
        <v>-0.26420422502576824</v>
      </c>
      <c r="C9">
        <v>-2.0015471592861215E-2</v>
      </c>
      <c r="D9">
        <v>0.26420422502576824</v>
      </c>
      <c r="E9">
        <v>0.4803713182286698</v>
      </c>
      <c r="F9">
        <v>0.81262814667016625</v>
      </c>
      <c r="G9">
        <v>1.080835466014507</v>
      </c>
      <c r="H9">
        <v>1.3370335024031306</v>
      </c>
      <c r="I9">
        <v>1.5371882183317434</v>
      </c>
      <c r="J9">
        <v>1.7173274626674941</v>
      </c>
      <c r="K9">
        <v>1.8894605183661013</v>
      </c>
      <c r="L9">
        <v>2.1216399888432913</v>
      </c>
      <c r="M9">
        <v>2.6340360616205394</v>
      </c>
      <c r="N9">
        <v>3.1624445116720761</v>
      </c>
      <c r="O9">
        <v>3.7508993765021961</v>
      </c>
      <c r="P9">
        <v>4.4514408822523395</v>
      </c>
      <c r="Q9">
        <v>5.648366083505441</v>
      </c>
      <c r="R9">
        <v>7.0254305290942947</v>
      </c>
      <c r="S9">
        <v>8.6787084826646321</v>
      </c>
      <c r="T9">
        <v>10.476097831703575</v>
      </c>
      <c r="U9">
        <v>12.153394351185344</v>
      </c>
      <c r="V9">
        <v>14.034848680914301</v>
      </c>
      <c r="W9">
        <v>15.716148294714644</v>
      </c>
      <c r="X9">
        <v>17.945871830159387</v>
      </c>
      <c r="Y9">
        <v>20.119552045144115</v>
      </c>
      <c r="Z9">
        <v>22.109089921474524</v>
      </c>
      <c r="AA9">
        <v>24.006556628477767</v>
      </c>
      <c r="AB9">
        <v>25.843976920702435</v>
      </c>
      <c r="AC9">
        <v>28.369929435721513</v>
      </c>
      <c r="AD9">
        <v>30.583640593891971</v>
      </c>
      <c r="AE9">
        <v>32.549159904310947</v>
      </c>
    </row>
    <row r="10" spans="1:31" x14ac:dyDescent="0.2">
      <c r="A10">
        <v>-0.49876563043811989</v>
      </c>
      <c r="B10">
        <v>-0.27041510083994452</v>
      </c>
      <c r="C10">
        <v>-0.10215681587286797</v>
      </c>
      <c r="D10">
        <v>0.28243354976616425</v>
      </c>
      <c r="E10">
        <v>0.55885787506921869</v>
      </c>
      <c r="F10">
        <v>0.72110693557318539</v>
      </c>
      <c r="G10">
        <v>1.0696419544335583</v>
      </c>
      <c r="H10">
        <v>1.3220293818841733</v>
      </c>
      <c r="I10">
        <v>1.4121677488308213</v>
      </c>
      <c r="J10">
        <v>1.5023061157774695</v>
      </c>
      <c r="K10">
        <v>1.7126289719863153</v>
      </c>
      <c r="L10">
        <v>-0.45069183473324087</v>
      </c>
      <c r="M10">
        <v>2.3796528873915119</v>
      </c>
      <c r="N10">
        <v>2.5178650500430391</v>
      </c>
      <c r="O10">
        <v>3.3892025971939712</v>
      </c>
      <c r="P10">
        <v>4.6210936121314958</v>
      </c>
      <c r="Q10">
        <v>6.850515887945261</v>
      </c>
      <c r="R10">
        <v>10.149580118192585</v>
      </c>
      <c r="S10">
        <v>14.277917324349071</v>
      </c>
      <c r="T10">
        <v>20.130901951418085</v>
      </c>
      <c r="U10">
        <v>25.929803558319126</v>
      </c>
      <c r="V10">
        <v>34.661206703217779</v>
      </c>
      <c r="W10">
        <v>38.825599256152927</v>
      </c>
      <c r="X10">
        <v>45.826345755675931</v>
      </c>
      <c r="Y10">
        <v>53.097507356038882</v>
      </c>
      <c r="Z10">
        <v>58.812279820456375</v>
      </c>
      <c r="AA10">
        <v>66.690373091593429</v>
      </c>
      <c r="AB10">
        <v>71.419632744060905</v>
      </c>
      <c r="AC10">
        <v>76.761833291765583</v>
      </c>
      <c r="AD10">
        <v>83.317897181018466</v>
      </c>
      <c r="AE10">
        <v>87.326049897912753</v>
      </c>
    </row>
    <row r="11" spans="1:31" x14ac:dyDescent="0.2">
      <c r="A11">
        <v>-0.7394253367962863</v>
      </c>
      <c r="B11">
        <v>-0.46410739224447783</v>
      </c>
      <c r="C11">
        <v>-5.5063588910361567E-2</v>
      </c>
      <c r="D11">
        <v>0.41691003032131024</v>
      </c>
      <c r="E11">
        <v>0.55850211609081213</v>
      </c>
      <c r="F11">
        <v>1.0462081892968733</v>
      </c>
      <c r="G11">
        <v>1.3687234957718495</v>
      </c>
      <c r="H11">
        <v>1.6361752133364635</v>
      </c>
      <c r="I11">
        <v>1.8721620229522997</v>
      </c>
      <c r="J11">
        <v>1.9665567467986342</v>
      </c>
      <c r="K11">
        <v>1.8406971150035212</v>
      </c>
      <c r="L11">
        <v>2.1081488325681357</v>
      </c>
      <c r="M11">
        <v>2.1474799675041085</v>
      </c>
      <c r="N11">
        <v>2.3834667771199447</v>
      </c>
      <c r="O11">
        <v>2.5093264089150571</v>
      </c>
      <c r="P11">
        <v>3.2172868377625652</v>
      </c>
      <c r="Q11">
        <v>4.814130916163057</v>
      </c>
      <c r="R11">
        <v>6.7334903010385228</v>
      </c>
      <c r="S11">
        <v>9.0225623543121323</v>
      </c>
      <c r="T11">
        <v>11.240838364700991</v>
      </c>
      <c r="U11">
        <v>13.59284023387216</v>
      </c>
      <c r="V11">
        <v>18.060857162598655</v>
      </c>
      <c r="W11">
        <v>21.66358912273375</v>
      </c>
      <c r="X11">
        <v>25.683231113190164</v>
      </c>
      <c r="Y11">
        <v>29.317427981274037</v>
      </c>
      <c r="Z11">
        <v>33.706782640128587</v>
      </c>
      <c r="AA11">
        <v>37.750023311546578</v>
      </c>
      <c r="AB11">
        <v>41.85619379886213</v>
      </c>
      <c r="AC11">
        <v>46.04889278303682</v>
      </c>
      <c r="AD11">
        <v>50.391050079968203</v>
      </c>
      <c r="AE11">
        <v>53.718464095551489</v>
      </c>
    </row>
    <row r="13" spans="1:31" x14ac:dyDescent="0.2">
      <c r="A13" t="s">
        <v>2</v>
      </c>
    </row>
    <row r="14" spans="1:31" x14ac:dyDescent="0.2">
      <c r="A14">
        <v>-0.58645871270053762</v>
      </c>
      <c r="B14">
        <v>-0.34497571335325738</v>
      </c>
      <c r="C14">
        <v>4.3121964169157215E-2</v>
      </c>
      <c r="D14">
        <v>0.25873178501494293</v>
      </c>
      <c r="E14">
        <v>0.50883917719605476</v>
      </c>
      <c r="F14">
        <v>1.3626540677453669</v>
      </c>
      <c r="G14">
        <v>1.1168588719811707</v>
      </c>
      <c r="H14">
        <v>1.3238442999931253</v>
      </c>
      <c r="I14">
        <v>1.2591613537393895</v>
      </c>
      <c r="J14">
        <v>1.4316492104160181</v>
      </c>
      <c r="K14">
        <v>1.1254832648150022</v>
      </c>
      <c r="L14">
        <v>1.6300102455941412</v>
      </c>
      <c r="M14">
        <v>1.7076297810986238</v>
      </c>
      <c r="N14">
        <v>2.0784786729533757</v>
      </c>
      <c r="O14">
        <v>2.4148299934728019</v>
      </c>
      <c r="P14">
        <v>3.0745960452609062</v>
      </c>
      <c r="Q14">
        <v>5.4937382351506239</v>
      </c>
      <c r="R14">
        <v>7.8740706572880974</v>
      </c>
      <c r="S14">
        <v>12.018091413944104</v>
      </c>
      <c r="T14">
        <v>17.576512595348465</v>
      </c>
      <c r="U14">
        <v>23.747265667954856</v>
      </c>
      <c r="V14">
        <v>29.952516311896574</v>
      </c>
      <c r="W14">
        <v>37.434177095245339</v>
      </c>
      <c r="X14">
        <v>43.247017865247727</v>
      </c>
      <c r="Y14">
        <v>50.517381024167626</v>
      </c>
      <c r="Z14">
        <v>56.903743917619806</v>
      </c>
      <c r="AA14">
        <v>64.596702325397445</v>
      </c>
      <c r="AB14">
        <v>69.823084382699307</v>
      </c>
      <c r="AC14">
        <v>74.609622405475747</v>
      </c>
      <c r="AD14">
        <v>80.081799658541783</v>
      </c>
      <c r="AE14">
        <v>85.407362233432693</v>
      </c>
    </row>
    <row r="15" spans="1:31" x14ac:dyDescent="0.2">
      <c r="A15">
        <v>-1.0630133216211388</v>
      </c>
      <c r="B15">
        <v>-0.4039450622160326</v>
      </c>
      <c r="C15">
        <v>-5.1024639437814712E-2</v>
      </c>
      <c r="D15">
        <v>0.48473407465923923</v>
      </c>
      <c r="E15">
        <v>0.87592297701581812</v>
      </c>
      <c r="F15">
        <v>1.3861693713939649</v>
      </c>
      <c r="G15">
        <v>1.8028705934694513</v>
      </c>
      <c r="H15">
        <v>2.3854018937178356</v>
      </c>
      <c r="I15">
        <v>2.7043058902041772</v>
      </c>
      <c r="J15">
        <v>2.9849414071121578</v>
      </c>
      <c r="K15">
        <v>3.2145522845823238</v>
      </c>
      <c r="L15">
        <v>3.4951878014903039</v>
      </c>
      <c r="M15">
        <v>3.9416533965711826</v>
      </c>
      <c r="N15">
        <v>4.7112750414248863</v>
      </c>
      <c r="O15">
        <v>5.7402719367541488</v>
      </c>
      <c r="P15">
        <v>7.3603042389047664</v>
      </c>
      <c r="Q15">
        <v>9.3502651769795371</v>
      </c>
      <c r="R15">
        <v>9.2056953652390607</v>
      </c>
      <c r="S15">
        <v>16.446942112122258</v>
      </c>
      <c r="T15">
        <v>21.600430695341537</v>
      </c>
      <c r="U15">
        <v>26.953765783025592</v>
      </c>
      <c r="V15">
        <v>33.518936057357749</v>
      </c>
      <c r="W15">
        <v>39.403777805852371</v>
      </c>
      <c r="X15">
        <v>45.488466058811767</v>
      </c>
      <c r="Y15">
        <v>52.342775956624877</v>
      </c>
      <c r="Z15">
        <v>58.34667519714106</v>
      </c>
      <c r="AA15">
        <v>65.409335705991893</v>
      </c>
      <c r="AB15">
        <v>71.914977234313284</v>
      </c>
      <c r="AC15">
        <v>78.097462712861812</v>
      </c>
      <c r="AD15">
        <v>84.058841420513161</v>
      </c>
      <c r="AE15">
        <v>89.875650316424029</v>
      </c>
    </row>
    <row r="16" spans="1:31" x14ac:dyDescent="0.2">
      <c r="A16">
        <v>-0.57158888032513555</v>
      </c>
      <c r="B16">
        <v>-0.26805547491109816</v>
      </c>
      <c r="C16">
        <v>-3.9419922781045126E-3</v>
      </c>
      <c r="D16">
        <v>0.22075156757384551</v>
      </c>
      <c r="E16">
        <v>0.55582091121271804</v>
      </c>
      <c r="F16">
        <v>0.8396443552362336</v>
      </c>
      <c r="G16">
        <v>1.0367439691414528</v>
      </c>
      <c r="H16">
        <v>1.2456695598809853</v>
      </c>
      <c r="I16">
        <v>1.3994072587270561</v>
      </c>
      <c r="J16">
        <v>1.3836392896146388</v>
      </c>
      <c r="K16">
        <v>1.4782471042891436</v>
      </c>
      <c r="L16">
        <v>1.5373769884607094</v>
      </c>
      <c r="M16">
        <v>1.714766640975407</v>
      </c>
      <c r="N16">
        <v>1.7541865637564507</v>
      </c>
      <c r="O16">
        <v>2.2627035676319158</v>
      </c>
      <c r="P16">
        <v>2.9367842471877657</v>
      </c>
      <c r="Q16">
        <v>3.622690903577928</v>
      </c>
      <c r="R16">
        <v>4.5727110426010844</v>
      </c>
      <c r="S16">
        <v>6.2165218225706127</v>
      </c>
      <c r="T16">
        <v>7.7775507646999475</v>
      </c>
      <c r="U16">
        <v>10.225527969402769</v>
      </c>
      <c r="V16">
        <v>12.941560649016687</v>
      </c>
      <c r="W16">
        <v>15.149076324755145</v>
      </c>
      <c r="X16">
        <v>18.227772293954668</v>
      </c>
      <c r="Y16">
        <v>20.857081143450294</v>
      </c>
      <c r="Z16">
        <v>23.301116355875006</v>
      </c>
      <c r="AA16">
        <v>26.222132633950356</v>
      </c>
      <c r="AB16">
        <v>29.604362008563918</v>
      </c>
      <c r="AC16">
        <v>32.229728865781439</v>
      </c>
      <c r="AD16">
        <v>34.851153730720846</v>
      </c>
      <c r="AE16">
        <v>38.698538194150728</v>
      </c>
    </row>
    <row r="17" spans="1:31" x14ac:dyDescent="0.2">
      <c r="A17">
        <v>-0.82313309129325529</v>
      </c>
      <c r="B17">
        <v>-0.30033234412051196</v>
      </c>
      <c r="C17">
        <v>0.26696208366267721</v>
      </c>
      <c r="D17">
        <v>0.61734981846994108</v>
      </c>
      <c r="E17">
        <v>0.71189888976713978</v>
      </c>
      <c r="F17">
        <v>1.0066695238113457</v>
      </c>
      <c r="G17">
        <v>1.5405936911367009</v>
      </c>
      <c r="H17">
        <v>1.4571680399921136</v>
      </c>
      <c r="I17">
        <v>0.18909814259439653</v>
      </c>
      <c r="J17">
        <v>2.3581650723536502</v>
      </c>
      <c r="K17">
        <v>2.7808550381528891</v>
      </c>
      <c r="L17">
        <v>2.7363613575424428</v>
      </c>
      <c r="M17">
        <v>3.3370260457834666</v>
      </c>
      <c r="N17">
        <v>4.1879676874582508</v>
      </c>
      <c r="O17">
        <v>5.0500327492856476</v>
      </c>
      <c r="P17">
        <v>6.0177703025628517</v>
      </c>
      <c r="Q17">
        <v>8.2313309129325507</v>
      </c>
      <c r="R17">
        <v>10.622866245744037</v>
      </c>
      <c r="S17">
        <v>15.867558847700385</v>
      </c>
      <c r="T17">
        <v>21.507132865074443</v>
      </c>
      <c r="U17">
        <v>28.036580494657429</v>
      </c>
      <c r="V17">
        <v>33.058804693561548</v>
      </c>
      <c r="W17">
        <v>39.365783920092298</v>
      </c>
      <c r="X17">
        <v>44.037620384189154</v>
      </c>
      <c r="Y17">
        <v>47.83070665622968</v>
      </c>
      <c r="Z17">
        <v>53.842915248716238</v>
      </c>
      <c r="AA17">
        <v>57.88627847419054</v>
      </c>
      <c r="AB17">
        <v>62.074246161648794</v>
      </c>
      <c r="AC17">
        <v>65.973004925139151</v>
      </c>
      <c r="AD17">
        <v>70.044176700994967</v>
      </c>
      <c r="AE17">
        <v>73.21991315456556</v>
      </c>
    </row>
    <row r="18" spans="1:31" x14ac:dyDescent="0.2">
      <c r="A18">
        <v>-0.3034490090412576</v>
      </c>
      <c r="B18">
        <v>-0.10994529313089035</v>
      </c>
      <c r="C18">
        <v>4.3978117252355762E-3</v>
      </c>
      <c r="D18">
        <v>0.16711684555895359</v>
      </c>
      <c r="E18">
        <v>0.31664244421696458</v>
      </c>
      <c r="F18">
        <v>0.47936147805068258</v>
      </c>
      <c r="G18">
        <v>0.58051114773110157</v>
      </c>
      <c r="H18">
        <v>0.76961705191623331</v>
      </c>
      <c r="I18">
        <v>5.277374070282749E-2</v>
      </c>
      <c r="J18">
        <v>0.85317547469571009</v>
      </c>
      <c r="K18">
        <v>0.87076672159665258</v>
      </c>
      <c r="L18">
        <v>1.0906573078584334</v>
      </c>
      <c r="M18">
        <v>1.222591659615502</v>
      </c>
      <c r="N18">
        <v>1.4336866224268119</v>
      </c>
      <c r="O18">
        <v>1.548029727282938</v>
      </c>
      <c r="P18">
        <v>2.031789017058856</v>
      </c>
      <c r="Q18">
        <v>2.6166979765151934</v>
      </c>
      <c r="R18">
        <v>3.4830668863866099</v>
      </c>
      <c r="S18">
        <v>4.7980125922320589</v>
      </c>
      <c r="T18">
        <v>6.222903591208401</v>
      </c>
      <c r="U18">
        <v>7.4982689915267304</v>
      </c>
      <c r="V18">
        <v>9.763142030023074</v>
      </c>
      <c r="W18">
        <v>11.443106109063081</v>
      </c>
      <c r="X18">
        <v>13.246208916409685</v>
      </c>
      <c r="Y18">
        <v>15.115278899634822</v>
      </c>
      <c r="Z18">
        <v>17.160261351869384</v>
      </c>
      <c r="AA18">
        <v>19.024933523369285</v>
      </c>
      <c r="AB18">
        <v>21.096302845955265</v>
      </c>
      <c r="AC18">
        <v>23.167672168541241</v>
      </c>
      <c r="AD18">
        <v>25.305008667005755</v>
      </c>
      <c r="AE18">
        <v>27.499516717898327</v>
      </c>
    </row>
    <row r="20" spans="1:31" x14ac:dyDescent="0.2">
      <c r="A20" t="s">
        <v>3</v>
      </c>
    </row>
    <row r="21" spans="1:31" x14ac:dyDescent="0.2">
      <c r="A21">
        <v>-1.1689189379676224</v>
      </c>
      <c r="B21">
        <v>-0.53476858295684793</v>
      </c>
      <c r="C21">
        <v>9.9381772053927245E-2</v>
      </c>
      <c r="D21">
        <v>0.69093993904159023</v>
      </c>
      <c r="E21">
        <v>1.3676824820754767</v>
      </c>
      <c r="F21">
        <v>1.978170510406746</v>
      </c>
      <c r="G21">
        <v>2.569728677394409</v>
      </c>
      <c r="H21">
        <v>3.1234271216948608</v>
      </c>
      <c r="I21">
        <v>3.6913229620030177</v>
      </c>
      <c r="J21">
        <v>4.3586005743651004</v>
      </c>
      <c r="K21">
        <v>4.9974833947117778</v>
      </c>
      <c r="L21">
        <v>5.8824544125253224</v>
      </c>
      <c r="M21">
        <v>6.5923242129105164</v>
      </c>
      <c r="N21">
        <v>7.538817280090778</v>
      </c>
      <c r="O21">
        <v>8.7266660794020066</v>
      </c>
      <c r="P21">
        <v>9.711018869269477</v>
      </c>
      <c r="Q21">
        <v>11.234872707429698</v>
      </c>
      <c r="R21">
        <v>12.753994080254017</v>
      </c>
      <c r="S21">
        <v>14.907265808089111</v>
      </c>
      <c r="T21">
        <v>17.065270001260107</v>
      </c>
      <c r="U21">
        <v>20.250219172321685</v>
      </c>
      <c r="V21">
        <v>23.132290561885576</v>
      </c>
      <c r="W21">
        <v>25.735146496631298</v>
      </c>
      <c r="X21">
        <v>28.617217886195192</v>
      </c>
      <c r="Y21">
        <v>31.764307334569558</v>
      </c>
      <c r="Z21">
        <v>34.930326644287533</v>
      </c>
      <c r="AA21">
        <v>38.115275815349115</v>
      </c>
      <c r="AB21">
        <v>40.883768036851372</v>
      </c>
      <c r="AC21">
        <v>44.19649377198229</v>
      </c>
      <c r="AD21">
        <v>46.794617241392103</v>
      </c>
      <c r="AE21">
        <v>49.477925086848138</v>
      </c>
    </row>
    <row r="22" spans="1:31" x14ac:dyDescent="0.2">
      <c r="A22">
        <v>-0.39849058408311711</v>
      </c>
      <c r="B22">
        <v>-0.20493801467131731</v>
      </c>
      <c r="C22">
        <v>-2.2770890519035365E-2</v>
      </c>
      <c r="D22">
        <v>9.4878710495980303E-2</v>
      </c>
      <c r="E22">
        <v>0.43264691986166998</v>
      </c>
      <c r="F22">
        <v>0.59204315349491687</v>
      </c>
      <c r="G22">
        <v>0.75902968396784209</v>
      </c>
      <c r="H22">
        <v>1.0360755186161044</v>
      </c>
      <c r="I22">
        <v>1.1764960101501554</v>
      </c>
      <c r="J22">
        <v>1.2675795722262964</v>
      </c>
      <c r="K22">
        <v>1.6584798594697348</v>
      </c>
      <c r="L22">
        <v>1.8975742099196051</v>
      </c>
      <c r="M22">
        <v>2.1784151929877065</v>
      </c>
      <c r="N22">
        <v>2.3833532076590243</v>
      </c>
      <c r="O22">
        <v>2.9564206190547448</v>
      </c>
      <c r="P22">
        <v>3.529488030450465</v>
      </c>
      <c r="Q22">
        <v>4.224000191281041</v>
      </c>
      <c r="R22">
        <v>5.0854988825845417</v>
      </c>
      <c r="S22">
        <v>6.3568736032306772</v>
      </c>
      <c r="T22">
        <v>7.3967442702666188</v>
      </c>
      <c r="U22">
        <v>9.2260058086291199</v>
      </c>
      <c r="V22">
        <v>10.584668942931557</v>
      </c>
      <c r="W22">
        <v>12.163450685584667</v>
      </c>
      <c r="X22">
        <v>13.973736481847972</v>
      </c>
      <c r="Y22">
        <v>16.459558696842656</v>
      </c>
      <c r="Z22">
        <v>18.406469836220168</v>
      </c>
      <c r="AA22">
        <v>20.254707116681868</v>
      </c>
      <c r="AB22">
        <v>22.59251854330282</v>
      </c>
      <c r="AC22">
        <v>24.588766612138244</v>
      </c>
      <c r="AD22">
        <v>27.211214170247143</v>
      </c>
      <c r="AE22">
        <v>29.02149996651044</v>
      </c>
    </row>
    <row r="23" spans="1:31" x14ac:dyDescent="0.2">
      <c r="A23">
        <v>-0.25916091678492964</v>
      </c>
      <c r="B23">
        <v>-4.2548807233346579E-2</v>
      </c>
      <c r="C23">
        <v>7.7361467696994021E-2</v>
      </c>
      <c r="D23">
        <v>0.23208440309098172</v>
      </c>
      <c r="E23">
        <v>0.35199467802132245</v>
      </c>
      <c r="F23">
        <v>0.51445376018500966</v>
      </c>
      <c r="G23">
        <v>0.6807809157335466</v>
      </c>
      <c r="H23">
        <v>0.82003155758813562</v>
      </c>
      <c r="I23">
        <v>0.94767797928817565</v>
      </c>
      <c r="J23">
        <v>1.1024009146821634</v>
      </c>
      <c r="K23">
        <v>1.1526858686852095</v>
      </c>
      <c r="L23">
        <v>1.4853401797822834</v>
      </c>
      <c r="M23">
        <v>1.6439311885611212</v>
      </c>
      <c r="N23">
        <v>1.9959258665824433</v>
      </c>
      <c r="O23">
        <v>2.6999152226250884</v>
      </c>
      <c r="P23">
        <v>3.4387172391313805</v>
      </c>
      <c r="Q23">
        <v>4.579798887662041</v>
      </c>
      <c r="R23">
        <v>6.6608223687111776</v>
      </c>
      <c r="S23">
        <v>9.5348008936545039</v>
      </c>
      <c r="T23">
        <v>12.211507675970491</v>
      </c>
      <c r="U23">
        <v>16.829987297481029</v>
      </c>
      <c r="V23">
        <v>21.247327102979384</v>
      </c>
      <c r="W23">
        <v>24.484904526098575</v>
      </c>
      <c r="X23">
        <v>27.795975343529921</v>
      </c>
      <c r="Y23">
        <v>31.273373316509797</v>
      </c>
      <c r="Z23">
        <v>33.466570925719573</v>
      </c>
      <c r="AA23">
        <v>36.603578440832678</v>
      </c>
      <c r="AB23">
        <v>39.160374948218326</v>
      </c>
      <c r="AC23">
        <v>42.471445765649669</v>
      </c>
      <c r="AD23">
        <v>44.815498236868585</v>
      </c>
      <c r="AE23">
        <v>46.316310710190265</v>
      </c>
    </row>
    <row r="24" spans="1:31" x14ac:dyDescent="0.2">
      <c r="A24">
        <v>-0.47549704290240091</v>
      </c>
      <c r="B24">
        <v>-0.23334577105395604</v>
      </c>
      <c r="C24">
        <v>1.7611001588977833E-2</v>
      </c>
      <c r="D24">
        <v>0.21573476946497822</v>
      </c>
      <c r="E24">
        <v>0.44467779012168984</v>
      </c>
      <c r="F24">
        <v>0.63399605720320129</v>
      </c>
      <c r="G24">
        <v>0.77488406991502379</v>
      </c>
      <c r="H24">
        <v>1.0038270905717352</v>
      </c>
      <c r="I24">
        <v>1.1447151032835576</v>
      </c>
      <c r="J24">
        <v>1.0786738473248914</v>
      </c>
      <c r="K24">
        <v>1.3340333703650695</v>
      </c>
      <c r="L24">
        <v>1.6246148965832032</v>
      </c>
      <c r="M24">
        <v>2.1133201906773378</v>
      </c>
      <c r="N24">
        <v>2.8617877582088949</v>
      </c>
      <c r="O24">
        <v>4.2266403813546756</v>
      </c>
      <c r="P24">
        <v>4.8518309377633875</v>
      </c>
      <c r="Q24">
        <v>5.8644635291296128</v>
      </c>
      <c r="R24">
        <v>7.2381216530698813</v>
      </c>
      <c r="S24">
        <v>9.5979958659929068</v>
      </c>
      <c r="T24">
        <v>11.134555754631222</v>
      </c>
      <c r="U24">
        <v>14.079995770387761</v>
      </c>
      <c r="V24">
        <v>17.17072654925337</v>
      </c>
      <c r="W24">
        <v>20.71053786863791</v>
      </c>
      <c r="X24">
        <v>24.408848202323249</v>
      </c>
      <c r="Y24">
        <v>28.067533782433394</v>
      </c>
      <c r="Z24">
        <v>31.558914847448243</v>
      </c>
      <c r="AA24">
        <v>35.226405928352868</v>
      </c>
      <c r="AB24">
        <v>38.8938970092575</v>
      </c>
      <c r="AC24">
        <v>42.609818344531817</v>
      </c>
      <c r="AD24">
        <v>46.308128678217159</v>
      </c>
      <c r="AE24">
        <v>50.266201285339925</v>
      </c>
    </row>
    <row r="25" spans="1:31" x14ac:dyDescent="0.2">
      <c r="A25">
        <v>-0.19976937465499547</v>
      </c>
      <c r="B25">
        <v>-0.12117158790548897</v>
      </c>
      <c r="C25">
        <v>3.2749077812294714E-3</v>
      </c>
      <c r="D25">
        <v>0.14409594237409509</v>
      </c>
      <c r="E25">
        <v>0.23579336024851918</v>
      </c>
      <c r="F25">
        <v>0.34059040924786105</v>
      </c>
      <c r="G25">
        <v>0.46176199715335009</v>
      </c>
      <c r="H25">
        <v>0.56000923059023322</v>
      </c>
      <c r="I25">
        <v>0.66480627958957506</v>
      </c>
      <c r="J25">
        <v>0.62878229399605112</v>
      </c>
      <c r="K25">
        <v>0.73357934299539296</v>
      </c>
      <c r="L25">
        <v>0.91042436318178244</v>
      </c>
      <c r="M25">
        <v>1.1494926312115312</v>
      </c>
      <c r="N25">
        <v>1.6276291672710284</v>
      </c>
      <c r="O25">
        <v>2.0075184698936428</v>
      </c>
      <c r="P25">
        <v>2.7345479973265769</v>
      </c>
      <c r="Q25">
        <v>3.7071956083517188</v>
      </c>
      <c r="R25">
        <v>5.3937731156848772</v>
      </c>
      <c r="S25">
        <v>7.6763838392017911</v>
      </c>
      <c r="T25">
        <v>10.51245397774648</v>
      </c>
      <c r="U25">
        <v>13.247001975073058</v>
      </c>
      <c r="V25">
        <v>16.833025995519286</v>
      </c>
      <c r="W25">
        <v>21.077306479992632</v>
      </c>
      <c r="X25">
        <v>25.865221656150062</v>
      </c>
      <c r="Y25">
        <v>30.400968933152825</v>
      </c>
      <c r="Z25">
        <v>34.579751262001587</v>
      </c>
      <c r="AA25">
        <v>39.537961642782946</v>
      </c>
      <c r="AB25">
        <v>45.098755055310527</v>
      </c>
      <c r="AC25">
        <v>49.863745876999339</v>
      </c>
      <c r="AD25">
        <v>56.403736716114537</v>
      </c>
      <c r="AE25">
        <v>63.104198036509949</v>
      </c>
    </row>
    <row r="26" spans="1:31" x14ac:dyDescent="0.2">
      <c r="A26">
        <v>-0.71432477433255781</v>
      </c>
      <c r="B26">
        <v>-0.32276897210582228</v>
      </c>
      <c r="C26">
        <v>-1.5873883874057127E-2</v>
      </c>
      <c r="D26">
        <v>0.30689508823176515</v>
      </c>
      <c r="E26">
        <v>0.66670312271038679</v>
      </c>
      <c r="F26">
        <v>1.0370937464383796</v>
      </c>
      <c r="G26">
        <v>1.3757366024182587</v>
      </c>
      <c r="H26">
        <v>1.740835931521566</v>
      </c>
      <c r="I26">
        <v>2.1641395014964147</v>
      </c>
      <c r="J26">
        <v>2.4551607058541234</v>
      </c>
      <c r="K26">
        <v>2.8625903919549156</v>
      </c>
      <c r="L26">
        <v>3.3493894974259915</v>
      </c>
      <c r="M26">
        <v>3.751527888902098</v>
      </c>
      <c r="N26">
        <v>4.4341048954865432</v>
      </c>
      <c r="O26">
        <v>5.1325557859450415</v>
      </c>
      <c r="P26">
        <v>5.9368325688972563</v>
      </c>
      <c r="Q26">
        <v>6.9845089045850042</v>
      </c>
      <c r="R26">
        <v>8.6406841221116029</v>
      </c>
      <c r="S26">
        <v>10.857736569854874</v>
      </c>
      <c r="T26">
        <v>12.56153343900364</v>
      </c>
      <c r="U26">
        <v>15.037859323356505</v>
      </c>
      <c r="V26">
        <v>16.731073603255901</v>
      </c>
      <c r="W26">
        <v>19.376720915598703</v>
      </c>
      <c r="X26">
        <v>22.096446352687103</v>
      </c>
      <c r="Y26">
        <v>24.366411746677233</v>
      </c>
      <c r="Z26">
        <v>26.001421785705091</v>
      </c>
      <c r="AA26">
        <v>28.424834723811102</v>
      </c>
      <c r="AB26">
        <v>30.525478689811287</v>
      </c>
      <c r="AC26">
        <v>32.959474217166672</v>
      </c>
      <c r="AD26">
        <v>34.769096978809145</v>
      </c>
      <c r="AE26">
        <v>36.208329116723633</v>
      </c>
    </row>
    <row r="27" spans="1:31" x14ac:dyDescent="0.2">
      <c r="A27">
        <v>-0.23641102807495182</v>
      </c>
      <c r="B27">
        <v>-0.13408386666937575</v>
      </c>
      <c r="C27">
        <v>3.1756705263799499E-2</v>
      </c>
      <c r="D27">
        <v>0.15525500351190863</v>
      </c>
      <c r="E27">
        <v>0.37049489474432751</v>
      </c>
      <c r="F27">
        <v>0.45165091930737072</v>
      </c>
      <c r="G27">
        <v>0.64219115089016787</v>
      </c>
      <c r="H27">
        <v>0.73040422106738856</v>
      </c>
      <c r="I27">
        <v>0.93505854387854093</v>
      </c>
      <c r="J27">
        <v>0.9632867263352517</v>
      </c>
      <c r="K27">
        <v>1.122070252654249</v>
      </c>
      <c r="L27">
        <v>1.2102833228314698</v>
      </c>
      <c r="M27">
        <v>1.6831053789813737</v>
      </c>
      <c r="N27">
        <v>2.1382848210958332</v>
      </c>
      <c r="O27">
        <v>2.7945900632143559</v>
      </c>
      <c r="P27">
        <v>3.3344540526989479</v>
      </c>
      <c r="Q27">
        <v>3.9201888386756938</v>
      </c>
      <c r="R27">
        <v>4.7917339720266368</v>
      </c>
      <c r="S27">
        <v>5.9208612702950632</v>
      </c>
      <c r="T27">
        <v>7.3922552808511046</v>
      </c>
      <c r="U27">
        <v>9.1494596387813463</v>
      </c>
      <c r="V27">
        <v>11.171303207243247</v>
      </c>
      <c r="W27">
        <v>13.214317912547683</v>
      </c>
      <c r="X27">
        <v>16.054778772254192</v>
      </c>
      <c r="Y27">
        <v>18.101322000365716</v>
      </c>
      <c r="Z27">
        <v>20.934725814458051</v>
      </c>
      <c r="AA27">
        <v>23.168280751345279</v>
      </c>
      <c r="AB27">
        <v>25.574733305779866</v>
      </c>
      <c r="AC27">
        <v>28.139969386533448</v>
      </c>
      <c r="AD27">
        <v>31.689663330464814</v>
      </c>
      <c r="AE27">
        <v>33.700921330505452</v>
      </c>
    </row>
    <row r="28" spans="1:31" x14ac:dyDescent="0.2">
      <c r="A28">
        <v>-0.28789112107527137</v>
      </c>
      <c r="B28">
        <v>-9.5963707025090453E-2</v>
      </c>
      <c r="C28">
        <v>1.1995463378136326E-2</v>
      </c>
      <c r="D28">
        <v>0.17993195067204468</v>
      </c>
      <c r="E28">
        <v>0.29988658445340782</v>
      </c>
      <c r="F28">
        <v>0.38385482810036198</v>
      </c>
      <c r="G28">
        <v>0.57578224215054297</v>
      </c>
      <c r="H28">
        <v>0.67174594917563346</v>
      </c>
      <c r="I28">
        <v>0.8156915097132692</v>
      </c>
      <c r="J28">
        <v>1.0076189237634501</v>
      </c>
      <c r="K28">
        <v>0.89965975336022341</v>
      </c>
      <c r="L28">
        <v>1.0915871674104043</v>
      </c>
      <c r="M28">
        <v>1.4274601419982211</v>
      </c>
      <c r="N28">
        <v>2.3271198953584444</v>
      </c>
      <c r="O28">
        <v>3.2747615022312129</v>
      </c>
      <c r="P28">
        <v>4.1864167189695731</v>
      </c>
      <c r="Q28">
        <v>5.3619721300269312</v>
      </c>
      <c r="R28">
        <v>6.7054640283781994</v>
      </c>
      <c r="S28">
        <v>8.0609513901076006</v>
      </c>
      <c r="T28">
        <v>10.520021382625545</v>
      </c>
      <c r="U28">
        <v>13.494896300403351</v>
      </c>
      <c r="V28">
        <v>16.601721315340654</v>
      </c>
      <c r="W28">
        <v>20.872106277957183</v>
      </c>
      <c r="X28">
        <v>24.842604656120301</v>
      </c>
      <c r="Y28">
        <v>28.525211913208153</v>
      </c>
      <c r="Z28">
        <v>32.819587802580948</v>
      </c>
      <c r="AA28">
        <v>36.334258572374893</v>
      </c>
      <c r="AB28">
        <v>39.345119880287108</v>
      </c>
      <c r="AC28">
        <v>42.008112750233359</v>
      </c>
      <c r="AD28">
        <v>44.98298766801117</v>
      </c>
      <c r="AE28">
        <v>46.506411517034479</v>
      </c>
    </row>
    <row r="29" spans="1:31" x14ac:dyDescent="0.2">
      <c r="A29">
        <v>-1.9509415165074333</v>
      </c>
      <c r="B29">
        <v>-0.54330016915396817</v>
      </c>
      <c r="C29">
        <v>0.12347731117135689</v>
      </c>
      <c r="D29">
        <v>0.83964571596522419</v>
      </c>
      <c r="E29">
        <v>1.7039868941647203</v>
      </c>
      <c r="F29">
        <v>2.4448507611928587</v>
      </c>
      <c r="G29">
        <v>2.9387600058782852</v>
      </c>
      <c r="H29">
        <v>3.4326692505637113</v>
      </c>
      <c r="I29">
        <v>4.0747512686547651</v>
      </c>
      <c r="J29">
        <v>4.7415287489800901</v>
      </c>
      <c r="K29">
        <v>5.2107425314312454</v>
      </c>
      <c r="L29">
        <v>6.2232564830363684</v>
      </c>
      <c r="M29">
        <v>6.2726474075049126</v>
      </c>
      <c r="N29">
        <v>7.0382067367673216</v>
      </c>
      <c r="O29">
        <v>8.1495025373095302</v>
      </c>
      <c r="P29">
        <v>9.2114074133831974</v>
      </c>
      <c r="Q29">
        <v>9.5571438846629952</v>
      </c>
      <c r="R29">
        <v>10.964785232016458</v>
      </c>
      <c r="S29">
        <v>12.051385570324397</v>
      </c>
      <c r="T29">
        <v>13.286158682037962</v>
      </c>
      <c r="U29">
        <v>13.977631624597558</v>
      </c>
      <c r="V29">
        <v>14.150499860237455</v>
      </c>
      <c r="W29">
        <v>14.446845407048713</v>
      </c>
      <c r="X29">
        <v>15.879182216636448</v>
      </c>
      <c r="Y29">
        <v>16.348395999087604</v>
      </c>
      <c r="Z29">
        <v>16.027354990042081</v>
      </c>
      <c r="AA29">
        <v>16.29900507461906</v>
      </c>
      <c r="AB29">
        <v>16.570655159196047</v>
      </c>
      <c r="AC29">
        <v>17.805428270909609</v>
      </c>
      <c r="AD29">
        <v>17.978296506549508</v>
      </c>
      <c r="AE29">
        <v>18.546292137937748</v>
      </c>
    </row>
    <row r="30" spans="1:31" x14ac:dyDescent="0.2">
      <c r="A30">
        <v>-0.88780384124812894</v>
      </c>
      <c r="B30">
        <v>-0.43891425859458061</v>
      </c>
      <c r="C30">
        <v>9.4765578560193478E-2</v>
      </c>
      <c r="D30">
        <v>0.43392659656509674</v>
      </c>
      <c r="E30">
        <v>0.88281617921864508</v>
      </c>
      <c r="F30">
        <v>1.2967921276658065</v>
      </c>
      <c r="G30">
        <v>1.725731062201419</v>
      </c>
      <c r="H30">
        <v>2.0948180523832254</v>
      </c>
      <c r="I30">
        <v>2.5137816628598708</v>
      </c>
      <c r="J30">
        <v>2.7033128199802579</v>
      </c>
      <c r="K30">
        <v>3.0624244861030969</v>
      </c>
      <c r="L30">
        <v>3.6459809435527086</v>
      </c>
      <c r="M30">
        <v>4.2145744149138702</v>
      </c>
      <c r="N30">
        <v>4.8031185343929677</v>
      </c>
      <c r="O30">
        <v>5.521341866638644</v>
      </c>
      <c r="P30">
        <v>6.4340840180341914</v>
      </c>
      <c r="Q30">
        <v>7.1223813781029666</v>
      </c>
      <c r="R30">
        <v>8.1099384599407731</v>
      </c>
      <c r="S30">
        <v>9.506483828196254</v>
      </c>
      <c r="T30">
        <v>11.087572691542645</v>
      </c>
      <c r="U30">
        <v>12.553945328210899</v>
      </c>
      <c r="V30">
        <v>14.274688728382838</v>
      </c>
      <c r="W30">
        <v>15.73607370302161</v>
      </c>
      <c r="X30">
        <v>17.446841779134576</v>
      </c>
      <c r="Y30">
        <v>19.45686957701658</v>
      </c>
      <c r="Z30">
        <v>21.451934388810127</v>
      </c>
      <c r="AA30">
        <v>23.282406353630705</v>
      </c>
      <c r="AB30">
        <v>24.908384175242446</v>
      </c>
      <c r="AC30">
        <v>26.953325607330839</v>
      </c>
      <c r="AD30">
        <v>28.76384692403348</v>
      </c>
      <c r="AE30">
        <v>30.629232523060448</v>
      </c>
    </row>
    <row r="31" spans="1:31" x14ac:dyDescent="0.2">
      <c r="A31">
        <v>-0.35690037293137955</v>
      </c>
      <c r="B31">
        <v>-7.138007458627571E-2</v>
      </c>
      <c r="C31">
        <v>-4.7586716390850388E-2</v>
      </c>
      <c r="D31">
        <v>4.7586716390850645E-2</v>
      </c>
      <c r="E31">
        <v>0.35690037293137955</v>
      </c>
      <c r="F31">
        <v>0.166553507367977</v>
      </c>
      <c r="G31">
        <v>0.38069373112680466</v>
      </c>
      <c r="H31">
        <v>0.54724723849478196</v>
      </c>
      <c r="I31">
        <v>0.85656089503531074</v>
      </c>
      <c r="J31">
        <v>0.88035425323073602</v>
      </c>
      <c r="K31">
        <v>0.97552768601243722</v>
      </c>
      <c r="L31">
        <v>0.88035425323073613</v>
      </c>
      <c r="M31">
        <v>1.3324280589438167</v>
      </c>
      <c r="N31">
        <v>1.6417417154843454</v>
      </c>
      <c r="O31">
        <v>3.3548635055549667</v>
      </c>
      <c r="P31">
        <v>5.3772989521661172</v>
      </c>
      <c r="Q31">
        <v>8.8511292486982107</v>
      </c>
      <c r="R31">
        <v>13.133933723874764</v>
      </c>
      <c r="S31">
        <v>16.060516781912078</v>
      </c>
      <c r="T31">
        <v>20.771601704606283</v>
      </c>
      <c r="U31">
        <v>26.672354537071758</v>
      </c>
      <c r="V31">
        <v>32.358967145778401</v>
      </c>
      <c r="W31">
        <v>36.808325128322942</v>
      </c>
      <c r="X31">
        <v>42.66149124439756</v>
      </c>
      <c r="Y31">
        <v>46.301875048297632</v>
      </c>
      <c r="Z31">
        <v>50.751233030842165</v>
      </c>
      <c r="AA31">
        <v>54.724723849478188</v>
      </c>
      <c r="AB31">
        <v>58.341314295182833</v>
      </c>
      <c r="AC31">
        <v>61.577211009760674</v>
      </c>
      <c r="AD31">
        <v>65.098628022683613</v>
      </c>
      <c r="AE31">
        <v>70.214200034700056</v>
      </c>
    </row>
    <row r="32" spans="1:31" x14ac:dyDescent="0.2">
      <c r="A32">
        <v>-0.52738810626745058</v>
      </c>
      <c r="B32">
        <v>-0.24301216661343353</v>
      </c>
      <c r="C32">
        <v>0.11892084749167983</v>
      </c>
      <c r="D32">
        <v>0.34125112758482096</v>
      </c>
      <c r="E32">
        <v>0.44983103181635514</v>
      </c>
      <c r="F32">
        <v>0.71352508495008049</v>
      </c>
      <c r="G32">
        <v>0.91000300689285618</v>
      </c>
      <c r="H32">
        <v>1.1323332869859974</v>
      </c>
      <c r="I32">
        <v>1.3391521521889191</v>
      </c>
      <c r="J32">
        <v>1.4839253578309644</v>
      </c>
      <c r="K32">
        <v>1.3132997940385542</v>
      </c>
      <c r="L32">
        <v>2.1457457264803144</v>
      </c>
      <c r="M32">
        <v>2.8127365667597379</v>
      </c>
      <c r="N32">
        <v>3.1229648645641204</v>
      </c>
      <c r="O32">
        <v>4.2449572082899723</v>
      </c>
      <c r="P32">
        <v>5.4806999278774295</v>
      </c>
      <c r="Q32">
        <v>6.5354761404123325</v>
      </c>
      <c r="R32">
        <v>7.9832081968327868</v>
      </c>
      <c r="S32">
        <v>9.3120194057615571</v>
      </c>
      <c r="T32">
        <v>10.728728632401573</v>
      </c>
      <c r="U32">
        <v>12.528052759666993</v>
      </c>
      <c r="V32">
        <v>13.732772649474015</v>
      </c>
      <c r="W32">
        <v>15.661358567491263</v>
      </c>
      <c r="X32">
        <v>16.855737514038132</v>
      </c>
      <c r="Y32">
        <v>18.577504566852458</v>
      </c>
      <c r="Z32">
        <v>20.495749541609559</v>
      </c>
      <c r="AA32">
        <v>21.850413108688699</v>
      </c>
      <c r="AB32">
        <v>23.660078179214263</v>
      </c>
      <c r="AC32">
        <v>25.123321650524936</v>
      </c>
      <c r="AD32">
        <v>26.571053706945385</v>
      </c>
      <c r="AE32">
        <v>27.651682277630655</v>
      </c>
    </row>
    <row r="33" spans="1:31" x14ac:dyDescent="0.2">
      <c r="A33">
        <v>-0.18225531989476465</v>
      </c>
      <c r="B33">
        <v>-0.11215711993523976</v>
      </c>
      <c r="C33">
        <v>4.2058919975714898E-2</v>
      </c>
      <c r="D33">
        <v>7.0098199959524876E-2</v>
      </c>
      <c r="E33">
        <v>0.15421603991095473</v>
      </c>
      <c r="F33">
        <v>0.2243142398704796</v>
      </c>
      <c r="G33">
        <v>0.39254991977333931</v>
      </c>
      <c r="H33">
        <v>0.33647135980571946</v>
      </c>
      <c r="I33">
        <v>0.43460883974905429</v>
      </c>
      <c r="J33">
        <v>0.51872667970048414</v>
      </c>
      <c r="K33">
        <v>0.61686415964381891</v>
      </c>
      <c r="L33">
        <v>0.65892307961953389</v>
      </c>
      <c r="M33">
        <v>0.85519803950620354</v>
      </c>
      <c r="N33">
        <v>1.0094140794171582</v>
      </c>
      <c r="O33">
        <v>1.3458854392228774</v>
      </c>
      <c r="P33">
        <v>1.9767692388586016</v>
      </c>
      <c r="Q33">
        <v>2.6356923184781356</v>
      </c>
      <c r="R33">
        <v>3.9114795577414889</v>
      </c>
      <c r="S33">
        <v>5.8181505966405656</v>
      </c>
      <c r="T33">
        <v>7.2481538758148725</v>
      </c>
      <c r="U33">
        <v>10.472671073953016</v>
      </c>
      <c r="V33">
        <v>12.673754552682098</v>
      </c>
      <c r="W33">
        <v>14.510327391621651</v>
      </c>
      <c r="X33">
        <v>17.075921510140258</v>
      </c>
      <c r="Y33">
        <v>17.959158829630276</v>
      </c>
      <c r="Z33">
        <v>19.879849508521254</v>
      </c>
      <c r="AA33">
        <v>21.576225947541758</v>
      </c>
      <c r="AB33">
        <v>22.683777506902256</v>
      </c>
      <c r="AC33">
        <v>23.749270146287031</v>
      </c>
      <c r="AD33">
        <v>24.674566385752758</v>
      </c>
      <c r="AE33">
        <v>25.768098305121345</v>
      </c>
    </row>
    <row r="34" spans="1:31" x14ac:dyDescent="0.2">
      <c r="A34">
        <v>-0.28612395550227709</v>
      </c>
      <c r="B34">
        <v>-0.17607628030909375</v>
      </c>
      <c r="C34">
        <v>3.3014302557954962E-2</v>
      </c>
      <c r="D34">
        <v>0.19808581534773023</v>
      </c>
      <c r="E34">
        <v>0.35215256061818723</v>
      </c>
      <c r="F34">
        <v>0.59425744604319064</v>
      </c>
      <c r="G34">
        <v>0.66028605115910088</v>
      </c>
      <c r="H34">
        <v>0.83636233146819439</v>
      </c>
      <c r="I34">
        <v>1.0894719844125162</v>
      </c>
      <c r="J34">
        <v>0.94641000666137787</v>
      </c>
      <c r="K34">
        <v>1.0014338442579698</v>
      </c>
      <c r="L34">
        <v>1.1224862869704715</v>
      </c>
      <c r="M34">
        <v>1.1334910544897898</v>
      </c>
      <c r="N34">
        <v>2.1129153637091229</v>
      </c>
      <c r="O34">
        <v>3.1363587430057289</v>
      </c>
      <c r="P34">
        <v>4.5999928230750697</v>
      </c>
      <c r="Q34">
        <v>5.7444886450841768</v>
      </c>
      <c r="R34">
        <v>9.2990285538240034</v>
      </c>
      <c r="S34">
        <v>12.754525554889964</v>
      </c>
      <c r="T34">
        <v>17.123418260059346</v>
      </c>
      <c r="U34">
        <v>22.6147972521992</v>
      </c>
      <c r="V34">
        <v>27.126751935119724</v>
      </c>
      <c r="W34">
        <v>30.83535858913001</v>
      </c>
      <c r="X34">
        <v>35.160232224222128</v>
      </c>
      <c r="Y34">
        <v>38.153528989476705</v>
      </c>
      <c r="Z34">
        <v>43.105674373169968</v>
      </c>
      <c r="AA34">
        <v>46.065956835866594</v>
      </c>
      <c r="AB34">
        <v>46.847295329738209</v>
      </c>
      <c r="AC34">
        <v>52.822884092728067</v>
      </c>
      <c r="AD34">
        <v>53.703265494273531</v>
      </c>
      <c r="AE34">
        <v>56.586514584334942</v>
      </c>
    </row>
    <row r="35" spans="1:31" x14ac:dyDescent="0.2">
      <c r="A35">
        <v>-0.1251320466230228</v>
      </c>
      <c r="B35">
        <v>-4.9159018316187519E-2</v>
      </c>
      <c r="C35">
        <v>8.9380033302159222E-3</v>
      </c>
      <c r="D35">
        <v>0.19663607326475013</v>
      </c>
      <c r="E35">
        <v>0.20557407659496596</v>
      </c>
      <c r="F35">
        <v>0.21451207992518193</v>
      </c>
      <c r="G35">
        <v>0.299423111562233</v>
      </c>
      <c r="H35">
        <v>0.40667915152482403</v>
      </c>
      <c r="I35">
        <v>0.43796216318057968</v>
      </c>
      <c r="J35">
        <v>0.22791908492050578</v>
      </c>
      <c r="K35">
        <v>0.10725603996259091</v>
      </c>
      <c r="L35">
        <v>-0.11619404329280689</v>
      </c>
      <c r="M35">
        <v>0.10278703829748301</v>
      </c>
      <c r="N35">
        <v>0.51393519148741496</v>
      </c>
      <c r="O35">
        <v>1.1217194179420971</v>
      </c>
      <c r="P35">
        <v>2.1942798175680069</v>
      </c>
      <c r="Q35">
        <v>2.9406030956410354</v>
      </c>
      <c r="R35">
        <v>4.4287806501219853</v>
      </c>
      <c r="S35">
        <v>6.4711144110763206</v>
      </c>
      <c r="T35">
        <v>7.972698970552595</v>
      </c>
      <c r="U35">
        <v>10.546843929654777</v>
      </c>
      <c r="V35">
        <v>13.331031967017035</v>
      </c>
      <c r="W35">
        <v>16.057122982732889</v>
      </c>
      <c r="X35">
        <v>19.663607326475006</v>
      </c>
      <c r="Y35">
        <v>21.898108159028986</v>
      </c>
      <c r="Z35">
        <v>25.191762386213551</v>
      </c>
      <c r="AA35">
        <v>28.118958476859259</v>
      </c>
      <c r="AB35">
        <v>31.577965765652813</v>
      </c>
      <c r="AC35">
        <v>35.121884086083426</v>
      </c>
      <c r="AD35">
        <v>37.870320110124815</v>
      </c>
      <c r="AE35">
        <v>41.664502523801474</v>
      </c>
    </row>
    <row r="36" spans="1:31" x14ac:dyDescent="0.2">
      <c r="A36">
        <v>-1.0135252001067612</v>
      </c>
      <c r="B36">
        <v>-0.12138026348583972</v>
      </c>
      <c r="C36">
        <v>9.7104210788671763E-2</v>
      </c>
      <c r="D36">
        <v>0.16386335570588351</v>
      </c>
      <c r="E36">
        <v>0.2518640467331173</v>
      </c>
      <c r="F36">
        <v>0.40055486950327091</v>
      </c>
      <c r="G36">
        <v>0.50979710664052658</v>
      </c>
      <c r="H36">
        <v>0.58262526473203036</v>
      </c>
      <c r="I36">
        <v>0.68579848869499416</v>
      </c>
      <c r="J36">
        <v>0.63421187671351231</v>
      </c>
      <c r="K36">
        <v>0.58869427790632234</v>
      </c>
      <c r="L36">
        <v>0.83145480487800172</v>
      </c>
      <c r="M36">
        <v>0.95283506836384135</v>
      </c>
      <c r="N36">
        <v>1.1955955953355204</v>
      </c>
      <c r="O36">
        <v>1.7296687546732157</v>
      </c>
      <c r="P36">
        <v>2.2151898086165742</v>
      </c>
      <c r="Q36">
        <v>2.7371249416056846</v>
      </c>
      <c r="R36">
        <v>3.4896825752178904</v>
      </c>
      <c r="S36">
        <v>4.7611408352320614</v>
      </c>
      <c r="T36">
        <v>5.8717702461274932</v>
      </c>
      <c r="U36">
        <v>7.264608769627503</v>
      </c>
      <c r="V36">
        <v>8.6908268655861214</v>
      </c>
      <c r="W36">
        <v>10.520634337635153</v>
      </c>
      <c r="X36">
        <v>12.344372796509894</v>
      </c>
      <c r="Y36">
        <v>14.668804842263725</v>
      </c>
      <c r="Z36">
        <v>16.179989122662427</v>
      </c>
      <c r="AA36">
        <v>18.674353537296433</v>
      </c>
      <c r="AB36">
        <v>20.601265220134138</v>
      </c>
      <c r="AC36">
        <v>22.758799403594939</v>
      </c>
      <c r="AD36">
        <v>24.970954705624365</v>
      </c>
      <c r="AE36">
        <v>27.295386751378189</v>
      </c>
    </row>
    <row r="37" spans="1:31" x14ac:dyDescent="0.2">
      <c r="A37">
        <v>-0.18787964287440465</v>
      </c>
      <c r="B37">
        <v>-0.12264365576523643</v>
      </c>
      <c r="C37">
        <v>-6.7845426593535041E-2</v>
      </c>
      <c r="D37">
        <v>7.3064305562268506E-2</v>
      </c>
      <c r="E37">
        <v>0.24528731153047276</v>
      </c>
      <c r="F37">
        <v>0.31574217760837459</v>
      </c>
      <c r="G37">
        <v>0.38358760420190963</v>
      </c>
      <c r="H37">
        <v>0.46187078873291154</v>
      </c>
      <c r="I37">
        <v>0.43577639388924422</v>
      </c>
      <c r="J37">
        <v>0.28181946431160704</v>
      </c>
      <c r="K37">
        <v>3.6532152781134232E-2</v>
      </c>
      <c r="L37">
        <v>-0.44882359131107785</v>
      </c>
      <c r="M37">
        <v>0.18266076390567126</v>
      </c>
      <c r="N37">
        <v>-3.9141592265500992E-2</v>
      </c>
      <c r="O37">
        <v>0.68628258438845058</v>
      </c>
      <c r="P37">
        <v>1.2655781499178649</v>
      </c>
      <c r="Q37">
        <v>2.0223156003842173</v>
      </c>
      <c r="R37">
        <v>2.5050619049920626</v>
      </c>
      <c r="S37">
        <v>3.4966489090514208</v>
      </c>
      <c r="T37">
        <v>4.2455580410646725</v>
      </c>
      <c r="U37">
        <v>5.255411121514598</v>
      </c>
      <c r="V37">
        <v>6.4218305710265273</v>
      </c>
      <c r="W37">
        <v>7.7552541475379266</v>
      </c>
      <c r="X37">
        <v>8.8929697627218225</v>
      </c>
      <c r="Y37">
        <v>10.320333160670424</v>
      </c>
      <c r="Z37">
        <v>11.635490660791257</v>
      </c>
      <c r="AA37">
        <v>12.788862912881353</v>
      </c>
      <c r="AB37">
        <v>14.083144897127251</v>
      </c>
      <c r="AC37">
        <v>14.95469768490574</v>
      </c>
      <c r="AD37">
        <v>16.259417427089108</v>
      </c>
      <c r="AE37">
        <v>17.54848053236627</v>
      </c>
    </row>
    <row r="38" spans="1:31" x14ac:dyDescent="0.2">
      <c r="A38">
        <v>-0.62002365775573587</v>
      </c>
      <c r="B38">
        <v>-0.31590558988315082</v>
      </c>
      <c r="C38">
        <v>1.178752201056541E-2</v>
      </c>
      <c r="D38">
        <v>0.31590558988315071</v>
      </c>
      <c r="E38">
        <v>0.70489381623180614</v>
      </c>
      <c r="F38">
        <v>1.1292446086121577</v>
      </c>
      <c r="G38">
        <v>1.4687252425164392</v>
      </c>
      <c r="H38">
        <v>1.8930760348967905</v>
      </c>
      <c r="I38">
        <v>2.2891367744517854</v>
      </c>
      <c r="J38">
        <v>2.692270027213119</v>
      </c>
      <c r="K38">
        <v>3.2062059868737673</v>
      </c>
      <c r="L38">
        <v>3.5268265855611443</v>
      </c>
      <c r="M38">
        <v>4.1822128093485764</v>
      </c>
      <c r="N38">
        <v>4.8918216343846082</v>
      </c>
      <c r="O38">
        <v>6.0800038530495932</v>
      </c>
      <c r="P38">
        <v>7.6713193244759106</v>
      </c>
      <c r="Q38">
        <v>9.3380749367698481</v>
      </c>
      <c r="R38">
        <v>11.51640900432232</v>
      </c>
      <c r="S38">
        <v>14.02479368817062</v>
      </c>
      <c r="T38">
        <v>17.089549410917602</v>
      </c>
      <c r="U38">
        <v>20.472568227949846</v>
      </c>
      <c r="V38">
        <v>23.737711824876445</v>
      </c>
      <c r="W38">
        <v>27.528578903474251</v>
      </c>
      <c r="X38">
        <v>31.524548865055895</v>
      </c>
      <c r="Y38">
        <v>35.779844310869983</v>
      </c>
      <c r="Z38">
        <v>39.499986257404395</v>
      </c>
      <c r="AA38">
        <v>43.309713371219111</v>
      </c>
      <c r="AB38">
        <v>47.522573737795149</v>
      </c>
      <c r="AC38">
        <v>51.32758584280564</v>
      </c>
      <c r="AD38">
        <v>54.809619844726633</v>
      </c>
      <c r="AE38">
        <v>58.1667061133356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F648E-33F2-4347-B5B1-970988DE70D2}">
  <dimension ref="A1:C10"/>
  <sheetViews>
    <sheetView workbookViewId="0">
      <selection activeCell="N34" sqref="N34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3</v>
      </c>
    </row>
    <row r="2" spans="1:3" x14ac:dyDescent="0.2">
      <c r="A2" s="1">
        <v>-20.379760742187504</v>
      </c>
      <c r="B2" s="1">
        <v>-18.764757343328796</v>
      </c>
      <c r="C2" s="1">
        <v>-20.8740234375</v>
      </c>
    </row>
    <row r="3" spans="1:3" x14ac:dyDescent="0.2">
      <c r="A3">
        <v>-21.128620367941242</v>
      </c>
      <c r="B3">
        <v>-21.453835802938109</v>
      </c>
      <c r="C3">
        <v>-22.6217041015625</v>
      </c>
    </row>
    <row r="4" spans="1:3" x14ac:dyDescent="0.2">
      <c r="A4">
        <v>-20.394978277531138</v>
      </c>
      <c r="B4">
        <v>-19.580059662523048</v>
      </c>
      <c r="C4">
        <v>-18.460576120078379</v>
      </c>
    </row>
    <row r="5" spans="1:3" x14ac:dyDescent="0.2">
      <c r="A5">
        <v>-15.036132610375327</v>
      </c>
      <c r="B5">
        <v>-17.891590298685401</v>
      </c>
      <c r="C5">
        <v>-18.047017748114811</v>
      </c>
    </row>
    <row r="6" spans="1:3" x14ac:dyDescent="0.2">
      <c r="A6">
        <v>-24.283652898990766</v>
      </c>
      <c r="B6">
        <v>-17.777351322333761</v>
      </c>
      <c r="C6">
        <v>-12.719718217666424</v>
      </c>
    </row>
    <row r="7" spans="1:3" x14ac:dyDescent="0.2">
      <c r="A7">
        <v>-21.171825545293551</v>
      </c>
      <c r="C7">
        <v>-15.655772373415838</v>
      </c>
    </row>
    <row r="8" spans="1:3" x14ac:dyDescent="0.2">
      <c r="A8">
        <v>-10.86713878965398</v>
      </c>
      <c r="C8">
        <v>-17.678920219106899</v>
      </c>
    </row>
    <row r="9" spans="1:3" x14ac:dyDescent="0.2">
      <c r="A9">
        <v>-18.59973795269968</v>
      </c>
      <c r="C9">
        <v>-15.281973633381185</v>
      </c>
    </row>
    <row r="10" spans="1:3" x14ac:dyDescent="0.2">
      <c r="C10">
        <v>-14.5056680200982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D2935-9044-F14B-AC92-F945169AE473}">
  <dimension ref="A1:T35"/>
  <sheetViews>
    <sheetView workbookViewId="0">
      <selection activeCell="M38" sqref="M38"/>
    </sheetView>
  </sheetViews>
  <sheetFormatPr baseColWidth="10" defaultRowHeight="16" x14ac:dyDescent="0.2"/>
  <sheetData>
    <row r="1" spans="1:20" x14ac:dyDescent="0.2">
      <c r="A1">
        <v>-10</v>
      </c>
      <c r="B1">
        <v>0</v>
      </c>
      <c r="C1">
        <v>10</v>
      </c>
      <c r="D1">
        <v>20</v>
      </c>
      <c r="E1">
        <v>30</v>
      </c>
      <c r="F1">
        <v>40</v>
      </c>
      <c r="G1">
        <v>50</v>
      </c>
      <c r="H1">
        <v>60</v>
      </c>
      <c r="I1">
        <v>70</v>
      </c>
      <c r="J1">
        <v>80</v>
      </c>
      <c r="K1">
        <v>90</v>
      </c>
      <c r="L1">
        <v>100</v>
      </c>
      <c r="M1">
        <v>110</v>
      </c>
      <c r="N1">
        <v>120</v>
      </c>
      <c r="O1">
        <v>130</v>
      </c>
      <c r="P1">
        <v>140</v>
      </c>
      <c r="Q1">
        <v>150</v>
      </c>
      <c r="R1">
        <v>160</v>
      </c>
      <c r="S1">
        <v>170</v>
      </c>
      <c r="T1">
        <v>180</v>
      </c>
    </row>
    <row r="4" spans="1:20" x14ac:dyDescent="0.2">
      <c r="A4" t="s">
        <v>1</v>
      </c>
    </row>
    <row r="5" spans="1:20" x14ac:dyDescent="0.2">
      <c r="A5">
        <v>0</v>
      </c>
      <c r="B5">
        <v>0</v>
      </c>
      <c r="C5">
        <v>0</v>
      </c>
      <c r="D5">
        <v>0</v>
      </c>
      <c r="E5">
        <v>2</v>
      </c>
      <c r="F5">
        <v>2</v>
      </c>
      <c r="G5">
        <v>4</v>
      </c>
      <c r="H5">
        <v>4</v>
      </c>
      <c r="I5">
        <v>6</v>
      </c>
      <c r="J5">
        <v>8</v>
      </c>
      <c r="K5">
        <v>10</v>
      </c>
      <c r="L5">
        <v>12</v>
      </c>
      <c r="M5">
        <v>14</v>
      </c>
      <c r="N5">
        <v>16</v>
      </c>
      <c r="O5">
        <v>16</v>
      </c>
      <c r="P5">
        <v>18</v>
      </c>
      <c r="Q5">
        <v>18</v>
      </c>
      <c r="R5">
        <v>18</v>
      </c>
      <c r="S5">
        <v>20</v>
      </c>
      <c r="T5">
        <v>20</v>
      </c>
    </row>
    <row r="6" spans="1:20" x14ac:dyDescent="0.2">
      <c r="A6">
        <v>0</v>
      </c>
      <c r="B6">
        <v>0</v>
      </c>
      <c r="C6">
        <v>0</v>
      </c>
      <c r="D6">
        <v>0</v>
      </c>
      <c r="E6">
        <v>2</v>
      </c>
      <c r="F6">
        <v>6</v>
      </c>
      <c r="G6">
        <v>8</v>
      </c>
      <c r="H6">
        <v>10</v>
      </c>
      <c r="I6">
        <v>10</v>
      </c>
      <c r="J6">
        <v>12</v>
      </c>
      <c r="K6">
        <v>12</v>
      </c>
      <c r="L6">
        <v>12</v>
      </c>
      <c r="M6">
        <v>14</v>
      </c>
      <c r="N6">
        <v>14</v>
      </c>
      <c r="O6">
        <v>16</v>
      </c>
      <c r="P6">
        <v>14</v>
      </c>
      <c r="Q6">
        <v>16</v>
      </c>
      <c r="R6" t="s">
        <v>23</v>
      </c>
      <c r="S6">
        <v>4</v>
      </c>
      <c r="T6">
        <v>2</v>
      </c>
    </row>
    <row r="7" spans="1:20" x14ac:dyDescent="0.2">
      <c r="A7">
        <v>0</v>
      </c>
      <c r="B7">
        <v>0</v>
      </c>
      <c r="C7">
        <v>0</v>
      </c>
      <c r="D7">
        <v>0</v>
      </c>
      <c r="E7">
        <v>0</v>
      </c>
      <c r="F7">
        <v>2</v>
      </c>
      <c r="G7">
        <v>2</v>
      </c>
      <c r="H7">
        <v>6</v>
      </c>
      <c r="I7">
        <v>8</v>
      </c>
      <c r="J7">
        <v>12</v>
      </c>
      <c r="K7">
        <v>10</v>
      </c>
      <c r="L7">
        <v>8</v>
      </c>
      <c r="M7">
        <v>12</v>
      </c>
      <c r="N7">
        <v>16</v>
      </c>
      <c r="O7">
        <v>14</v>
      </c>
      <c r="P7">
        <v>10</v>
      </c>
      <c r="Q7">
        <v>14</v>
      </c>
      <c r="R7">
        <v>14</v>
      </c>
      <c r="S7">
        <v>10</v>
      </c>
      <c r="T7">
        <v>10</v>
      </c>
    </row>
    <row r="8" spans="1:20" x14ac:dyDescent="0.2">
      <c r="A8">
        <v>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4</v>
      </c>
      <c r="K8">
        <v>4</v>
      </c>
      <c r="L8">
        <v>8</v>
      </c>
      <c r="M8">
        <v>8</v>
      </c>
      <c r="N8">
        <v>12</v>
      </c>
      <c r="O8">
        <v>10</v>
      </c>
      <c r="P8">
        <v>14</v>
      </c>
      <c r="Q8">
        <v>2</v>
      </c>
      <c r="R8">
        <v>8</v>
      </c>
      <c r="S8">
        <v>2</v>
      </c>
      <c r="T8">
        <v>2</v>
      </c>
    </row>
    <row r="9" spans="1:20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2</v>
      </c>
      <c r="H9">
        <v>2</v>
      </c>
      <c r="I9">
        <v>2</v>
      </c>
      <c r="J9">
        <v>4</v>
      </c>
      <c r="K9">
        <v>6</v>
      </c>
      <c r="L9">
        <v>6</v>
      </c>
      <c r="M9">
        <v>8</v>
      </c>
      <c r="N9">
        <v>4</v>
      </c>
      <c r="O9">
        <v>2</v>
      </c>
      <c r="P9">
        <v>12</v>
      </c>
      <c r="Q9">
        <v>10</v>
      </c>
      <c r="R9">
        <v>2</v>
      </c>
      <c r="S9">
        <v>10</v>
      </c>
      <c r="T9">
        <v>4</v>
      </c>
    </row>
    <row r="10" spans="1:20" x14ac:dyDescent="0.2">
      <c r="A10">
        <v>0</v>
      </c>
      <c r="B10">
        <v>0</v>
      </c>
      <c r="C10">
        <v>0</v>
      </c>
      <c r="D10">
        <v>4</v>
      </c>
      <c r="E10">
        <v>10</v>
      </c>
      <c r="F10">
        <v>14</v>
      </c>
      <c r="G10">
        <v>16</v>
      </c>
      <c r="H10">
        <v>20</v>
      </c>
      <c r="I10">
        <v>20</v>
      </c>
      <c r="J10">
        <v>22</v>
      </c>
      <c r="K10">
        <v>22</v>
      </c>
      <c r="L10">
        <v>24</v>
      </c>
      <c r="M10">
        <v>24</v>
      </c>
      <c r="N10">
        <v>24</v>
      </c>
      <c r="O10">
        <v>20</v>
      </c>
      <c r="P10">
        <v>14</v>
      </c>
      <c r="Q10">
        <v>4</v>
      </c>
      <c r="R10">
        <v>2</v>
      </c>
      <c r="S10">
        <v>2</v>
      </c>
      <c r="T10">
        <v>2</v>
      </c>
    </row>
    <row r="11" spans="1:20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</v>
      </c>
      <c r="K11">
        <v>4</v>
      </c>
      <c r="L11">
        <v>6</v>
      </c>
      <c r="M11">
        <v>6</v>
      </c>
      <c r="N11">
        <v>10</v>
      </c>
      <c r="O11">
        <v>10</v>
      </c>
      <c r="P11">
        <v>6</v>
      </c>
      <c r="Q11">
        <v>10</v>
      </c>
      <c r="R11">
        <v>10</v>
      </c>
      <c r="S11">
        <v>10</v>
      </c>
      <c r="T11">
        <v>10</v>
      </c>
    </row>
    <row r="12" spans="1:20" x14ac:dyDescent="0.2">
      <c r="A12">
        <v>0</v>
      </c>
      <c r="B12">
        <v>0</v>
      </c>
      <c r="C12">
        <v>0</v>
      </c>
      <c r="D12">
        <v>0</v>
      </c>
      <c r="E12">
        <v>2</v>
      </c>
      <c r="F12">
        <v>6</v>
      </c>
      <c r="G12">
        <v>12</v>
      </c>
      <c r="H12">
        <v>16</v>
      </c>
      <c r="I12">
        <v>18</v>
      </c>
      <c r="J12">
        <v>22</v>
      </c>
      <c r="K12">
        <v>24</v>
      </c>
      <c r="L12">
        <v>24</v>
      </c>
      <c r="M12">
        <v>26</v>
      </c>
      <c r="N12">
        <v>26</v>
      </c>
      <c r="O12">
        <v>26</v>
      </c>
      <c r="P12">
        <v>26</v>
      </c>
      <c r="Q12">
        <v>14</v>
      </c>
      <c r="R12">
        <v>4</v>
      </c>
      <c r="S12">
        <v>8</v>
      </c>
      <c r="T12">
        <v>4</v>
      </c>
    </row>
    <row r="14" spans="1:20" x14ac:dyDescent="0.2">
      <c r="A14" t="s">
        <v>2</v>
      </c>
    </row>
    <row r="15" spans="1:20" x14ac:dyDescent="0.2">
      <c r="A15">
        <v>0</v>
      </c>
      <c r="B15">
        <v>0</v>
      </c>
      <c r="C15">
        <v>0</v>
      </c>
      <c r="D15">
        <v>0</v>
      </c>
      <c r="E15">
        <v>0</v>
      </c>
      <c r="F15" t="s">
        <v>23</v>
      </c>
      <c r="G15">
        <v>2</v>
      </c>
      <c r="H15">
        <v>8</v>
      </c>
      <c r="I15">
        <v>12</v>
      </c>
      <c r="J15">
        <v>10</v>
      </c>
      <c r="K15">
        <v>12</v>
      </c>
      <c r="L15">
        <v>16</v>
      </c>
      <c r="M15">
        <v>18</v>
      </c>
      <c r="N15">
        <v>16</v>
      </c>
      <c r="O15">
        <v>18</v>
      </c>
      <c r="P15">
        <v>18</v>
      </c>
      <c r="Q15">
        <v>14</v>
      </c>
      <c r="R15">
        <v>6</v>
      </c>
      <c r="S15">
        <v>2</v>
      </c>
      <c r="T15">
        <v>2</v>
      </c>
    </row>
    <row r="16" spans="1:20" x14ac:dyDescent="0.2">
      <c r="A16">
        <v>0</v>
      </c>
      <c r="B16">
        <v>0</v>
      </c>
      <c r="C16">
        <v>0</v>
      </c>
      <c r="D16">
        <v>0</v>
      </c>
      <c r="E16">
        <v>0</v>
      </c>
      <c r="F16" t="s">
        <v>23</v>
      </c>
      <c r="G16">
        <v>0</v>
      </c>
      <c r="H16">
        <v>2</v>
      </c>
      <c r="I16">
        <v>2</v>
      </c>
      <c r="J16">
        <v>4</v>
      </c>
      <c r="K16">
        <v>10</v>
      </c>
      <c r="L16">
        <v>14</v>
      </c>
      <c r="M16">
        <v>14</v>
      </c>
      <c r="N16">
        <v>16</v>
      </c>
      <c r="O16">
        <v>16</v>
      </c>
      <c r="P16">
        <v>16</v>
      </c>
      <c r="Q16">
        <v>20</v>
      </c>
      <c r="R16">
        <v>20</v>
      </c>
      <c r="S16">
        <v>20</v>
      </c>
      <c r="T16">
        <v>10</v>
      </c>
    </row>
    <row r="17" spans="1:20" x14ac:dyDescent="0.2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4</v>
      </c>
      <c r="H17">
        <v>6</v>
      </c>
      <c r="I17">
        <v>10</v>
      </c>
      <c r="J17">
        <v>12</v>
      </c>
      <c r="K17">
        <v>12</v>
      </c>
      <c r="L17">
        <v>14</v>
      </c>
      <c r="M17">
        <v>16</v>
      </c>
      <c r="N17">
        <v>14</v>
      </c>
      <c r="O17">
        <v>16</v>
      </c>
      <c r="P17">
        <v>16</v>
      </c>
      <c r="Q17">
        <v>18</v>
      </c>
      <c r="R17">
        <v>18</v>
      </c>
      <c r="S17">
        <v>18</v>
      </c>
      <c r="T17">
        <v>14</v>
      </c>
    </row>
    <row r="18" spans="1:20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2</v>
      </c>
      <c r="G18">
        <v>4</v>
      </c>
      <c r="H18">
        <v>8</v>
      </c>
      <c r="I18">
        <v>8</v>
      </c>
      <c r="J18">
        <v>12</v>
      </c>
      <c r="K18">
        <v>12</v>
      </c>
      <c r="L18">
        <v>10</v>
      </c>
      <c r="M18">
        <v>6</v>
      </c>
      <c r="N18">
        <v>16</v>
      </c>
      <c r="O18">
        <v>18</v>
      </c>
      <c r="P18">
        <v>18</v>
      </c>
      <c r="Q18">
        <v>20</v>
      </c>
      <c r="R18">
        <v>18</v>
      </c>
      <c r="S18">
        <v>20</v>
      </c>
      <c r="T18">
        <v>14</v>
      </c>
    </row>
    <row r="19" spans="1:20" x14ac:dyDescent="0.2">
      <c r="A19">
        <v>0</v>
      </c>
      <c r="B19">
        <v>0</v>
      </c>
      <c r="C19">
        <v>0</v>
      </c>
      <c r="D19">
        <v>0</v>
      </c>
      <c r="E19">
        <v>2</v>
      </c>
      <c r="F19">
        <v>6</v>
      </c>
      <c r="G19">
        <v>10</v>
      </c>
      <c r="H19">
        <v>12</v>
      </c>
      <c r="I19">
        <v>14</v>
      </c>
      <c r="J19">
        <v>16</v>
      </c>
      <c r="K19">
        <v>10</v>
      </c>
      <c r="L19">
        <v>2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</row>
    <row r="21" spans="1:20" x14ac:dyDescent="0.2">
      <c r="A21" t="s">
        <v>3</v>
      </c>
    </row>
    <row r="22" spans="1:20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2</v>
      </c>
      <c r="H22">
        <v>6</v>
      </c>
      <c r="I22">
        <v>8</v>
      </c>
      <c r="J22">
        <v>14</v>
      </c>
      <c r="K22">
        <v>18</v>
      </c>
      <c r="L22">
        <v>20</v>
      </c>
      <c r="M22">
        <v>22</v>
      </c>
      <c r="N22">
        <v>22</v>
      </c>
      <c r="O22">
        <v>20</v>
      </c>
      <c r="P22">
        <v>24</v>
      </c>
      <c r="Q22">
        <v>22</v>
      </c>
      <c r="R22">
        <v>24</v>
      </c>
      <c r="S22">
        <v>22</v>
      </c>
      <c r="T22">
        <v>24</v>
      </c>
    </row>
    <row r="23" spans="1:20" x14ac:dyDescent="0.2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2</v>
      </c>
      <c r="H23">
        <v>2</v>
      </c>
      <c r="I23">
        <v>8</v>
      </c>
      <c r="J23">
        <v>10</v>
      </c>
      <c r="K23">
        <v>14</v>
      </c>
      <c r="L23">
        <v>16</v>
      </c>
      <c r="M23">
        <v>14</v>
      </c>
      <c r="N23">
        <v>12</v>
      </c>
      <c r="O23">
        <v>8</v>
      </c>
      <c r="P23">
        <v>2</v>
      </c>
      <c r="Q23">
        <v>2</v>
      </c>
      <c r="R23">
        <v>4</v>
      </c>
      <c r="S23">
        <v>2</v>
      </c>
      <c r="T23">
        <v>2</v>
      </c>
    </row>
    <row r="24" spans="1:20" x14ac:dyDescent="0.2">
      <c r="A24">
        <v>0</v>
      </c>
      <c r="B24">
        <v>0</v>
      </c>
      <c r="C24">
        <v>0</v>
      </c>
      <c r="D24">
        <v>0</v>
      </c>
      <c r="E24">
        <v>2</v>
      </c>
      <c r="F24">
        <v>2</v>
      </c>
      <c r="G24">
        <v>2</v>
      </c>
      <c r="H24">
        <v>6</v>
      </c>
      <c r="I24">
        <v>10</v>
      </c>
      <c r="J24">
        <v>8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</row>
    <row r="25" spans="1:20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</v>
      </c>
      <c r="I25">
        <v>2</v>
      </c>
      <c r="J25">
        <v>4</v>
      </c>
      <c r="K25">
        <v>6</v>
      </c>
      <c r="L25">
        <v>6</v>
      </c>
      <c r="M25">
        <v>2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2</v>
      </c>
    </row>
    <row r="26" spans="1:20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2</v>
      </c>
      <c r="G26">
        <v>2</v>
      </c>
      <c r="H26">
        <v>2</v>
      </c>
      <c r="I26">
        <v>8</v>
      </c>
      <c r="J26">
        <v>10</v>
      </c>
      <c r="K26">
        <v>8</v>
      </c>
      <c r="L26">
        <v>10</v>
      </c>
      <c r="M26">
        <v>12</v>
      </c>
      <c r="N26">
        <v>12</v>
      </c>
      <c r="O26">
        <v>12</v>
      </c>
      <c r="P26">
        <v>8</v>
      </c>
      <c r="Q26">
        <v>14</v>
      </c>
      <c r="R26">
        <v>10</v>
      </c>
      <c r="S26">
        <v>10</v>
      </c>
      <c r="T26">
        <v>12</v>
      </c>
    </row>
    <row r="27" spans="1:20" x14ac:dyDescent="0.2">
      <c r="A27">
        <v>0</v>
      </c>
      <c r="B27">
        <v>0</v>
      </c>
      <c r="C27">
        <v>0</v>
      </c>
      <c r="D27">
        <v>0</v>
      </c>
      <c r="E27">
        <v>4</v>
      </c>
      <c r="F27">
        <v>4</v>
      </c>
      <c r="G27">
        <v>8</v>
      </c>
      <c r="H27">
        <v>8</v>
      </c>
      <c r="I27">
        <v>6</v>
      </c>
      <c r="J27">
        <v>2</v>
      </c>
      <c r="K27">
        <v>12</v>
      </c>
      <c r="L27">
        <v>2</v>
      </c>
      <c r="M27">
        <v>8</v>
      </c>
      <c r="N27">
        <v>2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</row>
    <row r="28" spans="1:20" x14ac:dyDescent="0.2">
      <c r="A28">
        <v>0</v>
      </c>
      <c r="B28">
        <v>0</v>
      </c>
      <c r="C28">
        <v>0</v>
      </c>
      <c r="D28">
        <v>0</v>
      </c>
      <c r="E28">
        <v>2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2</v>
      </c>
      <c r="Q28">
        <v>2</v>
      </c>
      <c r="R28">
        <v>2</v>
      </c>
      <c r="S28">
        <v>2</v>
      </c>
      <c r="T28">
        <v>2</v>
      </c>
    </row>
    <row r="29" spans="1:20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</v>
      </c>
      <c r="I29">
        <v>2</v>
      </c>
      <c r="J29">
        <v>4</v>
      </c>
      <c r="K29">
        <v>4</v>
      </c>
      <c r="L29">
        <v>6</v>
      </c>
      <c r="M29">
        <v>4</v>
      </c>
      <c r="N29">
        <v>2</v>
      </c>
      <c r="O29">
        <v>2</v>
      </c>
      <c r="P29">
        <v>4</v>
      </c>
      <c r="Q29">
        <v>2</v>
      </c>
      <c r="R29">
        <v>2</v>
      </c>
      <c r="S29">
        <v>2</v>
      </c>
      <c r="T29">
        <v>2</v>
      </c>
    </row>
    <row r="30" spans="1:20" x14ac:dyDescent="0.2">
      <c r="A30">
        <v>0</v>
      </c>
      <c r="B30">
        <v>0</v>
      </c>
      <c r="C30">
        <v>0</v>
      </c>
      <c r="D30">
        <v>0</v>
      </c>
      <c r="E30">
        <v>4</v>
      </c>
      <c r="F30">
        <v>4</v>
      </c>
      <c r="G30">
        <v>4</v>
      </c>
      <c r="H30">
        <v>4</v>
      </c>
      <c r="I30">
        <v>4</v>
      </c>
      <c r="J30">
        <v>4</v>
      </c>
      <c r="K30">
        <v>4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</row>
    <row r="31" spans="1:20" x14ac:dyDescent="0.2">
      <c r="A31">
        <v>0</v>
      </c>
      <c r="B31">
        <v>0</v>
      </c>
      <c r="C31">
        <v>12</v>
      </c>
      <c r="D31">
        <v>16</v>
      </c>
      <c r="E31">
        <v>16</v>
      </c>
      <c r="F31">
        <v>16</v>
      </c>
      <c r="G31">
        <v>8</v>
      </c>
      <c r="H31">
        <v>6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</row>
    <row r="32" spans="1:20" x14ac:dyDescent="0.2">
      <c r="A32">
        <v>0</v>
      </c>
      <c r="B32">
        <v>4</v>
      </c>
      <c r="C32">
        <v>0</v>
      </c>
      <c r="D32">
        <v>4</v>
      </c>
      <c r="E32">
        <v>8</v>
      </c>
      <c r="F32">
        <v>10</v>
      </c>
      <c r="G32">
        <v>10</v>
      </c>
      <c r="H32">
        <v>12</v>
      </c>
      <c r="I32">
        <v>12</v>
      </c>
      <c r="J32">
        <v>14</v>
      </c>
      <c r="K32">
        <v>10</v>
      </c>
      <c r="L32">
        <v>8</v>
      </c>
      <c r="M32">
        <v>2</v>
      </c>
      <c r="N32">
        <v>2</v>
      </c>
      <c r="O32">
        <v>2</v>
      </c>
      <c r="P32">
        <v>2</v>
      </c>
      <c r="Q32">
        <v>2</v>
      </c>
      <c r="R32">
        <v>2</v>
      </c>
      <c r="S32">
        <v>2</v>
      </c>
      <c r="T32">
        <v>2</v>
      </c>
    </row>
    <row r="33" spans="1:20" x14ac:dyDescent="0.2">
      <c r="A33">
        <v>0</v>
      </c>
      <c r="B33">
        <v>0</v>
      </c>
      <c r="C33">
        <v>0</v>
      </c>
      <c r="D33">
        <v>2</v>
      </c>
      <c r="E33">
        <v>2</v>
      </c>
      <c r="F33">
        <v>6</v>
      </c>
      <c r="G33">
        <v>10</v>
      </c>
      <c r="H33">
        <v>14</v>
      </c>
      <c r="I33">
        <v>10</v>
      </c>
      <c r="J33">
        <v>12</v>
      </c>
      <c r="K33">
        <v>12</v>
      </c>
      <c r="L33">
        <v>12</v>
      </c>
      <c r="M33">
        <v>14</v>
      </c>
      <c r="N33">
        <v>14</v>
      </c>
      <c r="O33">
        <v>16</v>
      </c>
      <c r="P33">
        <v>14</v>
      </c>
      <c r="Q33">
        <v>12</v>
      </c>
      <c r="R33">
        <v>14</v>
      </c>
      <c r="S33">
        <v>14</v>
      </c>
      <c r="T33">
        <v>14</v>
      </c>
    </row>
    <row r="34" spans="1:20" x14ac:dyDescent="0.2">
      <c r="A34">
        <v>0</v>
      </c>
      <c r="B34">
        <v>0</v>
      </c>
      <c r="C34">
        <v>8</v>
      </c>
      <c r="D34">
        <v>4</v>
      </c>
      <c r="E34">
        <v>10</v>
      </c>
      <c r="F34">
        <v>10</v>
      </c>
      <c r="G34">
        <v>12</v>
      </c>
      <c r="H34">
        <v>12</v>
      </c>
      <c r="I34">
        <v>14</v>
      </c>
      <c r="J34">
        <v>14</v>
      </c>
      <c r="K34">
        <v>16</v>
      </c>
      <c r="L34">
        <v>14</v>
      </c>
      <c r="M34">
        <v>16</v>
      </c>
      <c r="N34">
        <v>16</v>
      </c>
      <c r="O34">
        <v>16</v>
      </c>
      <c r="P34">
        <v>16</v>
      </c>
      <c r="Q34">
        <v>6</v>
      </c>
      <c r="R34">
        <v>6</v>
      </c>
      <c r="S34">
        <v>6</v>
      </c>
      <c r="T34">
        <v>6</v>
      </c>
    </row>
    <row r="35" spans="1:20" x14ac:dyDescent="0.2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</v>
      </c>
      <c r="M35">
        <v>2</v>
      </c>
      <c r="N35">
        <v>4</v>
      </c>
      <c r="O35">
        <v>2</v>
      </c>
      <c r="P35">
        <v>4</v>
      </c>
      <c r="Q35">
        <v>2</v>
      </c>
      <c r="R35">
        <v>2</v>
      </c>
      <c r="S35">
        <v>4</v>
      </c>
      <c r="T35">
        <v>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FF2EF-4E62-E748-BD75-FAF48E671BA0}">
  <dimension ref="A1:AE52"/>
  <sheetViews>
    <sheetView workbookViewId="0">
      <selection activeCell="Q61" sqref="Q61"/>
    </sheetView>
  </sheetViews>
  <sheetFormatPr baseColWidth="10" defaultRowHeight="16" x14ac:dyDescent="0.2"/>
  <sheetData>
    <row r="1" spans="1:31" x14ac:dyDescent="0.2">
      <c r="A1">
        <v>-90</v>
      </c>
      <c r="B1">
        <v>-85</v>
      </c>
      <c r="C1">
        <v>-80</v>
      </c>
      <c r="D1">
        <v>-75</v>
      </c>
      <c r="E1">
        <v>-70</v>
      </c>
      <c r="F1">
        <v>-65</v>
      </c>
      <c r="G1">
        <v>-60</v>
      </c>
      <c r="H1">
        <v>-55</v>
      </c>
      <c r="I1">
        <v>-50</v>
      </c>
      <c r="J1">
        <v>-45</v>
      </c>
      <c r="K1">
        <v>-40</v>
      </c>
      <c r="L1">
        <v>-35</v>
      </c>
      <c r="M1">
        <v>-30</v>
      </c>
      <c r="N1">
        <v>-25</v>
      </c>
      <c r="O1">
        <v>-20</v>
      </c>
      <c r="P1">
        <v>-15</v>
      </c>
      <c r="Q1">
        <v>-10</v>
      </c>
      <c r="R1">
        <v>-5</v>
      </c>
      <c r="S1">
        <v>0</v>
      </c>
      <c r="T1">
        <v>5</v>
      </c>
      <c r="U1">
        <v>10</v>
      </c>
      <c r="V1">
        <v>15</v>
      </c>
      <c r="W1">
        <v>20</v>
      </c>
      <c r="X1">
        <v>25</v>
      </c>
      <c r="Y1">
        <v>30</v>
      </c>
      <c r="Z1">
        <v>35</v>
      </c>
      <c r="AA1">
        <v>40</v>
      </c>
      <c r="AB1">
        <v>45</v>
      </c>
      <c r="AC1">
        <v>50</v>
      </c>
      <c r="AD1">
        <v>55</v>
      </c>
      <c r="AE1">
        <v>60</v>
      </c>
    </row>
    <row r="4" spans="1:31" x14ac:dyDescent="0.2">
      <c r="A4" t="s">
        <v>0</v>
      </c>
    </row>
    <row r="5" spans="1:31" x14ac:dyDescent="0.2">
      <c r="A5" s="3">
        <v>-4.1990667000000002E-2</v>
      </c>
      <c r="B5" s="3">
        <v>-4.1990667000000002E-2</v>
      </c>
      <c r="C5" s="3">
        <v>4.8989111000000002E-2</v>
      </c>
      <c r="D5" s="3">
        <v>9.7978223000000003E-2</v>
      </c>
      <c r="E5" s="3">
        <v>0.16096422299999999</v>
      </c>
      <c r="F5" s="3">
        <v>0.30793155700000002</v>
      </c>
      <c r="G5" s="3">
        <v>0.34292378000000001</v>
      </c>
      <c r="H5" s="3">
        <v>0.45489889100000003</v>
      </c>
      <c r="I5" s="3">
        <v>0.51088644699999997</v>
      </c>
      <c r="J5" s="3">
        <v>0.72083978199999998</v>
      </c>
      <c r="K5" s="3">
        <v>0.81881800400000004</v>
      </c>
      <c r="L5" s="3">
        <v>1.007776005</v>
      </c>
      <c r="M5" s="3">
        <v>1.1687402280000001</v>
      </c>
      <c r="N5" s="3">
        <v>3.814152242</v>
      </c>
      <c r="O5" s="3">
        <v>1.8615862299999999</v>
      </c>
      <c r="P5" s="3">
        <v>1.3297044499999999</v>
      </c>
      <c r="Q5" s="3">
        <v>4.0171071300000003</v>
      </c>
      <c r="R5" s="3">
        <v>4.5349920199999998</v>
      </c>
      <c r="S5" s="3">
        <v>5.8926902500000002</v>
      </c>
      <c r="T5" s="3">
        <v>7.1524102599999999</v>
      </c>
      <c r="U5" s="3">
        <v>7.8102640399999999</v>
      </c>
      <c r="V5" s="3">
        <v>8.7690509300000006</v>
      </c>
      <c r="W5" s="3">
        <v>9.97278339</v>
      </c>
      <c r="X5" s="3">
        <v>11.225504900000001</v>
      </c>
      <c r="Y5" s="3">
        <v>12.1213058</v>
      </c>
      <c r="Z5" s="3">
        <v>12.912130100000001</v>
      </c>
      <c r="AA5" s="3">
        <v>13.884913900000001</v>
      </c>
      <c r="AB5" s="3">
        <v>14.493778499999999</v>
      </c>
      <c r="AC5" s="3">
        <v>14.9626743</v>
      </c>
      <c r="AD5" s="3">
        <v>15.4945561</v>
      </c>
      <c r="AE5" s="3">
        <v>16.229392799999999</v>
      </c>
    </row>
    <row r="6" spans="1:31" x14ac:dyDescent="0.2">
      <c r="A6" s="3">
        <v>-2.5460417999999999E-2</v>
      </c>
      <c r="B6" s="3">
        <v>0.10184167</v>
      </c>
      <c r="C6" s="3">
        <v>7.0016148E-2</v>
      </c>
      <c r="D6" s="3">
        <v>0.114571879</v>
      </c>
      <c r="E6" s="3">
        <v>0.17822292300000001</v>
      </c>
      <c r="F6" s="3">
        <v>0.23550886200000001</v>
      </c>
      <c r="G6" s="3">
        <v>0.33098542800000003</v>
      </c>
      <c r="H6" s="3">
        <v>0.39463647200000002</v>
      </c>
      <c r="I6" s="3">
        <v>0.49647814200000001</v>
      </c>
      <c r="J6" s="3">
        <v>0.61741512499999995</v>
      </c>
      <c r="K6" s="3">
        <v>0.73835210900000003</v>
      </c>
      <c r="L6" s="3">
        <v>1.1329885799999999</v>
      </c>
      <c r="M6" s="3">
        <v>1.845880271</v>
      </c>
      <c r="N6" s="3">
        <v>1.782229227</v>
      </c>
      <c r="O6" s="3">
        <v>2.59059748</v>
      </c>
      <c r="P6" s="3">
        <v>3.7999673199999999</v>
      </c>
      <c r="Q6" s="3">
        <v>4.9966069400000004</v>
      </c>
      <c r="R6" s="3">
        <v>5.5885616499999999</v>
      </c>
      <c r="S6" s="3">
        <v>7.1098216000000001</v>
      </c>
      <c r="T6" s="3">
        <v>7.8418086000000002</v>
      </c>
      <c r="U6" s="3">
        <v>9.2166711499999998</v>
      </c>
      <c r="V6" s="3">
        <v>10.610628999999999</v>
      </c>
      <c r="W6" s="3">
        <v>12.380127999999999</v>
      </c>
      <c r="X6" s="3">
        <v>13.5258468</v>
      </c>
      <c r="Y6" s="3">
        <v>16.192825599999999</v>
      </c>
      <c r="Z6" s="3">
        <v>17.7522761</v>
      </c>
      <c r="AA6" s="3">
        <v>19.0953132</v>
      </c>
      <c r="AB6" s="3">
        <v>21.189432499999999</v>
      </c>
      <c r="AC6" s="3">
        <v>23.1498846</v>
      </c>
      <c r="AD6" s="3">
        <v>24.416540399999999</v>
      </c>
      <c r="AE6" s="3">
        <v>26.2878811</v>
      </c>
    </row>
    <row r="7" spans="1:31" x14ac:dyDescent="0.2">
      <c r="A7" s="3">
        <v>-9.5301507999999993E-2</v>
      </c>
      <c r="B7" s="3">
        <v>-0.11436180999999999</v>
      </c>
      <c r="C7" s="3">
        <v>5.0827470999999999E-2</v>
      </c>
      <c r="D7" s="3">
        <v>6.9887773E-2</v>
      </c>
      <c r="E7" s="3">
        <v>0.13342211200000001</v>
      </c>
      <c r="F7" s="3">
        <v>0.222370186</v>
      </c>
      <c r="G7" s="3">
        <v>0.34943886400000002</v>
      </c>
      <c r="H7" s="3">
        <v>0.38755946699999999</v>
      </c>
      <c r="I7" s="3">
        <v>0.60992965399999999</v>
      </c>
      <c r="J7" s="3">
        <v>0.57180905000000004</v>
      </c>
      <c r="K7" s="3">
        <v>0.73699833199999998</v>
      </c>
      <c r="L7" s="3">
        <v>1.0737303279999999</v>
      </c>
      <c r="M7" s="3">
        <v>1.410462324</v>
      </c>
      <c r="N7" s="3">
        <v>1.66459968</v>
      </c>
      <c r="O7" s="3">
        <v>2.5223132599999998</v>
      </c>
      <c r="P7" s="3">
        <v>3.9200687099999998</v>
      </c>
      <c r="Q7" s="3">
        <v>5.0891005500000004</v>
      </c>
      <c r="R7" s="3">
        <v>6.8553551700000002</v>
      </c>
      <c r="S7" s="3">
        <v>8.3547655699999996</v>
      </c>
      <c r="T7" s="3">
        <v>10.7118895</v>
      </c>
      <c r="U7" s="3">
        <v>13.7234172</v>
      </c>
      <c r="V7" s="3">
        <v>15.750162599999999</v>
      </c>
      <c r="W7" s="3">
        <v>18.806164299999999</v>
      </c>
      <c r="X7" s="3">
        <v>21.995588099999999</v>
      </c>
      <c r="Y7" s="3">
        <v>24.6703838</v>
      </c>
      <c r="Z7" s="3">
        <v>27.732738900000001</v>
      </c>
      <c r="AA7" s="3">
        <v>30.591784199999999</v>
      </c>
      <c r="AB7" s="3">
        <v>33.768501100000002</v>
      </c>
      <c r="AC7" s="3">
        <v>36.633899800000002</v>
      </c>
      <c r="AD7" s="3">
        <v>40.769985300000002</v>
      </c>
      <c r="AE7" s="3">
        <v>43.991176299999999</v>
      </c>
    </row>
    <row r="8" spans="1:31" x14ac:dyDescent="0.2">
      <c r="A8" s="3">
        <v>-9.8645840999999998E-2</v>
      </c>
      <c r="B8" s="3">
        <v>0.166939115</v>
      </c>
      <c r="C8" s="3">
        <v>-1.5176283E-2</v>
      </c>
      <c r="D8" s="3">
        <v>0.220056106</v>
      </c>
      <c r="E8" s="3">
        <v>0.45528849500000002</v>
      </c>
      <c r="F8" s="3">
        <v>0.27317309699999998</v>
      </c>
      <c r="G8" s="3">
        <v>0.74363787599999998</v>
      </c>
      <c r="H8" s="3">
        <v>0.81951929199999995</v>
      </c>
      <c r="I8" s="3">
        <v>1.229278938</v>
      </c>
      <c r="J8" s="3">
        <v>1.1230449549999999</v>
      </c>
      <c r="K8" s="3">
        <v>1.3962180529999999</v>
      </c>
      <c r="L8" s="3">
        <v>1.9046235389999999</v>
      </c>
      <c r="M8" s="3">
        <v>2.4206171670000001</v>
      </c>
      <c r="N8" s="3">
        <v>3.3994874319999999</v>
      </c>
      <c r="O8" s="3">
        <v>4.88676318</v>
      </c>
      <c r="P8" s="3">
        <v>6.7534460200000002</v>
      </c>
      <c r="Q8" s="3">
        <v>9.9177010600000006</v>
      </c>
      <c r="R8" s="3">
        <v>14.6147607</v>
      </c>
      <c r="S8" s="3">
        <v>19.721579999999999</v>
      </c>
      <c r="T8" s="3">
        <v>24.995338400000001</v>
      </c>
      <c r="U8" s="3">
        <v>30.2539205</v>
      </c>
      <c r="V8" s="3">
        <v>35.679441799999999</v>
      </c>
      <c r="W8" s="3">
        <v>41.719602500000001</v>
      </c>
      <c r="X8" s="3">
        <v>45.862727800000002</v>
      </c>
      <c r="Y8" s="3">
        <v>51.379306700000001</v>
      </c>
      <c r="Z8" s="3">
        <v>56.478537899999999</v>
      </c>
      <c r="AA8" s="3">
        <v>59.430324900000002</v>
      </c>
      <c r="AB8" s="3">
        <v>64.377793199999999</v>
      </c>
      <c r="AC8" s="3">
        <v>69.9095485</v>
      </c>
      <c r="AD8" s="3">
        <v>72.535045499999995</v>
      </c>
      <c r="AE8" s="3">
        <v>77.042401600000005</v>
      </c>
    </row>
    <row r="9" spans="1:31" x14ac:dyDescent="0.2">
      <c r="A9" s="3">
        <v>-1.0088874080000001</v>
      </c>
      <c r="B9" s="3">
        <v>-0.429313791</v>
      </c>
      <c r="C9" s="3">
        <v>0</v>
      </c>
      <c r="D9" s="3">
        <v>9.8742172000000003E-2</v>
      </c>
      <c r="E9" s="3">
        <v>0.71695403000000002</v>
      </c>
      <c r="F9" s="3">
        <v>1.1205089939999999</v>
      </c>
      <c r="G9" s="3">
        <v>1.502598267</v>
      </c>
      <c r="H9" s="3">
        <v>1.5240639570000001</v>
      </c>
      <c r="I9" s="3">
        <v>2.103637574</v>
      </c>
      <c r="J9" s="3">
        <v>2.6531592260000001</v>
      </c>
      <c r="K9" s="3">
        <v>3.516079945</v>
      </c>
      <c r="L9" s="3">
        <v>4.1772231829999997</v>
      </c>
      <c r="M9" s="3">
        <v>5.1732311769999999</v>
      </c>
      <c r="N9" s="3">
        <v>6.6672431689999998</v>
      </c>
      <c r="O9" s="3">
        <v>8.28575616</v>
      </c>
      <c r="P9" s="3">
        <v>10.0073045</v>
      </c>
      <c r="Q9" s="3">
        <v>12.6304117</v>
      </c>
      <c r="R9" s="3">
        <v>15.296450399999999</v>
      </c>
      <c r="S9" s="3">
        <v>17.971075299999999</v>
      </c>
      <c r="T9" s="3">
        <v>21.130824799999999</v>
      </c>
      <c r="U9" s="3">
        <v>24.638318399999999</v>
      </c>
      <c r="V9" s="3">
        <v>28.175864099999998</v>
      </c>
      <c r="W9" s="3">
        <v>31.481580300000001</v>
      </c>
      <c r="X9" s="3">
        <v>35.070643599999997</v>
      </c>
      <c r="Y9" s="3">
        <v>38.702638200000003</v>
      </c>
      <c r="Z9" s="3">
        <v>41.553281800000001</v>
      </c>
      <c r="AA9" s="3">
        <v>45.829247199999998</v>
      </c>
      <c r="AB9" s="3">
        <v>48.615493700000002</v>
      </c>
      <c r="AC9" s="3">
        <v>52.2045569</v>
      </c>
      <c r="AD9" s="3">
        <v>55.085252500000003</v>
      </c>
      <c r="AE9" s="3">
        <v>58.459658900000001</v>
      </c>
    </row>
    <row r="10" spans="1:31" x14ac:dyDescent="0.2">
      <c r="A10" s="3">
        <v>-0.201340563</v>
      </c>
      <c r="B10" s="3">
        <v>-5.441637E-3</v>
      </c>
      <c r="C10" s="3">
        <v>5.9858004999999999E-2</v>
      </c>
      <c r="D10" s="3">
        <v>8.7066189000000002E-2</v>
      </c>
      <c r="E10" s="3">
        <v>0.25575693100000002</v>
      </c>
      <c r="F10" s="3">
        <v>0.27752347900000002</v>
      </c>
      <c r="G10" s="3">
        <v>0.34282312100000001</v>
      </c>
      <c r="H10" s="3">
        <v>0.35370639399999998</v>
      </c>
      <c r="I10" s="3">
        <v>0.56048859399999995</v>
      </c>
      <c r="J10" s="3">
        <v>0.55504695699999995</v>
      </c>
      <c r="K10" s="3">
        <v>0.71829606199999996</v>
      </c>
      <c r="L10" s="3">
        <v>1.061119183</v>
      </c>
      <c r="M10" s="3">
        <v>1.5345415870000001</v>
      </c>
      <c r="N10" s="3">
        <v>2.454178212</v>
      </c>
      <c r="O10" s="3">
        <v>3.6458966799999999</v>
      </c>
      <c r="P10" s="3">
        <v>5.1042553499999999</v>
      </c>
      <c r="Q10" s="3">
        <v>6.1544912600000004</v>
      </c>
      <c r="R10" s="3">
        <v>7.5529919300000001</v>
      </c>
      <c r="S10" s="3">
        <v>9.1310666099999995</v>
      </c>
      <c r="T10" s="3">
        <v>11.3022797</v>
      </c>
      <c r="U10" s="3">
        <v>13.0109537</v>
      </c>
      <c r="V10" s="3">
        <v>14.920968200000001</v>
      </c>
      <c r="W10" s="3">
        <v>16.651408700000001</v>
      </c>
      <c r="X10" s="3">
        <v>17.8921019</v>
      </c>
      <c r="Y10" s="3">
        <v>20.057873399999998</v>
      </c>
      <c r="Z10" s="3">
        <v>23.0670985</v>
      </c>
      <c r="AA10" s="3">
        <v>26.930660700000001</v>
      </c>
      <c r="AB10" s="3">
        <v>29.4446969</v>
      </c>
      <c r="AC10" s="3">
        <v>31.8662253</v>
      </c>
      <c r="AD10" s="3">
        <v>34.129946199999999</v>
      </c>
      <c r="AE10" s="3">
        <v>36.2521846</v>
      </c>
    </row>
    <row r="11" spans="1:31" x14ac:dyDescent="0.2">
      <c r="A11" s="3">
        <v>-6.6732261000000001E-2</v>
      </c>
      <c r="B11" s="3">
        <v>0.123198021</v>
      </c>
      <c r="C11" s="3">
        <v>0.39526031700000003</v>
      </c>
      <c r="D11" s="3">
        <v>0.35932756100000002</v>
      </c>
      <c r="E11" s="3">
        <v>-3.0799505000000001E-2</v>
      </c>
      <c r="F11" s="3">
        <v>0.17966378</v>
      </c>
      <c r="G11" s="3">
        <v>0.18993028200000001</v>
      </c>
      <c r="H11" s="3">
        <v>0.42092657100000003</v>
      </c>
      <c r="I11" s="3">
        <v>0.477392331</v>
      </c>
      <c r="J11" s="3">
        <v>0.71352187099999997</v>
      </c>
      <c r="K11" s="3">
        <v>0.58005734799999997</v>
      </c>
      <c r="L11" s="3">
        <v>1.2268469580000001</v>
      </c>
      <c r="M11" s="3">
        <v>1.4527099960000001</v>
      </c>
      <c r="N11" s="3">
        <v>2.0738333510000002</v>
      </c>
      <c r="O11" s="3">
        <v>2.85408748</v>
      </c>
      <c r="P11" s="3">
        <v>4.1681997099999997</v>
      </c>
      <c r="Q11" s="3">
        <v>5.5182446799999996</v>
      </c>
      <c r="R11" s="3">
        <v>7.2635499799999996</v>
      </c>
      <c r="S11" s="3">
        <v>8.9215900099999992</v>
      </c>
      <c r="T11" s="3">
        <v>11.0262229</v>
      </c>
      <c r="U11" s="3">
        <v>13.731446099999999</v>
      </c>
      <c r="V11" s="3">
        <v>15.9079444</v>
      </c>
      <c r="W11" s="3">
        <v>17.719982000000002</v>
      </c>
      <c r="X11" s="3">
        <v>20.640801700000001</v>
      </c>
      <c r="Y11" s="3">
        <v>22.386106999999999</v>
      </c>
      <c r="Z11" s="3">
        <v>25.137529499999999</v>
      </c>
      <c r="AA11" s="3">
        <v>27.072765100000002</v>
      </c>
      <c r="AB11" s="3">
        <v>29.295462700000002</v>
      </c>
      <c r="AC11" s="3">
        <v>31.8107556</v>
      </c>
      <c r="AD11" s="3">
        <v>33.951321200000002</v>
      </c>
      <c r="AE11" s="3">
        <v>36.235617900000001</v>
      </c>
    </row>
    <row r="12" spans="1:31" x14ac:dyDescent="0.2">
      <c r="A12" s="3">
        <v>-0.102115068</v>
      </c>
      <c r="B12" s="3">
        <v>7.0695046999999997E-2</v>
      </c>
      <c r="C12" s="3">
        <v>-0.102115068</v>
      </c>
      <c r="D12" s="3">
        <v>0.19637513100000001</v>
      </c>
      <c r="E12" s="3">
        <v>0.14139009399999999</v>
      </c>
      <c r="F12" s="3">
        <v>7.8550051999999995E-2</v>
      </c>
      <c r="G12" s="3">
        <v>0.19637513100000001</v>
      </c>
      <c r="H12" s="3">
        <v>0.19637513100000001</v>
      </c>
      <c r="I12" s="3">
        <v>0.212085141</v>
      </c>
      <c r="J12" s="3">
        <v>0.28278018900000002</v>
      </c>
      <c r="K12" s="3">
        <v>0.455590304</v>
      </c>
      <c r="L12" s="3">
        <v>0.52628535099999996</v>
      </c>
      <c r="M12" s="3">
        <v>1.0839907230000001</v>
      </c>
      <c r="N12" s="3">
        <v>1.7438111629999999</v>
      </c>
      <c r="O12" s="3">
        <v>2.4664716499999999</v>
      </c>
      <c r="P12" s="3">
        <v>3.7154174800000002</v>
      </c>
      <c r="Q12" s="3">
        <v>4.6108880799999996</v>
      </c>
      <c r="R12" s="3">
        <v>5.7184438200000001</v>
      </c>
      <c r="S12" s="3">
        <v>7.8314402200000002</v>
      </c>
      <c r="T12" s="3">
        <v>9.52026635</v>
      </c>
      <c r="U12" s="3">
        <v>10.926312299999999</v>
      </c>
      <c r="V12" s="3">
        <v>13.1178588</v>
      </c>
      <c r="W12" s="3">
        <v>14.586744700000001</v>
      </c>
      <c r="X12" s="3">
        <v>16.424816</v>
      </c>
      <c r="Y12" s="3">
        <v>18.765607500000002</v>
      </c>
      <c r="Z12" s="3">
        <v>19.9281483</v>
      </c>
      <c r="AA12" s="3">
        <v>21.7426545</v>
      </c>
      <c r="AB12" s="3">
        <v>24.216981199999999</v>
      </c>
      <c r="AC12" s="3">
        <v>25.670157100000001</v>
      </c>
      <c r="AD12" s="3">
        <v>27.594633399999999</v>
      </c>
      <c r="AE12" s="3">
        <v>28.717899200000002</v>
      </c>
    </row>
    <row r="14" spans="1:31" x14ac:dyDescent="0.2">
      <c r="A14" t="s">
        <v>1</v>
      </c>
    </row>
    <row r="15" spans="1:31" x14ac:dyDescent="0.2">
      <c r="A15">
        <v>-7.9146088207270787E-2</v>
      </c>
      <c r="B15">
        <v>0.11212362496030019</v>
      </c>
      <c r="C15">
        <v>0.18467420581696495</v>
      </c>
      <c r="D15">
        <v>-2.6382029402423596E-2</v>
      </c>
      <c r="E15">
        <v>0.28360681607605326</v>
      </c>
      <c r="F15">
        <v>0.24403377197241796</v>
      </c>
      <c r="G15">
        <v>0.42211247043877703</v>
      </c>
      <c r="H15">
        <v>0.44189899249059467</v>
      </c>
      <c r="I15">
        <v>0.70571928651483062</v>
      </c>
      <c r="J15">
        <v>0.67933725711240678</v>
      </c>
      <c r="K15">
        <v>0.9563485658378541</v>
      </c>
      <c r="L15">
        <v>0.63316870565816574</v>
      </c>
      <c r="M15">
        <v>0.91677552173421895</v>
      </c>
      <c r="N15">
        <v>1.3059104554199665</v>
      </c>
      <c r="O15">
        <v>2.1039668448432796</v>
      </c>
      <c r="P15">
        <v>3.1988210650438575</v>
      </c>
      <c r="Q15">
        <v>4.9993945717592654</v>
      </c>
      <c r="R15">
        <v>7.8948222986752503</v>
      </c>
      <c r="S15">
        <v>12.821666289577854</v>
      </c>
      <c r="T15">
        <v>17.590218104065912</v>
      </c>
      <c r="U15">
        <v>22.550039631721539</v>
      </c>
      <c r="V15">
        <v>28.090265806230491</v>
      </c>
      <c r="W15">
        <v>33.518368355779145</v>
      </c>
      <c r="X15">
        <v>38.59690901574568</v>
      </c>
      <c r="Y15">
        <v>44.80987694001643</v>
      </c>
      <c r="Z15">
        <v>49.934586151437202</v>
      </c>
      <c r="AA15">
        <v>55.250565076025552</v>
      </c>
      <c r="AB15">
        <v>59.597004420074839</v>
      </c>
      <c r="AC15">
        <v>65.242758712193492</v>
      </c>
      <c r="AD15">
        <v>69.384737328373987</v>
      </c>
      <c r="AE15">
        <v>74.502851032444141</v>
      </c>
    </row>
    <row r="16" spans="1:31" x14ac:dyDescent="0.2">
      <c r="A16">
        <v>-0.79472963184831324</v>
      </c>
      <c r="B16">
        <v>-0.14615717367325315</v>
      </c>
      <c r="C16">
        <v>-3.6539293418312899E-2</v>
      </c>
      <c r="D16">
        <v>0.52981975456554165</v>
      </c>
      <c r="E16">
        <v>0.95002162887614372</v>
      </c>
      <c r="F16">
        <v>1.3336842097684329</v>
      </c>
      <c r="G16">
        <v>1.7264816140153008</v>
      </c>
      <c r="H16">
        <v>2.1558183116804814</v>
      </c>
      <c r="I16">
        <v>2.5120764225090362</v>
      </c>
      <c r="J16">
        <v>2.8043907698555421</v>
      </c>
      <c r="K16">
        <v>3.3524801711302401</v>
      </c>
      <c r="L16">
        <v>4.3755803868430112</v>
      </c>
      <c r="M16">
        <v>5.2342537821733721</v>
      </c>
      <c r="N16">
        <v>6.8145782225154212</v>
      </c>
      <c r="O16">
        <v>8.0569141987380704</v>
      </c>
      <c r="P16">
        <v>9.7103172259167447</v>
      </c>
      <c r="Q16">
        <v>12.752213402991323</v>
      </c>
      <c r="R16">
        <v>15.885457813611684</v>
      </c>
      <c r="S16">
        <v>18.452343176248188</v>
      </c>
      <c r="T16">
        <v>20.535082901092043</v>
      </c>
      <c r="U16">
        <v>24.490461413624455</v>
      </c>
      <c r="V16">
        <v>27.166964656515898</v>
      </c>
      <c r="W16">
        <v>31.670432570323008</v>
      </c>
      <c r="X16">
        <v>35.644080729564571</v>
      </c>
      <c r="Y16">
        <v>39.014830547403967</v>
      </c>
      <c r="Z16">
        <v>40.558615694327706</v>
      </c>
      <c r="AA16">
        <v>43.984174452294567</v>
      </c>
      <c r="AB16">
        <v>49.273237174595415</v>
      </c>
      <c r="AC16">
        <v>49.154484470985892</v>
      </c>
      <c r="AD16">
        <v>54.041614965685284</v>
      </c>
      <c r="AE16">
        <v>55.466647408999506</v>
      </c>
    </row>
    <row r="17" spans="1:31" x14ac:dyDescent="0.2">
      <c r="A17">
        <v>-9.8022582849262727E-2</v>
      </c>
      <c r="B17">
        <v>-4.9011291424631363E-2</v>
      </c>
      <c r="C17">
        <v>-5.4456990471812808E-2</v>
      </c>
      <c r="D17">
        <v>0.17426236950980037</v>
      </c>
      <c r="E17">
        <v>0.17970806855698182</v>
      </c>
      <c r="F17">
        <v>0.53367850662376382</v>
      </c>
      <c r="G17">
        <v>0.86042044945463969</v>
      </c>
      <c r="H17">
        <v>0.59358119614275773</v>
      </c>
      <c r="I17">
        <v>0.7896263618412831</v>
      </c>
      <c r="J17">
        <v>0.88220324564336483</v>
      </c>
      <c r="K17">
        <v>1.448555946550216</v>
      </c>
      <c r="L17">
        <v>1.3124134703706847</v>
      </c>
      <c r="M17">
        <v>1.4812301408333035</v>
      </c>
      <c r="N17">
        <v>1.6391554132015604</v>
      </c>
      <c r="O17">
        <v>2.341650590287943</v>
      </c>
      <c r="P17">
        <v>2.9896887769025136</v>
      </c>
      <c r="Q17">
        <v>4.7976608605666931</v>
      </c>
      <c r="R17">
        <v>6.8289066051653045</v>
      </c>
      <c r="S17">
        <v>9.5136362354256683</v>
      </c>
      <c r="T17">
        <v>13.456322345584903</v>
      </c>
      <c r="U17">
        <v>16.696513278657754</v>
      </c>
      <c r="V17">
        <v>20.960495632600686</v>
      </c>
      <c r="W17">
        <v>24.391286032324881</v>
      </c>
      <c r="X17">
        <v>28.932999037674051</v>
      </c>
      <c r="Y17">
        <v>32.636074389757312</v>
      </c>
      <c r="Z17">
        <v>37.460963745559916</v>
      </c>
      <c r="AA17">
        <v>41.572466526181771</v>
      </c>
      <c r="AB17">
        <v>46.103288133436564</v>
      </c>
      <c r="AC17">
        <v>50.753915119729378</v>
      </c>
      <c r="AD17">
        <v>54.358967888963363</v>
      </c>
      <c r="AE17">
        <v>58.0457061439051</v>
      </c>
    </row>
    <row r="18" spans="1:31" x14ac:dyDescent="0.2">
      <c r="A18">
        <v>5.8314659344836355E-3</v>
      </c>
      <c r="B18">
        <v>-6.4146125279320496E-2</v>
      </c>
      <c r="C18">
        <v>-6.4146125279320731E-2</v>
      </c>
      <c r="D18">
        <v>0.2682474329862497</v>
      </c>
      <c r="E18">
        <v>0.24492156924831493</v>
      </c>
      <c r="F18">
        <v>0.49567460443111389</v>
      </c>
      <c r="G18">
        <v>0.74059617367942887</v>
      </c>
      <c r="H18">
        <v>0.65895565059665717</v>
      </c>
      <c r="I18">
        <v>0.80474229895874971</v>
      </c>
      <c r="J18">
        <v>0.90387721984497227</v>
      </c>
      <c r="K18">
        <v>1.0904841297484507</v>
      </c>
      <c r="L18">
        <v>1.4520350176864396</v>
      </c>
      <c r="M18">
        <v>1.609484597917499</v>
      </c>
      <c r="N18">
        <v>2.1751367935624168</v>
      </c>
      <c r="O18">
        <v>2.9332273650452967</v>
      </c>
      <c r="P18">
        <v>4.1869925409592899</v>
      </c>
      <c r="Q18">
        <v>4.1461722794179048</v>
      </c>
      <c r="R18">
        <v>7.4234561345977399</v>
      </c>
      <c r="S18">
        <v>10.636593864498252</v>
      </c>
      <c r="T18">
        <v>13.855563060333251</v>
      </c>
      <c r="U18">
        <v>16.922914141871676</v>
      </c>
      <c r="V18">
        <v>21.675558878475883</v>
      </c>
      <c r="W18">
        <v>24.684595300669464</v>
      </c>
      <c r="X18">
        <v>28.568351613035606</v>
      </c>
      <c r="Y18">
        <v>32.294658345170689</v>
      </c>
      <c r="Z18">
        <v>35.350346494840139</v>
      </c>
      <c r="AA18">
        <v>38.709270873102753</v>
      </c>
      <c r="AB18">
        <v>41.467554260113531</v>
      </c>
      <c r="AC18">
        <v>44.552399739455403</v>
      </c>
      <c r="AD18">
        <v>47.928818515521463</v>
      </c>
      <c r="AE18">
        <v>50.296393684921853</v>
      </c>
    </row>
    <row r="19" spans="1:31" x14ac:dyDescent="0.2">
      <c r="A19">
        <v>-0.30347152266855293</v>
      </c>
      <c r="B19">
        <v>-0.4768838213362977</v>
      </c>
      <c r="C19">
        <v>0.39017767200242537</v>
      </c>
      <c r="D19">
        <v>0.10838268666734026</v>
      </c>
      <c r="E19">
        <v>0.52023689600323397</v>
      </c>
      <c r="F19">
        <v>0.86706149333872284</v>
      </c>
      <c r="G19">
        <v>1.0513120606732018</v>
      </c>
      <c r="H19">
        <v>1.2030478220074787</v>
      </c>
      <c r="I19">
        <v>1.5607106880097019</v>
      </c>
      <c r="J19">
        <v>1.7774760613443823</v>
      </c>
      <c r="K19">
        <v>2.2435216140139458</v>
      </c>
      <c r="L19">
        <v>3.3381867493540835</v>
      </c>
      <c r="M19">
        <v>4.0209976753583287</v>
      </c>
      <c r="N19">
        <v>4.8230295566966479</v>
      </c>
      <c r="O19">
        <v>5.6142231693682314</v>
      </c>
      <c r="P19">
        <v>7.413375768046083</v>
      </c>
      <c r="Q19">
        <v>9.7002504567269643</v>
      </c>
      <c r="R19">
        <v>12.453170698077409</v>
      </c>
      <c r="S19">
        <v>15.162737864760921</v>
      </c>
      <c r="T19">
        <v>20.039958764791237</v>
      </c>
      <c r="U19">
        <v>24.678737754153406</v>
      </c>
      <c r="V19">
        <v>29.577635191517192</v>
      </c>
      <c r="W19">
        <v>34.530723972214645</v>
      </c>
      <c r="X19">
        <v>39.299562185577621</v>
      </c>
      <c r="Y19">
        <v>45.726655504950912</v>
      </c>
      <c r="Z19">
        <v>49.80184452364292</v>
      </c>
      <c r="AA19">
        <v>56.369835335683746</v>
      </c>
      <c r="AB19">
        <v>61.44214507171526</v>
      </c>
      <c r="AC19">
        <v>67.825885316421619</v>
      </c>
      <c r="AD19">
        <v>73.89531576979266</v>
      </c>
      <c r="AE19">
        <v>80.279056014499034</v>
      </c>
    </row>
    <row r="20" spans="1:31" x14ac:dyDescent="0.2">
      <c r="A20">
        <v>-0.1933202992225859</v>
      </c>
      <c r="B20">
        <v>-5.306831743365098E-2</v>
      </c>
      <c r="C20">
        <v>5.685891153605474E-2</v>
      </c>
      <c r="D20">
        <v>0.16678614050576027</v>
      </c>
      <c r="E20">
        <v>0.30324752819229145</v>
      </c>
      <c r="F20">
        <v>0.37905941024036433</v>
      </c>
      <c r="G20">
        <v>0.49277723331247364</v>
      </c>
      <c r="H20">
        <v>0.60270446228217911</v>
      </c>
      <c r="I20">
        <v>0.71642228535428853</v>
      </c>
      <c r="J20">
        <v>0.85288367304081969</v>
      </c>
      <c r="K20">
        <v>0.87941783175764532</v>
      </c>
      <c r="L20">
        <v>1.1258064484138821</v>
      </c>
      <c r="M20">
        <v>1.3646138768653118</v>
      </c>
      <c r="N20">
        <v>1.9407841804306654</v>
      </c>
      <c r="O20">
        <v>2.3804930963094879</v>
      </c>
      <c r="P20">
        <v>3.0286846878205109</v>
      </c>
      <c r="Q20">
        <v>4.0635168777767046</v>
      </c>
      <c r="R20">
        <v>5.4774084779732641</v>
      </c>
      <c r="S20">
        <v>7.7669273158250647</v>
      </c>
      <c r="T20">
        <v>9.9275659541951402</v>
      </c>
      <c r="U20">
        <v>12.751558560485856</v>
      </c>
      <c r="V20">
        <v>16.485293751353442</v>
      </c>
      <c r="W20">
        <v>19.650439826860485</v>
      </c>
      <c r="X20">
        <v>22.804214120060315</v>
      </c>
      <c r="Y20">
        <v>26.454556240675025</v>
      </c>
      <c r="Z20">
        <v>29.615911722079662</v>
      </c>
      <c r="AA20">
        <v>32.068426106334819</v>
      </c>
      <c r="AB20">
        <v>36.14331476641874</v>
      </c>
      <c r="AC20">
        <v>39.384272723973851</v>
      </c>
      <c r="AD20">
        <v>42.924687615618851</v>
      </c>
      <c r="AE20">
        <v>45.263484176801896</v>
      </c>
    </row>
    <row r="21" spans="1:31" x14ac:dyDescent="0.2">
      <c r="A21">
        <v>-1.2306154841528284E-2</v>
      </c>
      <c r="B21">
        <v>0.11690847099451977</v>
      </c>
      <c r="C21">
        <v>2.4612309683056836E-2</v>
      </c>
      <c r="D21">
        <v>0.16613309036063342</v>
      </c>
      <c r="E21">
        <v>0.44302157429502248</v>
      </c>
      <c r="F21">
        <v>0.46148080655731505</v>
      </c>
      <c r="G21">
        <v>0.68914467112559052</v>
      </c>
      <c r="H21">
        <v>0.79990006469934627</v>
      </c>
      <c r="I21">
        <v>1.1690847099451982</v>
      </c>
      <c r="J21">
        <v>1.1383193228413773</v>
      </c>
      <c r="K21">
        <v>1.2921462583604824</v>
      </c>
      <c r="L21">
        <v>1.741320910076269</v>
      </c>
      <c r="M21">
        <v>2.1781894069505277</v>
      </c>
      <c r="N21">
        <v>2.6089048264040215</v>
      </c>
      <c r="O21">
        <v>3.6364687556716428</v>
      </c>
      <c r="P21">
        <v>3.7841426137699843</v>
      </c>
      <c r="Q21">
        <v>4.442521897791754</v>
      </c>
      <c r="R21">
        <v>5.7100558464691789</v>
      </c>
      <c r="S21">
        <v>7.4390706017039205</v>
      </c>
      <c r="T21">
        <v>9.549576157026042</v>
      </c>
      <c r="U21">
        <v>11.660081712348163</v>
      </c>
      <c r="V21">
        <v>13.733668803145699</v>
      </c>
      <c r="W21">
        <v>16.502553642489588</v>
      </c>
      <c r="X21">
        <v>18.551528423604065</v>
      </c>
      <c r="Y21">
        <v>21.357331727472548</v>
      </c>
      <c r="Z21">
        <v>24.901504321832725</v>
      </c>
      <c r="AA21">
        <v>27.621164541810508</v>
      </c>
      <c r="AB21">
        <v>31.017663278072341</v>
      </c>
      <c r="AC21">
        <v>33.897303510989993</v>
      </c>
      <c r="AD21">
        <v>37.066138382683548</v>
      </c>
      <c r="AE21">
        <v>40.7702909899836</v>
      </c>
    </row>
    <row r="22" spans="1:31" x14ac:dyDescent="0.2">
      <c r="A22">
        <v>-0.26973461779410274</v>
      </c>
      <c r="B22">
        <v>-0.17382897591175497</v>
      </c>
      <c r="C22">
        <v>-0.17982307852940191</v>
      </c>
      <c r="D22">
        <v>0.26374051517645608</v>
      </c>
      <c r="E22">
        <v>0.23976410470586915</v>
      </c>
      <c r="F22">
        <v>0.32967564397057003</v>
      </c>
      <c r="G22">
        <v>0.59341615914702606</v>
      </c>
      <c r="H22">
        <v>0.50350461988232509</v>
      </c>
      <c r="I22">
        <v>0.83917436647054211</v>
      </c>
      <c r="J22">
        <v>0.80320975076466161</v>
      </c>
      <c r="K22">
        <v>1.1328853947352318</v>
      </c>
      <c r="L22">
        <v>1.3486730889705141</v>
      </c>
      <c r="M22">
        <v>2.1458887371175286</v>
      </c>
      <c r="N22">
        <v>2.7393048962645548</v>
      </c>
      <c r="O22">
        <v>4.2917774742350563</v>
      </c>
      <c r="P22">
        <v>7.6005221191760519</v>
      </c>
      <c r="Q22">
        <v>11.32885394735232</v>
      </c>
      <c r="R22">
        <v>16.555711429940263</v>
      </c>
      <c r="S22">
        <v>22.495867124028173</v>
      </c>
      <c r="T22">
        <v>28.54391666523372</v>
      </c>
      <c r="U22">
        <v>35.347223136262755</v>
      </c>
      <c r="V22">
        <v>42.228452941321201</v>
      </c>
      <c r="W22">
        <v>48.79199530764437</v>
      </c>
      <c r="X22">
        <v>56.068835885467493</v>
      </c>
      <c r="Y22">
        <v>62.686325175349488</v>
      </c>
      <c r="Z22">
        <v>69.483637543760864</v>
      </c>
      <c r="AA22">
        <v>76.250979399084031</v>
      </c>
      <c r="AB22">
        <v>82.586745865936635</v>
      </c>
      <c r="AC22">
        <v>90.271185421759725</v>
      </c>
      <c r="AD22">
        <v>96.894668814259376</v>
      </c>
      <c r="AE22">
        <v>101.71392731884733</v>
      </c>
    </row>
    <row r="23" spans="1:31" x14ac:dyDescent="0.2">
      <c r="A23">
        <v>-0.49182926557120232</v>
      </c>
      <c r="B23">
        <v>-0.20775546562921479</v>
      </c>
      <c r="C23">
        <v>0</v>
      </c>
      <c r="D23">
        <v>0.27559398501834576</v>
      </c>
      <c r="E23">
        <v>0.53846824765122969</v>
      </c>
      <c r="F23">
        <v>0.83102186251685817</v>
      </c>
      <c r="G23">
        <v>1.085416310226101</v>
      </c>
      <c r="H23">
        <v>1.4161290922481167</v>
      </c>
      <c r="I23">
        <v>1.5814854832591239</v>
      </c>
      <c r="J23">
        <v>1.967317062284808</v>
      </c>
      <c r="K23">
        <v>2.1665927129903815</v>
      </c>
      <c r="L23">
        <v>2.7347403128743566</v>
      </c>
      <c r="M23">
        <v>3.4809640261548007</v>
      </c>
      <c r="N23">
        <v>4.591819781151826</v>
      </c>
      <c r="O23">
        <v>5.5712384048324086</v>
      </c>
      <c r="P23">
        <v>7.5894343566590647</v>
      </c>
      <c r="Q23">
        <v>9.3956349353946855</v>
      </c>
      <c r="R23">
        <v>11.278153848443083</v>
      </c>
      <c r="S23">
        <v>13.724580453913632</v>
      </c>
      <c r="T23">
        <v>16.200686411616921</v>
      </c>
      <c r="U23">
        <v>18.142564029130806</v>
      </c>
      <c r="V23">
        <v>20.864584619619698</v>
      </c>
      <c r="W23">
        <v>23.790120768275987</v>
      </c>
      <c r="X23">
        <v>26.172948761819221</v>
      </c>
      <c r="Y23">
        <v>28.831370740380809</v>
      </c>
      <c r="Z23">
        <v>30.883485951902028</v>
      </c>
      <c r="AA23">
        <v>33.643665709547307</v>
      </c>
      <c r="AB23">
        <v>35.772099255381306</v>
      </c>
      <c r="AC23">
        <v>38.621317069724817</v>
      </c>
      <c r="AD23">
        <v>40.096804866438426</v>
      </c>
      <c r="AE23">
        <v>42.721307585305446</v>
      </c>
    </row>
    <row r="24" spans="1:31" x14ac:dyDescent="0.2">
      <c r="A24">
        <v>-0.1202014257219306</v>
      </c>
      <c r="B24">
        <v>-5.656537681032027E-2</v>
      </c>
      <c r="C24">
        <v>-2.8282688405160177E-2</v>
      </c>
      <c r="D24">
        <v>0.14848411412709073</v>
      </c>
      <c r="E24">
        <v>0.27575621195031147</v>
      </c>
      <c r="F24">
        <v>0.31818024455805166</v>
      </c>
      <c r="G24">
        <v>0.43838167027998226</v>
      </c>
      <c r="H24">
        <v>0.49494704709030252</v>
      </c>
      <c r="I24">
        <v>0.57272444020449287</v>
      </c>
      <c r="J24">
        <v>0.79191527534448414</v>
      </c>
      <c r="K24">
        <v>0.99696476628189501</v>
      </c>
      <c r="L24">
        <v>1.0535301430922155</v>
      </c>
      <c r="M24">
        <v>2.1141309582857204</v>
      </c>
      <c r="N24">
        <v>2.354533809729582</v>
      </c>
      <c r="O24">
        <v>3.669678820569529</v>
      </c>
      <c r="P24">
        <v>5.4797708784997781</v>
      </c>
      <c r="Q24">
        <v>7.69996191830485</v>
      </c>
      <c r="R24">
        <v>10.471665382010544</v>
      </c>
      <c r="S24">
        <v>14.643361921771664</v>
      </c>
      <c r="T24">
        <v>19.720104490497913</v>
      </c>
      <c r="U24">
        <v>23.962507751271929</v>
      </c>
      <c r="V24">
        <v>29.611974760202671</v>
      </c>
      <c r="W24">
        <v>34.879625475663751</v>
      </c>
      <c r="X24">
        <v>40.140205519023539</v>
      </c>
      <c r="Y24">
        <v>45.733107151143955</v>
      </c>
      <c r="Z24">
        <v>51.622977011518557</v>
      </c>
      <c r="AA24">
        <v>57.230019987841551</v>
      </c>
      <c r="AB24">
        <v>61.783532821072335</v>
      </c>
      <c r="AC24">
        <v>68.019865614410151</v>
      </c>
      <c r="AD24">
        <v>72.403682317209984</v>
      </c>
      <c r="AE24">
        <v>78.541025701129726</v>
      </c>
    </row>
    <row r="25" spans="1:31" x14ac:dyDescent="0.2">
      <c r="A25">
        <v>-2.9536797195124236E-2</v>
      </c>
      <c r="B25">
        <v>-5.9073594390248473E-2</v>
      </c>
      <c r="C25">
        <v>7.3841992987810426E-2</v>
      </c>
      <c r="D25">
        <v>-5.9073594390248396E-2</v>
      </c>
      <c r="E25">
        <v>0.132915587378059</v>
      </c>
      <c r="F25">
        <v>0.22152597896343154</v>
      </c>
      <c r="G25">
        <v>0.25106277615855571</v>
      </c>
      <c r="H25">
        <v>0.28059957335367997</v>
      </c>
      <c r="I25">
        <v>0.44305195792686308</v>
      </c>
      <c r="J25">
        <v>0.47258875512198739</v>
      </c>
      <c r="K25">
        <v>0.60550434250004626</v>
      </c>
      <c r="L25">
        <v>0.7531883284756673</v>
      </c>
      <c r="M25">
        <v>1.1962402864025303</v>
      </c>
      <c r="N25">
        <v>2.185722992439191</v>
      </c>
      <c r="O25">
        <v>3.5296472648173425</v>
      </c>
      <c r="P25">
        <v>5.3313918937199185</v>
      </c>
      <c r="Q25">
        <v>8.0635456342689089</v>
      </c>
      <c r="R25">
        <v>11.711340087866747</v>
      </c>
      <c r="S25">
        <v>14.000441870488871</v>
      </c>
      <c r="T25">
        <v>16.939353191403733</v>
      </c>
      <c r="U25">
        <v>21.517556756647984</v>
      </c>
      <c r="V25">
        <v>24.042952916831105</v>
      </c>
      <c r="W25">
        <v>26.789875055977653</v>
      </c>
      <c r="X25">
        <v>31.087479047868229</v>
      </c>
      <c r="Y25">
        <v>33.258433641709857</v>
      </c>
      <c r="Z25">
        <v>35.473693431344167</v>
      </c>
      <c r="AA25">
        <v>37.866174004149229</v>
      </c>
      <c r="AB25">
        <v>41.897946821283682</v>
      </c>
      <c r="AC25">
        <v>44.349500988479001</v>
      </c>
      <c r="AD25">
        <v>47.199801917808479</v>
      </c>
      <c r="AE25">
        <v>49.917187259759913</v>
      </c>
    </row>
    <row r="27" spans="1:31" x14ac:dyDescent="0.2">
      <c r="A27" t="s">
        <v>2</v>
      </c>
    </row>
    <row r="28" spans="1:31" x14ac:dyDescent="0.2">
      <c r="A28">
        <v>-0.52902334656271377</v>
      </c>
      <c r="B28">
        <v>-0.34266284947812164</v>
      </c>
      <c r="C28">
        <v>0.10820932088782778</v>
      </c>
      <c r="D28">
        <v>0.31861633372527076</v>
      </c>
      <c r="E28">
        <v>0.56509312019198954</v>
      </c>
      <c r="F28">
        <v>0.85966293816440964</v>
      </c>
      <c r="G28">
        <v>1.1422094982604043</v>
      </c>
      <c r="H28">
        <v>1.3345816242832096</v>
      </c>
      <c r="I28">
        <v>1.532965379244227</v>
      </c>
      <c r="J28">
        <v>1.9417561470426876</v>
      </c>
      <c r="K28">
        <v>2.4046515752850626</v>
      </c>
      <c r="L28">
        <v>2.8976051482185001</v>
      </c>
      <c r="M28">
        <v>3.5829308471747434</v>
      </c>
      <c r="N28">
        <v>4.6950822007440847</v>
      </c>
      <c r="O28">
        <v>6.1138266301622703</v>
      </c>
      <c r="P28">
        <v>7.5866757200243731</v>
      </c>
      <c r="Q28">
        <v>10.70671113895674</v>
      </c>
      <c r="R28">
        <v>13.045234795921463</v>
      </c>
      <c r="S28">
        <v>15.708386415549672</v>
      </c>
      <c r="T28">
        <v>19.020793960504843</v>
      </c>
      <c r="U28">
        <v>22.627771323432434</v>
      </c>
      <c r="V28">
        <v>25.813934660685142</v>
      </c>
      <c r="W28">
        <v>29.228539897589929</v>
      </c>
      <c r="X28">
        <v>32.619098618741873</v>
      </c>
      <c r="Y28">
        <v>35.817285213871003</v>
      </c>
      <c r="Z28">
        <v>39.508425381933577</v>
      </c>
      <c r="AA28">
        <v>43.037251568664402</v>
      </c>
      <c r="AB28">
        <v>46.103182327152851</v>
      </c>
      <c r="AC28">
        <v>49.806345753091854</v>
      </c>
      <c r="AD28">
        <v>53.882230173200043</v>
      </c>
      <c r="AE28">
        <v>57.206660976031621</v>
      </c>
    </row>
    <row r="29" spans="1:31" x14ac:dyDescent="0.2">
      <c r="A29">
        <v>-0.81734462627072102</v>
      </c>
      <c r="B29">
        <v>-0.38966429857092533</v>
      </c>
      <c r="C29">
        <v>0.13305610195104792</v>
      </c>
      <c r="D29">
        <v>0.34214426215983662</v>
      </c>
      <c r="E29">
        <v>1.1975049175594281</v>
      </c>
      <c r="F29">
        <v>1.2640329685349521</v>
      </c>
      <c r="G29">
        <v>2.0813775948056725</v>
      </c>
      <c r="H29">
        <v>2.2524497258855911</v>
      </c>
      <c r="I29">
        <v>2.9937622938985706</v>
      </c>
      <c r="J29">
        <v>3.3739225851872781</v>
      </c>
      <c r="K29">
        <v>4.1342431677646925</v>
      </c>
      <c r="L29">
        <v>4.7615076483910599</v>
      </c>
      <c r="M29">
        <v>5.9019885222571826</v>
      </c>
      <c r="N29">
        <v>7.4321336946942287</v>
      </c>
      <c r="O29">
        <v>10.112263748279616</v>
      </c>
      <c r="P29">
        <v>12.241161379496376</v>
      </c>
      <c r="Q29">
        <v>15.995244255972363</v>
      </c>
      <c r="R29">
        <v>19.454702906699602</v>
      </c>
      <c r="S29">
        <v>24.064146438575179</v>
      </c>
      <c r="T29">
        <v>29.186806363690511</v>
      </c>
      <c r="U29">
        <v>32.503704905184485</v>
      </c>
      <c r="V29">
        <v>37.474300713784331</v>
      </c>
      <c r="W29">
        <v>44.36470599339215</v>
      </c>
      <c r="X29">
        <v>47.586564462063947</v>
      </c>
      <c r="Y29">
        <v>52.519144241534917</v>
      </c>
      <c r="Z29">
        <v>56.94801163504836</v>
      </c>
      <c r="AA29">
        <v>61.367375021279592</v>
      </c>
      <c r="AB29">
        <v>64.864849701135697</v>
      </c>
      <c r="AC29">
        <v>70.348661902975294</v>
      </c>
      <c r="AD29">
        <v>74.473401063457771</v>
      </c>
      <c r="AE29">
        <v>78.427068092860338</v>
      </c>
    </row>
    <row r="30" spans="1:31" x14ac:dyDescent="0.2">
      <c r="A30">
        <v>5.4654783076834102E-3</v>
      </c>
      <c r="B30">
        <v>-0.21315365399965058</v>
      </c>
      <c r="C30">
        <v>-3.2792869846100116E-2</v>
      </c>
      <c r="D30">
        <v>0.16396434923050043</v>
      </c>
      <c r="E30">
        <v>0.14210243599976707</v>
      </c>
      <c r="F30">
        <v>0.31153226353795072</v>
      </c>
      <c r="G30">
        <v>0.38258348153783439</v>
      </c>
      <c r="H30">
        <v>0.42084182969161776</v>
      </c>
      <c r="I30">
        <v>0.45910017784540108</v>
      </c>
      <c r="J30">
        <v>0.49189304769150122</v>
      </c>
      <c r="K30">
        <v>0.76516696307566856</v>
      </c>
      <c r="L30">
        <v>1.2843874023055866</v>
      </c>
      <c r="M30">
        <v>1.3390421853824201</v>
      </c>
      <c r="N30">
        <v>2.0276924521505215</v>
      </c>
      <c r="O30">
        <v>2.470396195072873</v>
      </c>
      <c r="P30">
        <v>3.2956834195330584</v>
      </c>
      <c r="Q30">
        <v>4.7549661276845114</v>
      </c>
      <c r="R30">
        <v>6.208783357528282</v>
      </c>
      <c r="S30">
        <v>8.6846450309088379</v>
      </c>
      <c r="T30">
        <v>10.624889830136427</v>
      </c>
      <c r="U30">
        <v>12.767357326748298</v>
      </c>
      <c r="V30">
        <v>14.734929517514306</v>
      </c>
      <c r="W30">
        <v>16.96484466704911</v>
      </c>
      <c r="X30">
        <v>19.593739733044799</v>
      </c>
      <c r="Y30">
        <v>21.834585839194972</v>
      </c>
      <c r="Z30">
        <v>24.348705860729314</v>
      </c>
      <c r="AA30">
        <v>26.86282588226365</v>
      </c>
      <c r="AB30">
        <v>29.486255469951658</v>
      </c>
      <c r="AC30">
        <v>32.284580363485532</v>
      </c>
      <c r="AD30">
        <v>34.864286124712066</v>
      </c>
      <c r="AE30">
        <v>37.148856057323712</v>
      </c>
    </row>
    <row r="31" spans="1:31" x14ac:dyDescent="0.2">
      <c r="A31">
        <v>-0.389172857610944</v>
      </c>
      <c r="B31">
        <v>-0.20269419667236657</v>
      </c>
      <c r="C31">
        <v>0.194586428805472</v>
      </c>
      <c r="D31">
        <v>0.25944857174062941</v>
      </c>
      <c r="E31">
        <v>0.48646607201367992</v>
      </c>
      <c r="F31">
        <v>0.66483696508536283</v>
      </c>
      <c r="G31">
        <v>0.78645348308878249</v>
      </c>
      <c r="H31">
        <v>1.1107641977645692</v>
      </c>
      <c r="I31">
        <v>1.0864408941638852</v>
      </c>
      <c r="J31">
        <v>1.5080448232424077</v>
      </c>
      <c r="K31">
        <v>1.6864157163140905</v>
      </c>
      <c r="L31">
        <v>2.1080196453926132</v>
      </c>
      <c r="M31">
        <v>2.8215032176793433</v>
      </c>
      <c r="N31">
        <v>4.3944101838569081</v>
      </c>
      <c r="O31">
        <v>6.7051240259218883</v>
      </c>
      <c r="P31">
        <v>10.004985547748017</v>
      </c>
      <c r="Q31">
        <v>14.042653945461559</v>
      </c>
      <c r="R31">
        <v>17.918166985837214</v>
      </c>
      <c r="S31">
        <v>23.982777350274421</v>
      </c>
      <c r="T31">
        <v>27.079944675428184</v>
      </c>
      <c r="U31">
        <v>33.752637629882493</v>
      </c>
      <c r="V31">
        <v>38.876746921759924</v>
      </c>
      <c r="W31">
        <v>43.12521728401272</v>
      </c>
      <c r="X31">
        <v>49.416845148722985</v>
      </c>
      <c r="Y31">
        <v>54.476092297665261</v>
      </c>
      <c r="Z31">
        <v>57.767846051624495</v>
      </c>
      <c r="AA31">
        <v>63.451391326317648</v>
      </c>
      <c r="AB31">
        <v>68.656578296864026</v>
      </c>
      <c r="AC31">
        <v>72.369935979901797</v>
      </c>
      <c r="AD31">
        <v>76.156263573741597</v>
      </c>
      <c r="AE31">
        <v>81.053355365345965</v>
      </c>
    </row>
    <row r="32" spans="1:31" x14ac:dyDescent="0.2">
      <c r="A32">
        <v>-0.12160429026106577</v>
      </c>
      <c r="B32">
        <v>-3.6481287078319692E-2</v>
      </c>
      <c r="C32">
        <v>1.216042902610652E-2</v>
      </c>
      <c r="D32">
        <v>0.23104815149602481</v>
      </c>
      <c r="E32">
        <v>0.31617115467877094</v>
      </c>
      <c r="F32">
        <v>0.55937973520090223</v>
      </c>
      <c r="G32">
        <v>0.63842252387059506</v>
      </c>
      <c r="H32">
        <v>0.6931444544880746</v>
      </c>
      <c r="I32">
        <v>0.98499475111463242</v>
      </c>
      <c r="J32">
        <v>1.0275562527060051</v>
      </c>
      <c r="K32">
        <v>1.2950856912803499</v>
      </c>
      <c r="L32">
        <v>1.6963798491418671</v>
      </c>
      <c r="M32">
        <v>2.0125510038206373</v>
      </c>
      <c r="N32">
        <v>2.8272997485697773</v>
      </c>
      <c r="O32">
        <v>4.0129415786151688</v>
      </c>
      <c r="P32">
        <v>5.2472251247649861</v>
      </c>
      <c r="Q32">
        <v>6.4085460967581627</v>
      </c>
      <c r="R32">
        <v>8.1961291635958293</v>
      </c>
      <c r="S32">
        <v>10.664696255895461</v>
      </c>
      <c r="T32">
        <v>13.339990641638909</v>
      </c>
      <c r="U32">
        <v>16.629386693200736</v>
      </c>
      <c r="V32">
        <v>20.058627678562793</v>
      </c>
      <c r="W32">
        <v>23.262900726941872</v>
      </c>
      <c r="X32">
        <v>27.227200589452615</v>
      </c>
      <c r="Y32">
        <v>31.075976376215344</v>
      </c>
      <c r="Z32">
        <v>34.742345727586475</v>
      </c>
      <c r="AA32">
        <v>37.825014485704493</v>
      </c>
      <c r="AB32">
        <v>42.044683357763468</v>
      </c>
      <c r="AC32">
        <v>46.088026008943906</v>
      </c>
      <c r="AD32">
        <v>50.690748395325244</v>
      </c>
      <c r="AE32">
        <v>54.077427879095929</v>
      </c>
    </row>
    <row r="33" spans="1:31" x14ac:dyDescent="0.2">
      <c r="A33">
        <v>-0.27839302641218105</v>
      </c>
      <c r="B33">
        <v>-0.11857480754592896</v>
      </c>
      <c r="C33">
        <v>3.6087984905282713E-2</v>
      </c>
      <c r="D33">
        <v>0.17012907169633285</v>
      </c>
      <c r="E33">
        <v>0.36603527546786763</v>
      </c>
      <c r="F33">
        <v>0.47945465659875619</v>
      </c>
      <c r="G33">
        <v>0.68567171320037179</v>
      </c>
      <c r="H33">
        <v>0.75784768301093719</v>
      </c>
      <c r="I33">
        <v>0.91766590187718922</v>
      </c>
      <c r="J33">
        <v>1.1341938113088856</v>
      </c>
      <c r="K33">
        <v>1.5105399396068344</v>
      </c>
      <c r="L33">
        <v>2.0621705660161558</v>
      </c>
      <c r="M33">
        <v>2.984991894308386</v>
      </c>
      <c r="N33">
        <v>3.9490566339209376</v>
      </c>
      <c r="O33">
        <v>5.093561298059905</v>
      </c>
      <c r="P33">
        <v>6.3257082112545584</v>
      </c>
      <c r="Q33">
        <v>8.3208582338751889</v>
      </c>
      <c r="R33">
        <v>9.7901547621616984</v>
      </c>
      <c r="S33">
        <v>11.996677267798985</v>
      </c>
      <c r="T33">
        <v>14.692965282865108</v>
      </c>
      <c r="U33">
        <v>16.791223833786542</v>
      </c>
      <c r="V33">
        <v>19.162719984705127</v>
      </c>
      <c r="W33">
        <v>22.255975833729362</v>
      </c>
      <c r="X33">
        <v>24.034597946918296</v>
      </c>
      <c r="Y33">
        <v>26.648399139343773</v>
      </c>
      <c r="Z33">
        <v>29.60245847516191</v>
      </c>
      <c r="AA33">
        <v>32.21110424117235</v>
      </c>
      <c r="AB33">
        <v>34.26811938077347</v>
      </c>
      <c r="AC33">
        <v>37.742876784510685</v>
      </c>
      <c r="AD33">
        <v>39.310126414682969</v>
      </c>
      <c r="AE33">
        <v>43.11483110898277</v>
      </c>
    </row>
    <row r="34" spans="1:31" x14ac:dyDescent="0.2">
      <c r="A34">
        <v>-0.16199600808163928</v>
      </c>
      <c r="B34">
        <v>-5.1156634131044043E-2</v>
      </c>
      <c r="C34">
        <v>1.7052211377014591E-2</v>
      </c>
      <c r="D34">
        <v>0.20462653652417595</v>
      </c>
      <c r="E34">
        <v>0.34104422754029323</v>
      </c>
      <c r="F34">
        <v>0.36662254460581517</v>
      </c>
      <c r="G34">
        <v>0.49451412993342531</v>
      </c>
      <c r="H34">
        <v>0.67356234939207926</v>
      </c>
      <c r="I34">
        <v>0.61387960957252785</v>
      </c>
      <c r="J34">
        <v>0.85261056885073305</v>
      </c>
      <c r="K34">
        <v>0.76734951196565981</v>
      </c>
      <c r="L34">
        <v>0.82703225178521123</v>
      </c>
      <c r="M34">
        <v>0.97197604848983576</v>
      </c>
      <c r="N34">
        <v>1.5517512353083343</v>
      </c>
      <c r="O34">
        <v>2.4214140155360822</v>
      </c>
      <c r="P34">
        <v>3.9987435679099388</v>
      </c>
      <c r="Q34">
        <v>6.3007921038069172</v>
      </c>
      <c r="R34">
        <v>9.0291459241292635</v>
      </c>
      <c r="S34">
        <v>12.976732857908157</v>
      </c>
      <c r="T34">
        <v>15.935291531820203</v>
      </c>
      <c r="U34">
        <v>19.797617408714025</v>
      </c>
      <c r="V34">
        <v>23.480895066149188</v>
      </c>
      <c r="W34">
        <v>27.385851471485552</v>
      </c>
      <c r="X34">
        <v>31.205546819936828</v>
      </c>
      <c r="Y34">
        <v>35.9460615827469</v>
      </c>
      <c r="Z34">
        <v>39.791335248263714</v>
      </c>
      <c r="AA34">
        <v>43.542821751206944</v>
      </c>
      <c r="AB34">
        <v>48.55617189604925</v>
      </c>
      <c r="AC34">
        <v>51.088425285535926</v>
      </c>
      <c r="AD34">
        <v>55.837466154034509</v>
      </c>
      <c r="AE34">
        <v>59.196751795306405</v>
      </c>
    </row>
    <row r="35" spans="1:31" x14ac:dyDescent="0.2">
      <c r="A35">
        <v>-0.1198351350157382</v>
      </c>
      <c r="B35">
        <v>-9.2180873089028476E-3</v>
      </c>
      <c r="C35">
        <v>0.1198351350157382</v>
      </c>
      <c r="D35">
        <v>0.13827130963354409</v>
      </c>
      <c r="E35">
        <v>0.20279792079586456</v>
      </c>
      <c r="F35">
        <v>0.3041968811937969</v>
      </c>
      <c r="G35">
        <v>0.55308523853417613</v>
      </c>
      <c r="H35">
        <v>0.58073950046088496</v>
      </c>
      <c r="I35">
        <v>0.58073950046088496</v>
      </c>
      <c r="J35">
        <v>0.66370228624101146</v>
      </c>
      <c r="K35">
        <v>0.66370228624101146</v>
      </c>
      <c r="L35">
        <v>0.50699480198966151</v>
      </c>
      <c r="M35">
        <v>0.56230332584307907</v>
      </c>
      <c r="N35">
        <v>1.1891332628484788</v>
      </c>
      <c r="O35">
        <v>2.0925058191209671</v>
      </c>
      <c r="P35">
        <v>3.8255062331947185</v>
      </c>
      <c r="Q35">
        <v>6.4342249416142492</v>
      </c>
      <c r="R35">
        <v>9.411667142389895</v>
      </c>
      <c r="S35">
        <v>12.84079562130179</v>
      </c>
      <c r="T35">
        <v>17.919961728507307</v>
      </c>
      <c r="U35">
        <v>22.455260684487552</v>
      </c>
      <c r="V35">
        <v>27.460682093221848</v>
      </c>
      <c r="W35">
        <v>32.373922628867113</v>
      </c>
      <c r="X35">
        <v>37.102801418334309</v>
      </c>
      <c r="Y35">
        <v>41.831680207801519</v>
      </c>
      <c r="Z35">
        <v>47.362532593143285</v>
      </c>
      <c r="AA35">
        <v>51.575198493311937</v>
      </c>
      <c r="AB35">
        <v>57.078396616726977</v>
      </c>
      <c r="AC35">
        <v>61.98241906506334</v>
      </c>
      <c r="AD35">
        <v>68.176973736646104</v>
      </c>
      <c r="AE35">
        <v>72.527910946448301</v>
      </c>
    </row>
    <row r="37" spans="1:31" x14ac:dyDescent="0.2">
      <c r="A37" t="s">
        <v>3</v>
      </c>
    </row>
    <row r="38" spans="1:31" x14ac:dyDescent="0.2">
      <c r="A38">
        <v>-0.62302385550585548</v>
      </c>
      <c r="B38">
        <v>-0.12079033933276774</v>
      </c>
      <c r="C38">
        <v>0.17164942957814316</v>
      </c>
      <c r="D38">
        <v>0.31786931403359969</v>
      </c>
      <c r="E38">
        <v>0.89003407929407874</v>
      </c>
      <c r="F38">
        <v>1.3604806640638059</v>
      </c>
      <c r="G38">
        <v>1.9072158842015969</v>
      </c>
      <c r="H38">
        <v>2.4920954220234202</v>
      </c>
      <c r="I38">
        <v>2.3331607650066202</v>
      </c>
      <c r="J38">
        <v>2.6828170104435798</v>
      </c>
      <c r="K38">
        <v>3.598280634860346</v>
      </c>
      <c r="L38">
        <v>4.1068715373141051</v>
      </c>
      <c r="M38">
        <v>5.035049934292215</v>
      </c>
      <c r="N38">
        <v>6.1094482157257834</v>
      </c>
      <c r="O38">
        <v>7.4127124032635408</v>
      </c>
      <c r="P38">
        <v>8.6206157965912187</v>
      </c>
      <c r="Q38">
        <v>10.235391911881903</v>
      </c>
      <c r="R38">
        <v>11.290718034473455</v>
      </c>
      <c r="S38">
        <v>13.045356647938924</v>
      </c>
      <c r="T38">
        <v>14.698277080913641</v>
      </c>
      <c r="U38">
        <v>16.599135578834566</v>
      </c>
      <c r="V38">
        <v>19.027657138051268</v>
      </c>
      <c r="W38">
        <v>20.019409397836096</v>
      </c>
      <c r="X38">
        <v>22.346212776562044</v>
      </c>
      <c r="Y38">
        <v>23.770267303432572</v>
      </c>
      <c r="Z38">
        <v>25.041744559566972</v>
      </c>
      <c r="AA38">
        <v>26.618376357173627</v>
      </c>
      <c r="AB38">
        <v>28.04878827032482</v>
      </c>
      <c r="AC38">
        <v>28.722671216076051</v>
      </c>
      <c r="AD38">
        <v>29.313908140178551</v>
      </c>
      <c r="AE38">
        <v>31.519921179571725</v>
      </c>
    </row>
    <row r="39" spans="1:31" x14ac:dyDescent="0.2">
      <c r="A39">
        <v>-1.058027832776302</v>
      </c>
      <c r="B39">
        <v>-0.24720276466736044</v>
      </c>
      <c r="C39">
        <v>0</v>
      </c>
      <c r="D39">
        <v>0.20765032232058314</v>
      </c>
      <c r="E39">
        <v>0.79104884693555289</v>
      </c>
      <c r="F39">
        <v>1.7007550209114382</v>
      </c>
      <c r="G39">
        <v>1.7304193526715221</v>
      </c>
      <c r="H39">
        <v>2.5610206419538519</v>
      </c>
      <c r="I39">
        <v>2.7488947431010455</v>
      </c>
      <c r="J39">
        <v>3.4410624841696542</v>
      </c>
      <c r="K39">
        <v>4.1332302252382647</v>
      </c>
      <c r="L39">
        <v>4.2123351099318187</v>
      </c>
      <c r="M39">
        <v>4.9638315145205931</v>
      </c>
      <c r="N39">
        <v>6.4964886554582275</v>
      </c>
      <c r="O39">
        <v>7.979705243462389</v>
      </c>
      <c r="P39">
        <v>10.194642014881937</v>
      </c>
      <c r="Q39">
        <v>12.953424868569678</v>
      </c>
      <c r="R39">
        <v>16.612025785646608</v>
      </c>
      <c r="S39">
        <v>18.807186335892769</v>
      </c>
      <c r="T39">
        <v>22.525115916489867</v>
      </c>
      <c r="U39">
        <v>25.8277448524458</v>
      </c>
      <c r="V39">
        <v>28.477758489679903</v>
      </c>
      <c r="W39">
        <v>30.534485491712346</v>
      </c>
      <c r="X39">
        <v>32.225352402037082</v>
      </c>
      <c r="Y39">
        <v>35.211561799218799</v>
      </c>
      <c r="Z39">
        <v>37.772582441172645</v>
      </c>
      <c r="AA39">
        <v>39.898526217311947</v>
      </c>
      <c r="AB39">
        <v>42.568316075719437</v>
      </c>
      <c r="AC39">
        <v>44.733812294205507</v>
      </c>
      <c r="AD39">
        <v>46.622441416264152</v>
      </c>
      <c r="AE39">
        <v>50.429363992141489</v>
      </c>
    </row>
    <row r="40" spans="1:31" x14ac:dyDescent="0.2">
      <c r="A40">
        <v>-9.3283156041422857E-2</v>
      </c>
      <c r="B40">
        <v>-0.13059641845799203</v>
      </c>
      <c r="C40">
        <v>0.10727562944763634</v>
      </c>
      <c r="D40">
        <v>0.33115520394705084</v>
      </c>
      <c r="E40">
        <v>0.30783441493669511</v>
      </c>
      <c r="F40">
        <v>0.48507241141539853</v>
      </c>
      <c r="G40">
        <v>0.64365377668581714</v>
      </c>
      <c r="H40">
        <v>0.78357851074795115</v>
      </c>
      <c r="I40">
        <v>0.8022351419562358</v>
      </c>
      <c r="J40">
        <v>1.0401071898618641</v>
      </c>
      <c r="K40">
        <v>1.7117459133601076</v>
      </c>
      <c r="L40">
        <v>2.0335728017030164</v>
      </c>
      <c r="M40">
        <v>1.6417835463290407</v>
      </c>
      <c r="N40">
        <v>3.7733036618755507</v>
      </c>
      <c r="O40">
        <v>3.6473714012196305</v>
      </c>
      <c r="P40">
        <v>4.30035349350959</v>
      </c>
      <c r="Q40">
        <v>4.4869198055924358</v>
      </c>
      <c r="R40">
        <v>6.5158284494933802</v>
      </c>
      <c r="S40">
        <v>8.9038772441538061</v>
      </c>
      <c r="T40">
        <v>11.170657935960378</v>
      </c>
      <c r="U40">
        <v>13.148260844038539</v>
      </c>
      <c r="V40">
        <v>16.296567360436558</v>
      </c>
      <c r="W40">
        <v>19.062412937064742</v>
      </c>
      <c r="X40">
        <v>21.553073203370733</v>
      </c>
      <c r="Y40">
        <v>23.768548159354523</v>
      </c>
      <c r="Z40">
        <v>27.733082291114989</v>
      </c>
      <c r="AA40">
        <v>30.895381280919221</v>
      </c>
      <c r="AB40">
        <v>33.442011440850067</v>
      </c>
      <c r="AC40">
        <v>36.725578533508141</v>
      </c>
      <c r="AD40">
        <v>39.747952789250242</v>
      </c>
      <c r="AE40">
        <v>42.723685466971617</v>
      </c>
    </row>
    <row r="41" spans="1:31" x14ac:dyDescent="0.2">
      <c r="A41">
        <v>-0.276372235449585</v>
      </c>
      <c r="B41">
        <v>-7.7384225925883759E-2</v>
      </c>
      <c r="C41">
        <v>9.9494004761850566E-2</v>
      </c>
      <c r="D41">
        <v>0.54168958148118651</v>
      </c>
      <c r="E41">
        <v>0.22109778835966801</v>
      </c>
      <c r="F41">
        <v>0.29848201428555166</v>
      </c>
      <c r="G41">
        <v>7.7384225925883801E-2</v>
      </c>
      <c r="H41">
        <v>0.42008579788336908</v>
      </c>
      <c r="I41">
        <v>0.53063469206320313</v>
      </c>
      <c r="J41">
        <v>0.65223847566102056</v>
      </c>
      <c r="K41">
        <v>0.58590913915312004</v>
      </c>
      <c r="L41">
        <v>0.3758662402114355</v>
      </c>
      <c r="M41">
        <v>0.85122648518472144</v>
      </c>
      <c r="N41">
        <v>1.801946975131294</v>
      </c>
      <c r="O41">
        <v>1.5366296290996924</v>
      </c>
      <c r="P41">
        <v>3.4491254984108197</v>
      </c>
      <c r="Q41">
        <v>5.0299746851824469</v>
      </c>
      <c r="R41">
        <v>7.1635683428532424</v>
      </c>
      <c r="S41">
        <v>9.6066989042275726</v>
      </c>
      <c r="T41">
        <v>11.574469220628618</v>
      </c>
      <c r="U41">
        <v>14.592454031738086</v>
      </c>
      <c r="V41">
        <v>18.107908866656807</v>
      </c>
      <c r="W41">
        <v>19.677703164010449</v>
      </c>
      <c r="X41">
        <v>23.580079128558587</v>
      </c>
      <c r="Y41">
        <v>27.471400203688741</v>
      </c>
      <c r="Z41">
        <v>30.168793221676694</v>
      </c>
      <c r="AA41">
        <v>33.452095378817766</v>
      </c>
      <c r="AB41">
        <v>37.553459352889597</v>
      </c>
      <c r="AC41">
        <v>39.642833452888468</v>
      </c>
      <c r="AD41">
        <v>43.147233398389204</v>
      </c>
      <c r="AE41">
        <v>46.983280026429448</v>
      </c>
    </row>
    <row r="42" spans="1:31" x14ac:dyDescent="0.2">
      <c r="A42">
        <v>-7.0817766631655552E-2</v>
      </c>
      <c r="B42">
        <v>-3.9343203684253085E-2</v>
      </c>
      <c r="C42">
        <v>5.9014805526379589E-2</v>
      </c>
      <c r="D42">
        <v>0.1062266499474832</v>
      </c>
      <c r="E42">
        <v>0.23605922210551819</v>
      </c>
      <c r="F42">
        <v>0.29900834800032317</v>
      </c>
      <c r="G42">
        <v>0.42097227942150767</v>
      </c>
      <c r="H42">
        <v>0.47605276457946177</v>
      </c>
      <c r="I42">
        <v>0.7003090255797042</v>
      </c>
      <c r="J42">
        <v>0.80260135515876208</v>
      </c>
      <c r="K42">
        <v>0.85374751994829112</v>
      </c>
      <c r="L42">
        <v>1.1488215475801888</v>
      </c>
      <c r="M42">
        <v>1.6366772732649268</v>
      </c>
      <c r="N42">
        <v>2.0615838730548597</v>
      </c>
      <c r="O42">
        <v>2.8799225096873227</v>
      </c>
      <c r="P42">
        <v>3.0412296447927609</v>
      </c>
      <c r="Q42">
        <v>5.2798579344267589</v>
      </c>
      <c r="R42">
        <v>6.0352474451644165</v>
      </c>
      <c r="S42">
        <v>8.0614224349034505</v>
      </c>
      <c r="T42">
        <v>9.8869470858527908</v>
      </c>
      <c r="U42">
        <v>11.441003631380786</v>
      </c>
      <c r="V42">
        <v>13.541930708119898</v>
      </c>
      <c r="W42">
        <v>15.780558997753896</v>
      </c>
      <c r="X42">
        <v>17.924763598545688</v>
      </c>
      <c r="Y42">
        <v>20.32469902328512</v>
      </c>
      <c r="Z42">
        <v>22.134486392760763</v>
      </c>
      <c r="AA42">
        <v>24.479341332342244</v>
      </c>
      <c r="AB42">
        <v>26.910751320029089</v>
      </c>
      <c r="AC42">
        <v>29.180854172610484</v>
      </c>
      <c r="AD42">
        <v>30.978838580980849</v>
      </c>
      <c r="AE42">
        <v>34.05941142945786</v>
      </c>
    </row>
    <row r="43" spans="1:31" x14ac:dyDescent="0.2">
      <c r="A43">
        <v>4.3496830489514242E-2</v>
      </c>
      <c r="B43">
        <v>-2.1748415244757062E-2</v>
      </c>
      <c r="C43">
        <v>4.3496830489514242E-2</v>
      </c>
      <c r="D43">
        <v>0.16855021814686758</v>
      </c>
      <c r="E43">
        <v>0.14680180290211037</v>
      </c>
      <c r="F43">
        <v>0.25554387912589588</v>
      </c>
      <c r="G43">
        <v>0.34253754010492432</v>
      </c>
      <c r="H43">
        <v>0.39690857821681702</v>
      </c>
      <c r="I43">
        <v>0.45127961632870983</v>
      </c>
      <c r="J43">
        <v>0.56545879636368457</v>
      </c>
      <c r="K43">
        <v>0.77750584500006614</v>
      </c>
      <c r="L43">
        <v>0.67420087258746997</v>
      </c>
      <c r="M43">
        <v>1.4897664442658611</v>
      </c>
      <c r="N43">
        <v>2.0389139291959775</v>
      </c>
      <c r="O43">
        <v>2.4575709226575522</v>
      </c>
      <c r="P43">
        <v>3.3275075324478358</v>
      </c>
      <c r="Q43">
        <v>4.1865699346157417</v>
      </c>
      <c r="R43">
        <v>5.0891291672731613</v>
      </c>
      <c r="S43">
        <v>6.4157824972033426</v>
      </c>
      <c r="T43">
        <v>7.1497915117138948</v>
      </c>
      <c r="U43">
        <v>8.3459543501755356</v>
      </c>
      <c r="V43">
        <v>9.7596013410847462</v>
      </c>
      <c r="W43">
        <v>11.417918003497476</v>
      </c>
      <c r="X43">
        <v>13.141479911644476</v>
      </c>
      <c r="Y43">
        <v>14.952035480770505</v>
      </c>
      <c r="Z43">
        <v>16.855021814686751</v>
      </c>
      <c r="AA43">
        <v>18.197986456050497</v>
      </c>
      <c r="AB43">
        <v>20.019416232798907</v>
      </c>
      <c r="AC43">
        <v>21.7973491790578</v>
      </c>
      <c r="AD43">
        <v>23.482851360526475</v>
      </c>
      <c r="AE43">
        <v>25.581573431645534</v>
      </c>
    </row>
    <row r="44" spans="1:31" x14ac:dyDescent="0.2">
      <c r="A44">
        <v>-0.19312178641265676</v>
      </c>
      <c r="B44">
        <v>-6.6385614079350785E-2</v>
      </c>
      <c r="C44">
        <v>0.20519189806344784</v>
      </c>
      <c r="D44">
        <v>0.25347234466661206</v>
      </c>
      <c r="E44">
        <v>0.40434874030150025</v>
      </c>
      <c r="F44">
        <v>0.6397159174919258</v>
      </c>
      <c r="G44">
        <v>0.72420669904746304</v>
      </c>
      <c r="H44">
        <v>0.77248714565062726</v>
      </c>
      <c r="I44">
        <v>1.1526956626505453</v>
      </c>
      <c r="J44">
        <v>1.0923451043965902</v>
      </c>
      <c r="K44">
        <v>1.5811846262536278</v>
      </c>
      <c r="L44">
        <v>1.9553580874281506</v>
      </c>
      <c r="M44">
        <v>2.4079872743328146</v>
      </c>
      <c r="N44">
        <v>4.1581534636975173</v>
      </c>
      <c r="O44">
        <v>5.7333030341257496</v>
      </c>
      <c r="P44">
        <v>8.304236815744245</v>
      </c>
      <c r="Q44">
        <v>10.543242526965985</v>
      </c>
      <c r="R44">
        <v>13.530595160536771</v>
      </c>
      <c r="S44">
        <v>16.783490250424958</v>
      </c>
      <c r="T44">
        <v>20.380383522360692</v>
      </c>
      <c r="U44">
        <v>24.454046204502674</v>
      </c>
      <c r="V44">
        <v>28.793251342962055</v>
      </c>
      <c r="W44">
        <v>33.078140978992877</v>
      </c>
      <c r="X44">
        <v>37.86997530435692</v>
      </c>
      <c r="Y44">
        <v>43.114438816625636</v>
      </c>
      <c r="Z44">
        <v>46.976874544878775</v>
      </c>
      <c r="AA44">
        <v>51.810954261020584</v>
      </c>
      <c r="AB44">
        <v>56.240685236860905</v>
      </c>
      <c r="AC44">
        <v>60.700591491828185</v>
      </c>
      <c r="AD44">
        <v>65.051866741938383</v>
      </c>
      <c r="AE44">
        <v>69.366931657096174</v>
      </c>
    </row>
    <row r="45" spans="1:31" x14ac:dyDescent="0.2">
      <c r="A45">
        <v>-0.29384941665723768</v>
      </c>
      <c r="B45">
        <v>-0.19589961110482498</v>
      </c>
      <c r="C45">
        <v>-3.9179922220965051E-2</v>
      </c>
      <c r="D45">
        <v>0.36567927406234008</v>
      </c>
      <c r="E45">
        <v>0.47015906665158014</v>
      </c>
      <c r="F45">
        <v>0.92072817219267777</v>
      </c>
      <c r="G45">
        <v>0.97949805552412506</v>
      </c>
      <c r="H45">
        <v>1.3778272647706029</v>
      </c>
      <c r="I45">
        <v>1.8218663832748734</v>
      </c>
      <c r="J45">
        <v>1.8283963703117005</v>
      </c>
      <c r="K45">
        <v>1.8806362666063206</v>
      </c>
      <c r="L45">
        <v>2.4879250610312784</v>
      </c>
      <c r="M45">
        <v>2.5466949443627254</v>
      </c>
      <c r="N45">
        <v>3.2911134665610611</v>
      </c>
      <c r="O45">
        <v>3.4347731813712663</v>
      </c>
      <c r="P45">
        <v>3.9963520665384311</v>
      </c>
      <c r="Q45">
        <v>4.9105502516942812</v>
      </c>
      <c r="R45">
        <v>5.8312784238869586</v>
      </c>
      <c r="S45">
        <v>6.373267347943643</v>
      </c>
      <c r="T45">
        <v>7.3854153386519048</v>
      </c>
      <c r="U45">
        <v>9.0962719423007101</v>
      </c>
      <c r="V45">
        <v>10.754888649654896</v>
      </c>
      <c r="W45">
        <v>12.380855421824945</v>
      </c>
      <c r="X45">
        <v>14.189661831026163</v>
      </c>
      <c r="Y45">
        <v>15.645848940238697</v>
      </c>
      <c r="Z45">
        <v>17.422005414255775</v>
      </c>
      <c r="AA45">
        <v>19.113272056794099</v>
      </c>
      <c r="AB45">
        <v>21.392237532646899</v>
      </c>
      <c r="AC45">
        <v>23.044324252964248</v>
      </c>
      <c r="AD45">
        <v>24.735590895502575</v>
      </c>
      <c r="AE45">
        <v>26.028528328794422</v>
      </c>
    </row>
    <row r="46" spans="1:31" x14ac:dyDescent="0.2">
      <c r="A46">
        <v>-0.20816679999400658</v>
      </c>
      <c r="B46">
        <v>-5.0247158619242956E-2</v>
      </c>
      <c r="C46">
        <v>-2.8712662068138717E-2</v>
      </c>
      <c r="D46">
        <v>0.24405762757918023</v>
      </c>
      <c r="E46">
        <v>0.22970129654511079</v>
      </c>
      <c r="F46">
        <v>0.30148295171545786</v>
      </c>
      <c r="G46">
        <v>0.44504626205615205</v>
      </c>
      <c r="H46">
        <v>0.46658075860725623</v>
      </c>
      <c r="I46">
        <v>0.54554057929463795</v>
      </c>
      <c r="J46">
        <v>0.54554057929463795</v>
      </c>
      <c r="K46">
        <v>0.51682791722649912</v>
      </c>
      <c r="L46">
        <v>0.48093708964132548</v>
      </c>
      <c r="M46">
        <v>0.524006082743534</v>
      </c>
      <c r="N46">
        <v>0.94751784824858176</v>
      </c>
      <c r="O46">
        <v>1.2992479585832823</v>
      </c>
      <c r="P46">
        <v>1.758650551673504</v>
      </c>
      <c r="Q46">
        <v>3.5460137654151467</v>
      </c>
      <c r="R46">
        <v>4.7950145653791862</v>
      </c>
      <c r="S46">
        <v>6.4962397929164135</v>
      </c>
      <c r="T46">
        <v>8.4271663169987523</v>
      </c>
      <c r="U46">
        <v>10.114035213501905</v>
      </c>
      <c r="V46">
        <v>12.798669116872889</v>
      </c>
      <c r="W46">
        <v>15.827854965061537</v>
      </c>
      <c r="X46">
        <v>18.28996573740444</v>
      </c>
      <c r="Y46">
        <v>20.637225861474793</v>
      </c>
      <c r="Z46">
        <v>23.65205537862937</v>
      </c>
      <c r="AA46">
        <v>26.085453488904129</v>
      </c>
      <c r="AB46">
        <v>28.332219295736</v>
      </c>
      <c r="AC46">
        <v>31.74184791632749</v>
      </c>
      <c r="AD46">
        <v>33.658418109375752</v>
      </c>
      <c r="AE46">
        <v>36.673247626530333</v>
      </c>
    </row>
    <row r="47" spans="1:31" x14ac:dyDescent="0.2">
      <c r="A47">
        <v>-1.2499474983232712</v>
      </c>
      <c r="B47">
        <v>-0.31913553148679291</v>
      </c>
      <c r="C47">
        <v>-1.3297313811949561E-2</v>
      </c>
      <c r="D47">
        <v>0.51859523866603741</v>
      </c>
      <c r="E47">
        <v>1.1701636154515727</v>
      </c>
      <c r="F47">
        <v>2.0477863270402517</v>
      </c>
      <c r="G47">
        <v>2.7658412728855359</v>
      </c>
      <c r="H47">
        <v>3.6434639844742152</v>
      </c>
      <c r="I47">
        <v>4.4944920684389951</v>
      </c>
      <c r="J47">
        <v>5.5183852319591207</v>
      </c>
      <c r="K47">
        <v>6.1965482363685558</v>
      </c>
      <c r="L47">
        <v>7.5395769313754739</v>
      </c>
      <c r="M47">
        <v>8.789524429698746</v>
      </c>
      <c r="N47">
        <v>10.145850438517614</v>
      </c>
      <c r="O47">
        <v>11.781420037387425</v>
      </c>
      <c r="P47">
        <v>13.377097694821389</v>
      </c>
      <c r="Q47">
        <v>14.706829076016357</v>
      </c>
      <c r="R47">
        <v>16.581750323501264</v>
      </c>
      <c r="S47">
        <v>18.164130667123278</v>
      </c>
      <c r="T47">
        <v>19.693321755497486</v>
      </c>
      <c r="U47">
        <v>21.275702099119506</v>
      </c>
      <c r="V47">
        <v>23.044244836108813</v>
      </c>
      <c r="W47">
        <v>24.786192945474223</v>
      </c>
      <c r="X47">
        <v>26.302086720036488</v>
      </c>
      <c r="Y47">
        <v>28.004142887966047</v>
      </c>
      <c r="Z47">
        <v>30.091821156442151</v>
      </c>
      <c r="AA47">
        <v>30.956146554218879</v>
      </c>
      <c r="AB47">
        <v>32.166202111106294</v>
      </c>
      <c r="AC47">
        <v>32.59171615308869</v>
      </c>
      <c r="AD47">
        <v>34.307069634830199</v>
      </c>
      <c r="AE47">
        <v>34.852259501120137</v>
      </c>
    </row>
    <row r="48" spans="1:31" x14ac:dyDescent="0.2">
      <c r="A48">
        <v>-0.20338081339702885</v>
      </c>
      <c r="B48">
        <v>-0.16571769980498643</v>
      </c>
      <c r="C48">
        <v>0.18078294524180341</v>
      </c>
      <c r="D48">
        <v>0.23351130427066269</v>
      </c>
      <c r="E48">
        <v>0.30130490873633897</v>
      </c>
      <c r="F48">
        <v>0.53481621300700166</v>
      </c>
      <c r="G48">
        <v>0.65533817650153725</v>
      </c>
      <c r="H48">
        <v>0.54988145844381864</v>
      </c>
      <c r="I48">
        <v>1.1223607850428627</v>
      </c>
      <c r="J48">
        <v>1.461328807371244</v>
      </c>
      <c r="K48">
        <v>1.6195138844578216</v>
      </c>
      <c r="L48">
        <v>2.4857654970747962</v>
      </c>
      <c r="M48">
        <v>3.186299409886785</v>
      </c>
      <c r="N48">
        <v>4.1052793815326183</v>
      </c>
      <c r="O48">
        <v>5.9432393248242867</v>
      </c>
      <c r="P48">
        <v>7.6983404182134612</v>
      </c>
      <c r="Q48">
        <v>9.8451378929598761</v>
      </c>
      <c r="R48">
        <v>13.212220248088466</v>
      </c>
      <c r="S48">
        <v>15.946562294870743</v>
      </c>
      <c r="T48">
        <v>20.601723134847177</v>
      </c>
      <c r="U48">
        <v>25.309612333852474</v>
      </c>
      <c r="V48">
        <v>29.422424338103504</v>
      </c>
      <c r="W48">
        <v>34.537075163902855</v>
      </c>
      <c r="X48">
        <v>40.209140070864436</v>
      </c>
      <c r="Y48">
        <v>45.994194318602148</v>
      </c>
      <c r="Z48">
        <v>50.280256645376568</v>
      </c>
      <c r="AA48">
        <v>56.826105787673534</v>
      </c>
      <c r="AB48">
        <v>62.189333163180365</v>
      </c>
      <c r="AC48">
        <v>67.944256920044438</v>
      </c>
      <c r="AD48">
        <v>73.420473636327401</v>
      </c>
      <c r="AE48">
        <v>78.022906117274985</v>
      </c>
    </row>
    <row r="49" spans="1:31" x14ac:dyDescent="0.2">
      <c r="A49">
        <v>-0.42631649610214323</v>
      </c>
      <c r="B49">
        <v>-9.6890112750487103E-2</v>
      </c>
      <c r="C49">
        <v>0.16471319167582807</v>
      </c>
      <c r="D49">
        <v>0.33911539462670487</v>
      </c>
      <c r="E49">
        <v>0.57165166522787403</v>
      </c>
      <c r="F49">
        <v>0.68791980052845847</v>
      </c>
      <c r="G49">
        <v>1.0754802515304069</v>
      </c>
      <c r="H49">
        <v>1.5308637814576964</v>
      </c>
      <c r="I49">
        <v>1.5017967476325502</v>
      </c>
      <c r="J49">
        <v>1.7827780746089628</v>
      </c>
      <c r="K49">
        <v>2.1315824805107164</v>
      </c>
      <c r="L49">
        <v>2.548209965337811</v>
      </c>
      <c r="M49">
        <v>3.3039528447916102</v>
      </c>
      <c r="N49">
        <v>4.7863715698740625</v>
      </c>
      <c r="O49">
        <v>6.6951067910586586</v>
      </c>
      <c r="P49">
        <v>8.7976222377442284</v>
      </c>
      <c r="Q49">
        <v>11.636502541333501</v>
      </c>
      <c r="R49">
        <v>15.473351006252793</v>
      </c>
      <c r="S49">
        <v>20.172521474651411</v>
      </c>
      <c r="T49">
        <v>25.356142506802477</v>
      </c>
      <c r="U49">
        <v>31.99311523021084</v>
      </c>
      <c r="V49">
        <v>35.868719740230325</v>
      </c>
      <c r="W49">
        <v>41.982485854786063</v>
      </c>
      <c r="X49">
        <v>46.865747537410613</v>
      </c>
      <c r="Y49">
        <v>53.463964215718789</v>
      </c>
      <c r="Z49">
        <v>58.405359965993632</v>
      </c>
      <c r="AA49">
        <v>62.290653487288168</v>
      </c>
      <c r="AB49">
        <v>65.371759072753648</v>
      </c>
      <c r="AC49">
        <v>70.497246037254413</v>
      </c>
      <c r="AD49">
        <v>74.547252750224771</v>
      </c>
      <c r="AE49">
        <v>78.24845505729337</v>
      </c>
    </row>
    <row r="50" spans="1:31" x14ac:dyDescent="0.2">
      <c r="A50">
        <v>-0.10955724323035002</v>
      </c>
      <c r="B50">
        <v>1.6854960496976937E-2</v>
      </c>
      <c r="C50">
        <v>-8.4274802484884687E-3</v>
      </c>
      <c r="D50">
        <v>0.15169464447279232</v>
      </c>
      <c r="E50">
        <v>0.12641220372732689</v>
      </c>
      <c r="F50">
        <v>0.30338928894558465</v>
      </c>
      <c r="G50">
        <v>0.1685496049697692</v>
      </c>
      <c r="H50">
        <v>0.31181676919407297</v>
      </c>
      <c r="I50">
        <v>0.38766409143046909</v>
      </c>
      <c r="J50">
        <v>0.57306865689721542</v>
      </c>
      <c r="K50">
        <v>0.66577093963058853</v>
      </c>
      <c r="L50">
        <v>1.1714197545398959</v>
      </c>
      <c r="M50">
        <v>1.9130380164068805</v>
      </c>
      <c r="N50">
        <v>3.2614348561650344</v>
      </c>
      <c r="O50">
        <v>4.9637858663597028</v>
      </c>
      <c r="P50">
        <v>7.5341673421486837</v>
      </c>
      <c r="Q50">
        <v>9.8432969302345228</v>
      </c>
      <c r="R50">
        <v>14.023327133484798</v>
      </c>
      <c r="S50">
        <v>16.871815457473897</v>
      </c>
      <c r="T50">
        <v>19.560181656741715</v>
      </c>
      <c r="U50">
        <v>22.44237990172477</v>
      </c>
      <c r="V50">
        <v>25.594257514659457</v>
      </c>
      <c r="W50">
        <v>27.380883327339014</v>
      </c>
      <c r="X50">
        <v>29.732150316667287</v>
      </c>
      <c r="Y50">
        <v>32.73233328512918</v>
      </c>
      <c r="Z50">
        <v>35.488119326384911</v>
      </c>
      <c r="AA50">
        <v>37.603416868755502</v>
      </c>
      <c r="AB50">
        <v>38.673706860313544</v>
      </c>
      <c r="AC50">
        <v>42.820027142569863</v>
      </c>
      <c r="AD50">
        <v>44.227416344067443</v>
      </c>
      <c r="AE50">
        <v>46.89892758283829</v>
      </c>
    </row>
    <row r="51" spans="1:31" x14ac:dyDescent="0.2">
      <c r="A51">
        <v>-6.4099286833284946E-2</v>
      </c>
      <c r="B51">
        <v>-1.2819857366657002E-2</v>
      </c>
      <c r="C51">
        <v>-5.1279429466627939E-2</v>
      </c>
      <c r="D51">
        <v>5.1279429466628008E-2</v>
      </c>
      <c r="E51">
        <v>0.10255885893325595</v>
      </c>
      <c r="F51">
        <v>6.4099286833285016E-2</v>
      </c>
      <c r="G51">
        <v>0.11537871629991296</v>
      </c>
      <c r="H51">
        <v>0.23075743259982584</v>
      </c>
      <c r="I51">
        <v>0.20511771786651181</v>
      </c>
      <c r="J51">
        <v>0.39741557836636665</v>
      </c>
      <c r="K51">
        <v>0.42305529309968065</v>
      </c>
      <c r="L51">
        <v>0.74355172726610552</v>
      </c>
      <c r="M51">
        <v>2.0768168933984326</v>
      </c>
      <c r="N51">
        <v>3.9485160689303518</v>
      </c>
      <c r="O51">
        <v>5.9099542460288719</v>
      </c>
      <c r="P51">
        <v>8.0765101409939017</v>
      </c>
      <c r="Q51">
        <v>10.550742612758702</v>
      </c>
      <c r="R51">
        <v>13.78134666915626</v>
      </c>
      <c r="S51">
        <v>17.024770582920482</v>
      </c>
      <c r="T51">
        <v>19.793859774118392</v>
      </c>
      <c r="U51">
        <v>23.242401405749121</v>
      </c>
      <c r="V51">
        <v>25.832012593813836</v>
      </c>
      <c r="W51">
        <v>27.998568488778862</v>
      </c>
      <c r="X51">
        <v>31.088154114143197</v>
      </c>
      <c r="Y51">
        <v>35.139229042006811</v>
      </c>
      <c r="Z51">
        <v>38.126255808437882</v>
      </c>
      <c r="AA51">
        <v>39.959495411869831</v>
      </c>
      <c r="AB51">
        <v>42.241430023134775</v>
      </c>
      <c r="AC51">
        <v>45.689971654765507</v>
      </c>
      <c r="AD51">
        <v>47.420652399264199</v>
      </c>
      <c r="AE51">
        <v>51.138411035594729</v>
      </c>
    </row>
    <row r="52" spans="1:31" x14ac:dyDescent="0.2">
      <c r="A52">
        <v>1.7514886797066191E-2</v>
      </c>
      <c r="B52">
        <v>-7.005954718826457E-2</v>
      </c>
      <c r="C52">
        <v>0</v>
      </c>
      <c r="D52">
        <v>0.24520841515892647</v>
      </c>
      <c r="E52">
        <v>-0.14011909437652931</v>
      </c>
      <c r="F52">
        <v>1.4011909437652936</v>
      </c>
      <c r="G52">
        <v>0.35029773594132341</v>
      </c>
      <c r="H52">
        <v>0.28023818875305861</v>
      </c>
      <c r="I52">
        <v>0.36781262273838966</v>
      </c>
      <c r="J52">
        <v>0.94580388704157348</v>
      </c>
      <c r="K52">
        <v>0.50793171711491913</v>
      </c>
      <c r="L52">
        <v>1.1384676418093012</v>
      </c>
      <c r="M52">
        <v>1.0859229814181026</v>
      </c>
      <c r="N52">
        <v>1.3311313965770291</v>
      </c>
      <c r="O52">
        <v>1.6989440193154186</v>
      </c>
      <c r="P52">
        <v>3.2577689442543081</v>
      </c>
      <c r="Q52">
        <v>3.9408495293398884</v>
      </c>
      <c r="R52">
        <v>5.30701069951105</v>
      </c>
      <c r="S52">
        <v>7.4087971151589906</v>
      </c>
      <c r="T52">
        <v>9.8783961535453191</v>
      </c>
      <c r="U52">
        <v>10.964319134963423</v>
      </c>
      <c r="V52">
        <v>12.8909566826407</v>
      </c>
      <c r="W52">
        <v>15.76339811735955</v>
      </c>
      <c r="X52">
        <v>17.970273853789891</v>
      </c>
      <c r="Y52">
        <v>19.511583891931711</v>
      </c>
      <c r="Z52">
        <v>23.067105911736149</v>
      </c>
      <c r="AA52">
        <v>23.75018649682173</v>
      </c>
      <c r="AB52">
        <v>25.659309157701937</v>
      </c>
      <c r="AC52">
        <v>27.761095573349877</v>
      </c>
      <c r="AD52">
        <v>30.00300108337435</v>
      </c>
      <c r="AE52">
        <v>31.0363794044012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B4323-2453-2845-AE3D-AA1CBE983B0E}">
  <dimension ref="A1:DQ53"/>
  <sheetViews>
    <sheetView tabSelected="1" topLeftCell="L15" workbookViewId="0">
      <selection activeCell="A43" sqref="A43:XFD45"/>
    </sheetView>
  </sheetViews>
  <sheetFormatPr baseColWidth="10" defaultRowHeight="16" x14ac:dyDescent="0.2"/>
  <sheetData>
    <row r="1" spans="1:121" ht="15" x14ac:dyDescent="0.2">
      <c r="A1">
        <v>0</v>
      </c>
      <c r="B1">
        <v>1.4598540145985401</v>
      </c>
      <c r="C1">
        <v>2.9197080291970803</v>
      </c>
      <c r="D1">
        <v>4.3795620437956204</v>
      </c>
      <c r="E1">
        <v>5.8394160583941606</v>
      </c>
      <c r="F1">
        <v>7.2992700729927007</v>
      </c>
      <c r="G1">
        <v>8.7591240875912408</v>
      </c>
      <c r="H1">
        <v>10.218978102189782</v>
      </c>
      <c r="I1">
        <v>11.678832116788321</v>
      </c>
      <c r="J1">
        <v>13.138686131386862</v>
      </c>
      <c r="K1">
        <v>14.598540145985401</v>
      </c>
      <c r="L1">
        <v>16.058394160583944</v>
      </c>
      <c r="M1">
        <v>17.518248175182482</v>
      </c>
      <c r="N1">
        <v>18.978102189781023</v>
      </c>
      <c r="O1">
        <v>20.437956204379564</v>
      </c>
      <c r="P1">
        <v>21.897810218978105</v>
      </c>
      <c r="Q1">
        <v>23.357664233576642</v>
      </c>
      <c r="R1">
        <v>24.817518248175183</v>
      </c>
      <c r="S1">
        <v>26.277372262773724</v>
      </c>
      <c r="T1">
        <v>27.737226277372265</v>
      </c>
      <c r="U1">
        <v>29.197080291970803</v>
      </c>
      <c r="V1">
        <v>30.656934306569344</v>
      </c>
      <c r="W1">
        <v>32.116788321167888</v>
      </c>
      <c r="X1">
        <v>33.576642335766422</v>
      </c>
      <c r="Y1">
        <v>35.036496350364963</v>
      </c>
      <c r="Z1">
        <v>36.496350364963504</v>
      </c>
      <c r="AA1">
        <v>37.956204379562045</v>
      </c>
      <c r="AB1">
        <v>39.416058394160586</v>
      </c>
      <c r="AC1">
        <v>40.875912408759127</v>
      </c>
      <c r="AD1">
        <v>42.335766423357668</v>
      </c>
      <c r="AE1">
        <v>43.79562043795621</v>
      </c>
      <c r="AF1">
        <v>45.255474452554743</v>
      </c>
      <c r="AG1">
        <v>46.715328467153284</v>
      </c>
      <c r="AH1">
        <v>48.175182481751825</v>
      </c>
      <c r="AI1">
        <v>49.635036496350367</v>
      </c>
      <c r="AJ1">
        <v>51.094890510948908</v>
      </c>
      <c r="AK1">
        <v>52.554744525547449</v>
      </c>
      <c r="AL1">
        <v>54.01459854014599</v>
      </c>
      <c r="AM1">
        <v>55.474452554744531</v>
      </c>
      <c r="AN1">
        <v>56.934306569343072</v>
      </c>
      <c r="AO1">
        <v>58.394160583941606</v>
      </c>
      <c r="AP1">
        <v>59.854014598540147</v>
      </c>
      <c r="AQ1">
        <v>61.313868613138688</v>
      </c>
      <c r="AR1">
        <v>62.773722627737229</v>
      </c>
      <c r="AS1">
        <v>64.233576642335777</v>
      </c>
      <c r="AT1">
        <v>65.693430656934311</v>
      </c>
      <c r="AU1">
        <v>67.153284671532845</v>
      </c>
      <c r="AV1">
        <v>68.613138686131393</v>
      </c>
      <c r="AW1">
        <v>70.072992700729927</v>
      </c>
      <c r="AX1">
        <v>71.532846715328475</v>
      </c>
      <c r="AY1">
        <v>72.992700729927009</v>
      </c>
      <c r="AZ1">
        <v>74.452554744525557</v>
      </c>
      <c r="BA1">
        <v>75.912408759124091</v>
      </c>
      <c r="BB1">
        <v>77.372262773722625</v>
      </c>
      <c r="BC1">
        <v>78.832116788321173</v>
      </c>
      <c r="BD1">
        <v>80.291970802919707</v>
      </c>
      <c r="BE1">
        <v>81.751824817518255</v>
      </c>
      <c r="BF1">
        <v>83.211678832116789</v>
      </c>
      <c r="BG1">
        <v>84.671532846715337</v>
      </c>
      <c r="BH1">
        <v>86.131386861313871</v>
      </c>
      <c r="BI1">
        <v>87.591240875912419</v>
      </c>
      <c r="BJ1">
        <v>89.051094890510953</v>
      </c>
      <c r="BK1">
        <v>90.510948905109487</v>
      </c>
      <c r="BL1">
        <v>91.970802919708035</v>
      </c>
      <c r="BM1">
        <v>93.430656934306569</v>
      </c>
      <c r="BN1">
        <v>94.890510948905117</v>
      </c>
      <c r="BO1">
        <v>96.350364963503651</v>
      </c>
      <c r="BP1">
        <v>97.810218978102199</v>
      </c>
      <c r="BQ1">
        <v>99.270072992700733</v>
      </c>
      <c r="BR1">
        <v>100.72992700729928</v>
      </c>
      <c r="BS1">
        <v>102.18978102189782</v>
      </c>
      <c r="BT1">
        <v>103.64963503649635</v>
      </c>
      <c r="BU1">
        <v>105.1094890510949</v>
      </c>
      <c r="BV1">
        <v>106.56934306569343</v>
      </c>
      <c r="BW1">
        <v>108.02919708029198</v>
      </c>
      <c r="BX1">
        <v>109.48905109489051</v>
      </c>
      <c r="BY1">
        <v>110.94890510948906</v>
      </c>
      <c r="BZ1">
        <v>112.4087591240876</v>
      </c>
      <c r="CA1">
        <v>113.86861313868614</v>
      </c>
      <c r="CB1">
        <v>115.32846715328468</v>
      </c>
      <c r="CC1">
        <v>116.78832116788321</v>
      </c>
      <c r="CD1">
        <v>118.24817518248176</v>
      </c>
      <c r="CE1">
        <v>119.70802919708029</v>
      </c>
      <c r="CF1">
        <v>121.16788321167884</v>
      </c>
      <c r="CG1">
        <v>122.62773722627738</v>
      </c>
      <c r="CH1">
        <v>124.08759124087592</v>
      </c>
      <c r="CI1">
        <v>125.54744525547446</v>
      </c>
      <c r="CJ1">
        <v>127.00729927007301</v>
      </c>
      <c r="CK1">
        <v>128.46715328467155</v>
      </c>
      <c r="CL1">
        <v>129.92700729927009</v>
      </c>
      <c r="CM1">
        <v>131.38686131386862</v>
      </c>
      <c r="CN1">
        <v>132.84671532846716</v>
      </c>
      <c r="CO1">
        <v>134.30656934306569</v>
      </c>
      <c r="CP1">
        <v>135.76642335766425</v>
      </c>
      <c r="CQ1">
        <v>137.22627737226279</v>
      </c>
      <c r="CR1">
        <v>138.68613138686132</v>
      </c>
      <c r="CS1">
        <v>140.14598540145985</v>
      </c>
      <c r="CT1">
        <v>141.60583941605839</v>
      </c>
      <c r="CU1">
        <v>143.06569343065695</v>
      </c>
      <c r="CV1">
        <v>144.52554744525548</v>
      </c>
      <c r="CW1">
        <v>145.98540145985402</v>
      </c>
      <c r="CX1">
        <v>147.44525547445255</v>
      </c>
      <c r="CY1">
        <v>148.90510948905111</v>
      </c>
      <c r="CZ1">
        <v>150.36496350364965</v>
      </c>
      <c r="DA1">
        <v>151.82481751824818</v>
      </c>
      <c r="DB1">
        <v>153.28467153284672</v>
      </c>
      <c r="DC1">
        <v>154.74452554744525</v>
      </c>
      <c r="DD1">
        <v>156.20437956204381</v>
      </c>
      <c r="DE1">
        <v>157.66423357664235</v>
      </c>
      <c r="DF1">
        <v>159.12408759124088</v>
      </c>
      <c r="DG1">
        <v>160.58394160583941</v>
      </c>
      <c r="DH1">
        <v>162.04379562043798</v>
      </c>
      <c r="DI1">
        <v>163.50364963503651</v>
      </c>
      <c r="DJ1">
        <v>164.96350364963504</v>
      </c>
      <c r="DK1">
        <v>166.42335766423358</v>
      </c>
      <c r="DL1">
        <v>167.88321167883211</v>
      </c>
      <c r="DM1">
        <v>169.34306569343067</v>
      </c>
      <c r="DN1">
        <v>170.80291970802921</v>
      </c>
      <c r="DO1">
        <v>172.26277372262774</v>
      </c>
      <c r="DP1">
        <v>173.72262773722628</v>
      </c>
      <c r="DQ1">
        <v>175.18248175182484</v>
      </c>
    </row>
    <row r="4" spans="1:121" x14ac:dyDescent="0.2">
      <c r="A4" t="s">
        <v>1</v>
      </c>
    </row>
    <row r="5" spans="1:121" x14ac:dyDescent="0.2">
      <c r="A5">
        <v>5</v>
      </c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  <c r="L5">
        <v>5</v>
      </c>
      <c r="M5">
        <v>5</v>
      </c>
      <c r="N5">
        <v>5</v>
      </c>
      <c r="O5">
        <v>5</v>
      </c>
      <c r="P5">
        <v>5</v>
      </c>
      <c r="Q5">
        <v>5</v>
      </c>
      <c r="R5">
        <v>5</v>
      </c>
      <c r="S5">
        <v>5</v>
      </c>
      <c r="T5">
        <v>5</v>
      </c>
      <c r="U5">
        <v>6</v>
      </c>
      <c r="V5">
        <v>6</v>
      </c>
      <c r="W5">
        <v>6</v>
      </c>
      <c r="X5">
        <v>6</v>
      </c>
      <c r="Y5">
        <v>5</v>
      </c>
      <c r="Z5">
        <v>5</v>
      </c>
      <c r="AA5">
        <v>5</v>
      </c>
      <c r="AB5">
        <v>4</v>
      </c>
      <c r="AC5">
        <v>4</v>
      </c>
      <c r="AD5">
        <v>4</v>
      </c>
      <c r="AE5">
        <v>4</v>
      </c>
      <c r="AF5">
        <v>4</v>
      </c>
      <c r="AG5">
        <v>4</v>
      </c>
      <c r="AH5">
        <v>4</v>
      </c>
      <c r="AI5">
        <v>4</v>
      </c>
      <c r="AJ5">
        <v>3</v>
      </c>
      <c r="AK5">
        <v>3</v>
      </c>
      <c r="AL5">
        <v>4</v>
      </c>
      <c r="AM5">
        <v>4</v>
      </c>
      <c r="AN5">
        <v>4</v>
      </c>
      <c r="AO5">
        <v>3</v>
      </c>
      <c r="AP5">
        <v>3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2</v>
      </c>
      <c r="AZ5">
        <v>2</v>
      </c>
      <c r="BA5">
        <v>2</v>
      </c>
      <c r="BB5">
        <v>2</v>
      </c>
      <c r="BC5">
        <v>2</v>
      </c>
      <c r="BD5">
        <v>2</v>
      </c>
      <c r="BE5">
        <v>2</v>
      </c>
      <c r="BF5">
        <v>2</v>
      </c>
      <c r="BG5">
        <v>2</v>
      </c>
      <c r="BH5">
        <v>2</v>
      </c>
      <c r="BI5">
        <v>2</v>
      </c>
      <c r="BJ5">
        <v>2</v>
      </c>
      <c r="BK5">
        <v>2</v>
      </c>
      <c r="BL5">
        <v>2</v>
      </c>
      <c r="BM5">
        <v>2</v>
      </c>
      <c r="BN5">
        <v>2</v>
      </c>
      <c r="BO5">
        <v>2</v>
      </c>
      <c r="BP5">
        <v>2</v>
      </c>
      <c r="BQ5">
        <v>2</v>
      </c>
      <c r="BR5">
        <v>2</v>
      </c>
      <c r="BS5">
        <v>2</v>
      </c>
      <c r="BT5">
        <v>2</v>
      </c>
      <c r="BU5">
        <v>2</v>
      </c>
      <c r="BV5">
        <v>2</v>
      </c>
      <c r="BW5">
        <v>1</v>
      </c>
      <c r="BX5">
        <v>1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</row>
    <row r="6" spans="1:121" x14ac:dyDescent="0.2">
      <c r="A6">
        <v>2</v>
      </c>
      <c r="B6">
        <v>2</v>
      </c>
      <c r="C6">
        <v>2</v>
      </c>
      <c r="D6">
        <v>2</v>
      </c>
      <c r="E6">
        <v>2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3</v>
      </c>
      <c r="AG6">
        <v>4</v>
      </c>
      <c r="AH6">
        <v>5</v>
      </c>
      <c r="AI6">
        <v>5</v>
      </c>
      <c r="AJ6">
        <v>5</v>
      </c>
      <c r="AK6">
        <v>5</v>
      </c>
      <c r="AL6">
        <v>5</v>
      </c>
      <c r="AM6">
        <v>5</v>
      </c>
      <c r="AN6">
        <v>5</v>
      </c>
      <c r="AO6">
        <v>4</v>
      </c>
      <c r="AP6">
        <v>4</v>
      </c>
      <c r="AQ6">
        <v>4</v>
      </c>
      <c r="AR6">
        <v>6</v>
      </c>
      <c r="AS6">
        <v>5</v>
      </c>
      <c r="AT6">
        <v>4</v>
      </c>
      <c r="AU6">
        <v>4</v>
      </c>
      <c r="AV6">
        <v>4</v>
      </c>
      <c r="AW6">
        <v>4</v>
      </c>
      <c r="AX6">
        <v>4</v>
      </c>
      <c r="AY6">
        <v>3</v>
      </c>
      <c r="AZ6">
        <v>3</v>
      </c>
      <c r="BA6">
        <v>3</v>
      </c>
      <c r="BB6">
        <v>3</v>
      </c>
      <c r="BC6">
        <v>3</v>
      </c>
      <c r="BD6">
        <v>3</v>
      </c>
      <c r="BE6">
        <v>3</v>
      </c>
      <c r="BF6">
        <v>3</v>
      </c>
      <c r="BG6">
        <v>2</v>
      </c>
      <c r="BH6">
        <v>5</v>
      </c>
      <c r="BI6">
        <v>4</v>
      </c>
      <c r="BJ6">
        <v>4</v>
      </c>
      <c r="BK6">
        <v>4</v>
      </c>
      <c r="BL6">
        <v>4</v>
      </c>
      <c r="BM6">
        <v>3</v>
      </c>
      <c r="BN6">
        <v>3</v>
      </c>
      <c r="BO6">
        <v>4</v>
      </c>
      <c r="BP6">
        <v>4</v>
      </c>
      <c r="BQ6">
        <v>4</v>
      </c>
      <c r="BR6">
        <v>4</v>
      </c>
      <c r="BS6">
        <v>3</v>
      </c>
      <c r="BT6">
        <v>3</v>
      </c>
      <c r="BU6">
        <v>2</v>
      </c>
      <c r="BV6">
        <v>2</v>
      </c>
      <c r="BW6">
        <v>2</v>
      </c>
      <c r="BX6">
        <v>2</v>
      </c>
      <c r="BY6">
        <v>2</v>
      </c>
      <c r="BZ6">
        <v>2</v>
      </c>
      <c r="CA6">
        <v>2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</row>
    <row r="7" spans="1:121" x14ac:dyDescent="0.2">
      <c r="A7">
        <v>2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5</v>
      </c>
      <c r="X7">
        <v>5</v>
      </c>
      <c r="Y7">
        <v>3</v>
      </c>
      <c r="Z7">
        <v>3</v>
      </c>
      <c r="AA7">
        <v>2</v>
      </c>
      <c r="AB7">
        <v>2</v>
      </c>
      <c r="AC7">
        <v>2</v>
      </c>
      <c r="AD7">
        <v>2</v>
      </c>
      <c r="AE7">
        <v>2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N7">
        <v>2</v>
      </c>
      <c r="AO7">
        <v>2</v>
      </c>
      <c r="AP7">
        <v>2</v>
      </c>
      <c r="AQ7">
        <v>2</v>
      </c>
      <c r="AR7">
        <v>2</v>
      </c>
      <c r="AS7">
        <v>2</v>
      </c>
      <c r="AT7">
        <v>2</v>
      </c>
      <c r="AU7">
        <v>2</v>
      </c>
      <c r="AV7">
        <v>2</v>
      </c>
      <c r="AW7">
        <v>2</v>
      </c>
      <c r="AX7">
        <v>2</v>
      </c>
      <c r="AY7">
        <v>2</v>
      </c>
      <c r="AZ7">
        <v>2</v>
      </c>
      <c r="BA7">
        <v>2</v>
      </c>
      <c r="BB7">
        <v>2</v>
      </c>
      <c r="BC7">
        <v>2</v>
      </c>
      <c r="BD7">
        <v>2</v>
      </c>
      <c r="BE7">
        <v>2</v>
      </c>
      <c r="BF7">
        <v>2</v>
      </c>
      <c r="BG7">
        <v>2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</row>
    <row r="8" spans="1:121" x14ac:dyDescent="0.2">
      <c r="A8">
        <v>3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4</v>
      </c>
      <c r="N8">
        <v>4</v>
      </c>
      <c r="O8">
        <v>4</v>
      </c>
      <c r="P8">
        <v>4</v>
      </c>
      <c r="Q8">
        <v>4</v>
      </c>
      <c r="R8">
        <v>4</v>
      </c>
      <c r="S8">
        <v>6</v>
      </c>
      <c r="T8">
        <v>4</v>
      </c>
      <c r="U8">
        <v>4</v>
      </c>
      <c r="V8">
        <v>4</v>
      </c>
      <c r="W8">
        <v>4</v>
      </c>
      <c r="X8">
        <v>4</v>
      </c>
      <c r="Y8">
        <v>4</v>
      </c>
      <c r="Z8">
        <v>4</v>
      </c>
      <c r="AA8">
        <v>3</v>
      </c>
      <c r="AB8">
        <v>3</v>
      </c>
      <c r="AC8">
        <v>4</v>
      </c>
      <c r="AD8">
        <v>4</v>
      </c>
      <c r="AE8">
        <v>8</v>
      </c>
      <c r="AF8">
        <v>6</v>
      </c>
      <c r="AG8">
        <v>7</v>
      </c>
      <c r="AH8">
        <v>5</v>
      </c>
      <c r="AI8">
        <v>4</v>
      </c>
      <c r="AJ8">
        <v>4</v>
      </c>
      <c r="AK8">
        <v>4</v>
      </c>
      <c r="AL8">
        <v>4</v>
      </c>
      <c r="AM8">
        <v>4</v>
      </c>
      <c r="AN8">
        <v>4</v>
      </c>
      <c r="AO8">
        <v>4</v>
      </c>
      <c r="AP8">
        <v>4</v>
      </c>
      <c r="AQ8">
        <v>4</v>
      </c>
      <c r="AR8">
        <v>4</v>
      </c>
      <c r="AS8">
        <v>5</v>
      </c>
      <c r="AT8">
        <v>5</v>
      </c>
      <c r="AU8">
        <v>7</v>
      </c>
      <c r="AV8">
        <v>5</v>
      </c>
      <c r="AW8">
        <v>4</v>
      </c>
      <c r="AX8">
        <v>4</v>
      </c>
      <c r="AY8">
        <v>4</v>
      </c>
      <c r="AZ8">
        <v>3</v>
      </c>
      <c r="BA8">
        <v>3</v>
      </c>
      <c r="BB8">
        <v>4</v>
      </c>
      <c r="BC8">
        <v>4</v>
      </c>
      <c r="BD8">
        <v>2</v>
      </c>
      <c r="BE8">
        <v>2</v>
      </c>
      <c r="BF8">
        <v>2</v>
      </c>
      <c r="BG8">
        <v>2</v>
      </c>
      <c r="BH8">
        <v>2</v>
      </c>
      <c r="BI8">
        <v>2</v>
      </c>
      <c r="BJ8">
        <v>2</v>
      </c>
      <c r="BK8">
        <v>2</v>
      </c>
      <c r="BL8">
        <v>2</v>
      </c>
      <c r="BM8">
        <v>2</v>
      </c>
      <c r="BN8">
        <v>2</v>
      </c>
      <c r="BO8">
        <v>2</v>
      </c>
      <c r="BP8">
        <v>2</v>
      </c>
      <c r="BQ8">
        <v>2</v>
      </c>
      <c r="BR8">
        <v>2</v>
      </c>
      <c r="BS8">
        <v>2</v>
      </c>
      <c r="BT8">
        <v>2</v>
      </c>
      <c r="BU8">
        <v>2</v>
      </c>
      <c r="BV8">
        <v>3</v>
      </c>
      <c r="BW8">
        <v>3</v>
      </c>
      <c r="BX8">
        <v>3</v>
      </c>
      <c r="BY8">
        <v>3</v>
      </c>
      <c r="BZ8">
        <v>3</v>
      </c>
      <c r="CA8">
        <v>3</v>
      </c>
      <c r="CB8">
        <v>2</v>
      </c>
      <c r="CC8">
        <v>2</v>
      </c>
      <c r="CD8">
        <v>2</v>
      </c>
      <c r="CE8">
        <v>2</v>
      </c>
      <c r="CF8">
        <v>1</v>
      </c>
      <c r="CG8">
        <v>1</v>
      </c>
      <c r="CH8">
        <v>3</v>
      </c>
      <c r="CI8">
        <v>1</v>
      </c>
      <c r="CJ8">
        <v>3</v>
      </c>
      <c r="CK8">
        <v>1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</row>
    <row r="9" spans="1:121" x14ac:dyDescent="0.2">
      <c r="A9">
        <v>3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3</v>
      </c>
      <c r="R9">
        <v>3</v>
      </c>
      <c r="S9">
        <v>2</v>
      </c>
      <c r="T9">
        <v>3</v>
      </c>
      <c r="U9">
        <v>3</v>
      </c>
      <c r="V9">
        <v>3</v>
      </c>
      <c r="W9">
        <v>3</v>
      </c>
      <c r="X9">
        <v>3</v>
      </c>
      <c r="Y9">
        <v>3</v>
      </c>
      <c r="Z9">
        <v>3</v>
      </c>
      <c r="AA9">
        <v>3</v>
      </c>
      <c r="AB9">
        <v>3</v>
      </c>
      <c r="AC9">
        <v>3</v>
      </c>
      <c r="AD9">
        <v>3</v>
      </c>
      <c r="AE9">
        <v>3</v>
      </c>
      <c r="AF9">
        <v>2</v>
      </c>
      <c r="AG9">
        <v>2</v>
      </c>
      <c r="AH9">
        <v>2</v>
      </c>
      <c r="AI9">
        <v>2</v>
      </c>
      <c r="AJ9">
        <v>2</v>
      </c>
      <c r="AK9">
        <v>4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1</v>
      </c>
      <c r="AT9">
        <v>3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</row>
    <row r="10" spans="1:121" x14ac:dyDescent="0.2">
      <c r="A10">
        <v>5</v>
      </c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5</v>
      </c>
      <c r="R10">
        <v>5</v>
      </c>
      <c r="S10">
        <v>6</v>
      </c>
      <c r="T10">
        <v>6</v>
      </c>
      <c r="U10">
        <v>6</v>
      </c>
      <c r="V10">
        <v>6</v>
      </c>
      <c r="W10">
        <v>5</v>
      </c>
      <c r="X10">
        <v>5</v>
      </c>
      <c r="Y10">
        <v>5</v>
      </c>
      <c r="Z10">
        <v>4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4</v>
      </c>
      <c r="AL10">
        <v>4</v>
      </c>
      <c r="AM10">
        <v>4</v>
      </c>
      <c r="AN10">
        <v>4</v>
      </c>
      <c r="AO10">
        <v>4</v>
      </c>
      <c r="AP10">
        <v>4</v>
      </c>
      <c r="AQ10">
        <v>4</v>
      </c>
      <c r="AR10">
        <v>4</v>
      </c>
      <c r="AS10">
        <v>4</v>
      </c>
      <c r="AT10">
        <v>4</v>
      </c>
      <c r="AU10">
        <v>4</v>
      </c>
      <c r="AV10">
        <v>5</v>
      </c>
      <c r="AW10">
        <v>5</v>
      </c>
      <c r="AX10">
        <v>6</v>
      </c>
      <c r="AY10">
        <v>4</v>
      </c>
      <c r="AZ10">
        <v>4</v>
      </c>
      <c r="BA10">
        <v>4</v>
      </c>
      <c r="BB10">
        <v>4</v>
      </c>
      <c r="BC10">
        <v>4</v>
      </c>
      <c r="BD10">
        <v>4</v>
      </c>
      <c r="BE10">
        <v>4</v>
      </c>
      <c r="BF10">
        <v>4</v>
      </c>
      <c r="BG10">
        <v>4</v>
      </c>
      <c r="BH10">
        <v>4</v>
      </c>
      <c r="BI10">
        <v>4</v>
      </c>
      <c r="BJ10">
        <v>4</v>
      </c>
      <c r="BK10">
        <v>4</v>
      </c>
      <c r="BL10">
        <v>4</v>
      </c>
      <c r="BM10">
        <v>4</v>
      </c>
      <c r="BN10">
        <v>4</v>
      </c>
      <c r="BO10">
        <v>3</v>
      </c>
      <c r="BP10">
        <v>2</v>
      </c>
      <c r="BQ10">
        <v>2</v>
      </c>
      <c r="BR10">
        <v>2</v>
      </c>
      <c r="BS10">
        <v>2</v>
      </c>
      <c r="BT10">
        <v>2</v>
      </c>
      <c r="BU10">
        <v>2</v>
      </c>
      <c r="BV10">
        <v>2</v>
      </c>
      <c r="BW10">
        <v>2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</row>
    <row r="11" spans="1:121" x14ac:dyDescent="0.2">
      <c r="A11">
        <v>4</v>
      </c>
      <c r="B11">
        <v>4</v>
      </c>
      <c r="C11">
        <v>4</v>
      </c>
      <c r="D11">
        <v>4</v>
      </c>
      <c r="E11">
        <v>4</v>
      </c>
      <c r="F11">
        <v>4</v>
      </c>
      <c r="G11">
        <v>4</v>
      </c>
      <c r="H11">
        <v>5</v>
      </c>
      <c r="I11">
        <v>5</v>
      </c>
      <c r="J11">
        <v>7</v>
      </c>
      <c r="K11">
        <v>7</v>
      </c>
      <c r="L11">
        <v>7</v>
      </c>
      <c r="M11">
        <v>7</v>
      </c>
      <c r="N11">
        <v>7</v>
      </c>
      <c r="O11">
        <v>7</v>
      </c>
      <c r="P11">
        <v>7</v>
      </c>
      <c r="Q11">
        <v>6</v>
      </c>
      <c r="R11">
        <v>6</v>
      </c>
      <c r="S11">
        <v>6</v>
      </c>
      <c r="T11">
        <v>6</v>
      </c>
      <c r="U11">
        <v>5</v>
      </c>
      <c r="V11">
        <v>4</v>
      </c>
      <c r="W11">
        <v>3</v>
      </c>
      <c r="X11">
        <v>3</v>
      </c>
      <c r="Y11">
        <v>3</v>
      </c>
      <c r="Z11">
        <v>3</v>
      </c>
      <c r="AA11">
        <v>3</v>
      </c>
      <c r="AB11">
        <v>3</v>
      </c>
      <c r="AC11">
        <v>3</v>
      </c>
      <c r="AD11">
        <v>3</v>
      </c>
      <c r="AE11">
        <v>3</v>
      </c>
      <c r="AF11">
        <v>3</v>
      </c>
      <c r="AG11">
        <v>3</v>
      </c>
      <c r="AH11">
        <v>3</v>
      </c>
      <c r="AI11">
        <v>3</v>
      </c>
      <c r="AJ11">
        <v>2</v>
      </c>
      <c r="AK11">
        <v>2</v>
      </c>
      <c r="AL11">
        <v>2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</row>
    <row r="12" spans="1:121" x14ac:dyDescent="0.2">
      <c r="A12">
        <v>2</v>
      </c>
      <c r="B12">
        <v>3</v>
      </c>
      <c r="C12">
        <v>3</v>
      </c>
      <c r="D12">
        <v>4</v>
      </c>
      <c r="E12">
        <v>4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6</v>
      </c>
      <c r="U12">
        <v>6</v>
      </c>
      <c r="V12">
        <v>5</v>
      </c>
      <c r="W12">
        <v>5</v>
      </c>
      <c r="X12">
        <v>5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5</v>
      </c>
      <c r="AG12">
        <v>6</v>
      </c>
      <c r="AH12">
        <v>6</v>
      </c>
      <c r="AI12">
        <v>6</v>
      </c>
      <c r="AJ12">
        <v>5</v>
      </c>
      <c r="AK12">
        <v>5</v>
      </c>
      <c r="AL12">
        <v>4</v>
      </c>
      <c r="AM12">
        <v>4</v>
      </c>
      <c r="AN12">
        <v>4</v>
      </c>
      <c r="AO12">
        <v>4</v>
      </c>
      <c r="AP12">
        <v>4</v>
      </c>
      <c r="AQ12">
        <v>4</v>
      </c>
      <c r="AR12">
        <v>4</v>
      </c>
      <c r="AS12">
        <v>4</v>
      </c>
      <c r="AT12">
        <v>4</v>
      </c>
      <c r="AU12">
        <v>4</v>
      </c>
      <c r="AV12">
        <v>4</v>
      </c>
      <c r="AW12">
        <v>3</v>
      </c>
      <c r="AX12">
        <v>3</v>
      </c>
      <c r="AY12">
        <v>3</v>
      </c>
      <c r="AZ12">
        <v>3</v>
      </c>
      <c r="BA12">
        <v>3</v>
      </c>
      <c r="BB12">
        <v>3</v>
      </c>
      <c r="BC12">
        <v>3</v>
      </c>
      <c r="BD12">
        <v>3</v>
      </c>
      <c r="BE12">
        <v>3</v>
      </c>
      <c r="BF12">
        <v>3</v>
      </c>
      <c r="BG12">
        <v>3</v>
      </c>
      <c r="BH12">
        <v>3</v>
      </c>
      <c r="BI12">
        <v>3</v>
      </c>
      <c r="BJ12">
        <v>2</v>
      </c>
      <c r="BK12">
        <v>2</v>
      </c>
      <c r="BL12">
        <v>2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</row>
    <row r="13" spans="1:121" x14ac:dyDescent="0.2">
      <c r="A13">
        <v>4</v>
      </c>
      <c r="B13">
        <v>4</v>
      </c>
      <c r="C13">
        <v>4</v>
      </c>
      <c r="D13">
        <v>4</v>
      </c>
      <c r="E13">
        <v>4</v>
      </c>
      <c r="F13">
        <v>4</v>
      </c>
      <c r="G13">
        <v>5</v>
      </c>
      <c r="H13">
        <v>5</v>
      </c>
      <c r="I13">
        <v>5</v>
      </c>
      <c r="J13">
        <v>5</v>
      </c>
      <c r="K13">
        <v>6</v>
      </c>
      <c r="L13">
        <v>6</v>
      </c>
      <c r="M13">
        <v>7</v>
      </c>
      <c r="N13">
        <v>7</v>
      </c>
      <c r="O13">
        <v>7</v>
      </c>
      <c r="P13">
        <v>7</v>
      </c>
      <c r="Q13">
        <v>7</v>
      </c>
      <c r="R13">
        <v>7</v>
      </c>
      <c r="S13">
        <v>7</v>
      </c>
      <c r="T13">
        <v>7</v>
      </c>
      <c r="U13">
        <v>7</v>
      </c>
      <c r="V13">
        <v>7</v>
      </c>
      <c r="W13">
        <v>7</v>
      </c>
      <c r="X13">
        <v>7</v>
      </c>
      <c r="Y13">
        <v>7</v>
      </c>
      <c r="Z13">
        <v>6</v>
      </c>
      <c r="AA13">
        <v>6</v>
      </c>
      <c r="AB13">
        <v>5</v>
      </c>
      <c r="AC13">
        <v>6</v>
      </c>
      <c r="AD13">
        <v>4</v>
      </c>
      <c r="AE13">
        <v>4</v>
      </c>
      <c r="AF13">
        <v>4</v>
      </c>
      <c r="AG13">
        <v>3</v>
      </c>
      <c r="AH13">
        <v>3</v>
      </c>
      <c r="AI13">
        <v>3</v>
      </c>
      <c r="AJ13">
        <v>3</v>
      </c>
      <c r="AK13">
        <v>3</v>
      </c>
      <c r="AL13">
        <v>2</v>
      </c>
      <c r="AM13">
        <v>2</v>
      </c>
      <c r="AN13">
        <v>2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</row>
    <row r="14" spans="1:121" x14ac:dyDescent="0.2">
      <c r="A14">
        <v>3</v>
      </c>
      <c r="B14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6</v>
      </c>
      <c r="I14">
        <v>5</v>
      </c>
      <c r="J14">
        <v>5</v>
      </c>
      <c r="K14">
        <v>5</v>
      </c>
      <c r="L14">
        <v>5</v>
      </c>
      <c r="M14">
        <v>5</v>
      </c>
      <c r="N14">
        <v>5</v>
      </c>
      <c r="O14">
        <v>6</v>
      </c>
      <c r="P14">
        <v>7</v>
      </c>
      <c r="Q14">
        <v>7</v>
      </c>
      <c r="R14">
        <v>8</v>
      </c>
      <c r="S14">
        <v>8</v>
      </c>
      <c r="T14">
        <v>9</v>
      </c>
      <c r="U14">
        <v>9</v>
      </c>
      <c r="V14">
        <v>10</v>
      </c>
      <c r="W14">
        <v>10</v>
      </c>
      <c r="X14">
        <v>10</v>
      </c>
      <c r="Y14">
        <v>9</v>
      </c>
      <c r="Z14">
        <v>9</v>
      </c>
      <c r="AA14">
        <v>9</v>
      </c>
      <c r="AB14">
        <v>8</v>
      </c>
      <c r="AC14">
        <v>8</v>
      </c>
      <c r="AD14">
        <v>8</v>
      </c>
      <c r="AE14">
        <v>9</v>
      </c>
      <c r="AF14">
        <v>10</v>
      </c>
      <c r="AG14">
        <v>10</v>
      </c>
      <c r="AH14">
        <v>10</v>
      </c>
      <c r="AI14">
        <v>9</v>
      </c>
      <c r="AJ14">
        <v>9</v>
      </c>
      <c r="AK14">
        <v>9</v>
      </c>
      <c r="AL14">
        <v>7</v>
      </c>
      <c r="AM14">
        <v>7</v>
      </c>
      <c r="AN14">
        <v>6</v>
      </c>
      <c r="AO14">
        <v>5</v>
      </c>
      <c r="AP14">
        <v>5</v>
      </c>
      <c r="AQ14">
        <v>4</v>
      </c>
      <c r="AR14">
        <v>4</v>
      </c>
      <c r="AS14">
        <v>4</v>
      </c>
      <c r="AT14">
        <v>4</v>
      </c>
      <c r="AU14">
        <v>4</v>
      </c>
      <c r="AV14">
        <v>4</v>
      </c>
      <c r="AW14">
        <v>4</v>
      </c>
      <c r="AX14">
        <v>4</v>
      </c>
      <c r="AY14">
        <v>4</v>
      </c>
      <c r="AZ14">
        <v>2</v>
      </c>
      <c r="BA14">
        <v>2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</row>
    <row r="15" spans="1:121" x14ac:dyDescent="0.2">
      <c r="A15">
        <v>4</v>
      </c>
      <c r="B15">
        <v>4</v>
      </c>
      <c r="C15">
        <v>4</v>
      </c>
      <c r="D15">
        <v>4</v>
      </c>
      <c r="E15">
        <v>4</v>
      </c>
      <c r="F15">
        <v>4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6</v>
      </c>
      <c r="N15">
        <v>6</v>
      </c>
      <c r="O15">
        <v>6</v>
      </c>
      <c r="P15">
        <v>6</v>
      </c>
      <c r="Q15">
        <v>6</v>
      </c>
      <c r="R15">
        <v>6</v>
      </c>
      <c r="S15">
        <v>6</v>
      </c>
      <c r="T15">
        <v>6</v>
      </c>
      <c r="U15">
        <v>6</v>
      </c>
      <c r="V15">
        <v>6</v>
      </c>
      <c r="W15">
        <v>6</v>
      </c>
      <c r="X15">
        <v>6</v>
      </c>
      <c r="Y15">
        <v>6</v>
      </c>
      <c r="Z15">
        <v>6</v>
      </c>
      <c r="AA15">
        <v>5</v>
      </c>
      <c r="AB15">
        <v>5</v>
      </c>
      <c r="AC15">
        <v>5</v>
      </c>
      <c r="AD15">
        <v>5</v>
      </c>
      <c r="AE15">
        <v>5</v>
      </c>
      <c r="AF15">
        <v>7</v>
      </c>
      <c r="AG15">
        <v>7</v>
      </c>
      <c r="AH15">
        <v>7</v>
      </c>
      <c r="AI15">
        <v>6</v>
      </c>
      <c r="AJ15">
        <v>6</v>
      </c>
      <c r="AK15">
        <v>6</v>
      </c>
      <c r="AL15">
        <v>6</v>
      </c>
      <c r="AM15">
        <v>6</v>
      </c>
      <c r="AN15">
        <v>6</v>
      </c>
      <c r="AO15">
        <v>6</v>
      </c>
      <c r="AP15">
        <v>7</v>
      </c>
      <c r="AQ15">
        <v>6</v>
      </c>
      <c r="AR15">
        <v>6</v>
      </c>
      <c r="AS15">
        <v>6</v>
      </c>
      <c r="AT15">
        <v>6</v>
      </c>
      <c r="AU15">
        <v>6</v>
      </c>
      <c r="AV15">
        <v>6</v>
      </c>
      <c r="AW15">
        <v>6</v>
      </c>
      <c r="AX15">
        <v>6</v>
      </c>
      <c r="AY15">
        <v>6</v>
      </c>
      <c r="AZ15">
        <v>6</v>
      </c>
      <c r="BA15">
        <v>6</v>
      </c>
      <c r="BB15">
        <v>6</v>
      </c>
      <c r="BC15">
        <v>7</v>
      </c>
      <c r="BD15">
        <v>7</v>
      </c>
      <c r="BE15">
        <v>7</v>
      </c>
      <c r="BF15">
        <v>7</v>
      </c>
      <c r="BG15">
        <v>7</v>
      </c>
      <c r="BH15">
        <v>7</v>
      </c>
      <c r="BI15">
        <v>7</v>
      </c>
      <c r="BJ15">
        <v>7</v>
      </c>
      <c r="BK15">
        <v>7</v>
      </c>
      <c r="BL15">
        <v>7</v>
      </c>
      <c r="BM15">
        <v>6</v>
      </c>
      <c r="BN15">
        <v>6</v>
      </c>
      <c r="BO15">
        <v>5</v>
      </c>
      <c r="BP15">
        <v>5</v>
      </c>
      <c r="BQ15">
        <v>3</v>
      </c>
      <c r="BR15">
        <v>3</v>
      </c>
      <c r="BS15">
        <v>3</v>
      </c>
      <c r="BT15">
        <v>3</v>
      </c>
      <c r="BU15">
        <v>3</v>
      </c>
      <c r="BV15">
        <v>2</v>
      </c>
      <c r="BW15">
        <v>2</v>
      </c>
      <c r="BX15">
        <v>2</v>
      </c>
      <c r="BY15">
        <v>2</v>
      </c>
      <c r="BZ15">
        <v>2</v>
      </c>
      <c r="CA15">
        <v>2</v>
      </c>
      <c r="CB15">
        <v>2</v>
      </c>
      <c r="CC15">
        <v>2</v>
      </c>
      <c r="CD15">
        <v>2</v>
      </c>
      <c r="CE15">
        <v>2</v>
      </c>
      <c r="CF15">
        <v>2</v>
      </c>
      <c r="CG15">
        <v>2</v>
      </c>
      <c r="CH15">
        <v>2</v>
      </c>
      <c r="CI15">
        <v>2</v>
      </c>
      <c r="CJ15">
        <v>2</v>
      </c>
      <c r="CK15">
        <v>2</v>
      </c>
      <c r="CL15">
        <v>2</v>
      </c>
      <c r="CM15">
        <v>2</v>
      </c>
      <c r="CN15">
        <v>2</v>
      </c>
      <c r="CO15">
        <v>2</v>
      </c>
      <c r="CP15">
        <v>2</v>
      </c>
      <c r="CQ15">
        <v>2</v>
      </c>
      <c r="CR15">
        <v>2</v>
      </c>
      <c r="CS15">
        <v>2</v>
      </c>
      <c r="CT15">
        <v>2</v>
      </c>
      <c r="CU15">
        <v>2</v>
      </c>
      <c r="CV15">
        <v>2</v>
      </c>
      <c r="CW15">
        <v>2</v>
      </c>
      <c r="CX15">
        <v>2</v>
      </c>
      <c r="CY15">
        <v>2</v>
      </c>
      <c r="CZ15">
        <v>2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</row>
    <row r="16" spans="1:121" x14ac:dyDescent="0.2">
      <c r="A16">
        <v>3</v>
      </c>
      <c r="B1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3</v>
      </c>
      <c r="L16">
        <v>4</v>
      </c>
      <c r="M16">
        <v>4</v>
      </c>
      <c r="N16">
        <v>3</v>
      </c>
      <c r="O16">
        <v>3</v>
      </c>
      <c r="P16">
        <v>3</v>
      </c>
      <c r="Q16">
        <v>3</v>
      </c>
      <c r="R16">
        <v>6</v>
      </c>
      <c r="S16">
        <v>4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3</v>
      </c>
      <c r="AA16">
        <v>3</v>
      </c>
      <c r="AB16">
        <v>3</v>
      </c>
      <c r="AC16">
        <v>3</v>
      </c>
      <c r="AD16">
        <v>3</v>
      </c>
      <c r="AE16">
        <v>3</v>
      </c>
      <c r="AF16">
        <v>3</v>
      </c>
      <c r="AG16">
        <v>3</v>
      </c>
      <c r="AH16">
        <v>4</v>
      </c>
      <c r="AI16">
        <v>4</v>
      </c>
      <c r="AJ16">
        <v>5</v>
      </c>
      <c r="AK16">
        <v>5</v>
      </c>
      <c r="AL16">
        <v>5</v>
      </c>
      <c r="AM16">
        <v>5</v>
      </c>
      <c r="AN16">
        <v>4</v>
      </c>
      <c r="AO16">
        <v>4</v>
      </c>
      <c r="AP16">
        <v>4</v>
      </c>
      <c r="AQ16">
        <v>4</v>
      </c>
      <c r="AR16">
        <v>4</v>
      </c>
      <c r="AS16">
        <v>4</v>
      </c>
      <c r="AT16">
        <v>5</v>
      </c>
      <c r="AU16">
        <v>5</v>
      </c>
      <c r="AV16">
        <v>5</v>
      </c>
      <c r="AW16">
        <v>6</v>
      </c>
      <c r="AX16">
        <v>6</v>
      </c>
      <c r="AY16">
        <v>6</v>
      </c>
      <c r="AZ16">
        <v>5</v>
      </c>
      <c r="BA16">
        <v>5</v>
      </c>
      <c r="BB16">
        <v>5</v>
      </c>
      <c r="BC16">
        <v>4</v>
      </c>
      <c r="BD16">
        <v>4</v>
      </c>
      <c r="BE16">
        <v>3</v>
      </c>
      <c r="BF16">
        <v>3</v>
      </c>
      <c r="BG16">
        <v>4</v>
      </c>
      <c r="BH16">
        <v>4</v>
      </c>
      <c r="BI16">
        <v>4</v>
      </c>
      <c r="BJ16">
        <v>4</v>
      </c>
      <c r="BK16">
        <v>3</v>
      </c>
      <c r="BL16">
        <v>3</v>
      </c>
      <c r="BM16">
        <v>3</v>
      </c>
      <c r="BN16">
        <v>3</v>
      </c>
      <c r="BO16">
        <v>3</v>
      </c>
      <c r="BP16">
        <v>3</v>
      </c>
      <c r="BQ16">
        <v>3</v>
      </c>
      <c r="BR16">
        <v>2</v>
      </c>
      <c r="BS16">
        <v>1</v>
      </c>
      <c r="BT16">
        <v>1</v>
      </c>
      <c r="BU16">
        <v>1</v>
      </c>
      <c r="BV16">
        <v>1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</row>
    <row r="18" spans="1:121" x14ac:dyDescent="0.2">
      <c r="A18" t="s">
        <v>2</v>
      </c>
    </row>
    <row r="19" spans="1:121" x14ac:dyDescent="0.2">
      <c r="A19">
        <v>3</v>
      </c>
      <c r="B19">
        <v>3</v>
      </c>
      <c r="C19">
        <v>3</v>
      </c>
      <c r="D19">
        <v>3</v>
      </c>
      <c r="E19">
        <v>3</v>
      </c>
      <c r="F19">
        <v>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3</v>
      </c>
      <c r="N19">
        <v>3</v>
      </c>
      <c r="O19">
        <v>3</v>
      </c>
      <c r="P19">
        <v>3</v>
      </c>
      <c r="Q19">
        <v>3</v>
      </c>
      <c r="R19">
        <v>3</v>
      </c>
      <c r="S19">
        <v>4</v>
      </c>
      <c r="T19">
        <v>4</v>
      </c>
      <c r="U19">
        <v>4</v>
      </c>
      <c r="V19">
        <v>5</v>
      </c>
      <c r="W19">
        <v>5</v>
      </c>
      <c r="X19">
        <v>9</v>
      </c>
      <c r="Y19">
        <v>7</v>
      </c>
      <c r="Z19">
        <v>7</v>
      </c>
      <c r="AA19">
        <v>7</v>
      </c>
      <c r="AB19">
        <v>7</v>
      </c>
      <c r="AC19">
        <v>7</v>
      </c>
      <c r="AD19">
        <v>7</v>
      </c>
      <c r="AE19">
        <v>7</v>
      </c>
      <c r="AF19">
        <v>7</v>
      </c>
      <c r="AG19">
        <v>7</v>
      </c>
      <c r="AH19">
        <v>7</v>
      </c>
      <c r="AI19">
        <v>7</v>
      </c>
      <c r="AJ19">
        <v>7</v>
      </c>
      <c r="AK19">
        <v>7</v>
      </c>
      <c r="AL19">
        <v>7</v>
      </c>
      <c r="AM19">
        <v>7</v>
      </c>
      <c r="AN19">
        <v>7</v>
      </c>
      <c r="AO19">
        <v>7</v>
      </c>
      <c r="AP19">
        <v>7</v>
      </c>
      <c r="AQ19">
        <v>7</v>
      </c>
      <c r="AR19">
        <v>7</v>
      </c>
      <c r="AS19">
        <v>7</v>
      </c>
      <c r="AT19">
        <v>7</v>
      </c>
      <c r="AU19">
        <v>7</v>
      </c>
      <c r="AV19">
        <v>7</v>
      </c>
      <c r="AW19">
        <v>7</v>
      </c>
      <c r="AX19">
        <v>7</v>
      </c>
      <c r="AY19">
        <v>6</v>
      </c>
      <c r="AZ19">
        <v>7</v>
      </c>
      <c r="BA19">
        <v>7</v>
      </c>
      <c r="BB19">
        <v>7</v>
      </c>
      <c r="BC19">
        <v>7</v>
      </c>
      <c r="BD19">
        <v>6</v>
      </c>
      <c r="BE19">
        <v>5</v>
      </c>
      <c r="BF19">
        <v>5</v>
      </c>
      <c r="BG19">
        <v>5</v>
      </c>
      <c r="BH19">
        <v>4</v>
      </c>
      <c r="BI19">
        <v>4</v>
      </c>
      <c r="BJ19">
        <v>3</v>
      </c>
      <c r="BK19">
        <v>2</v>
      </c>
      <c r="BL19">
        <v>1</v>
      </c>
      <c r="BM19">
        <v>1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</row>
    <row r="20" spans="1:121" x14ac:dyDescent="0.2">
      <c r="A20">
        <v>5</v>
      </c>
      <c r="B20">
        <v>5</v>
      </c>
      <c r="C20">
        <v>5</v>
      </c>
      <c r="D20">
        <v>5</v>
      </c>
      <c r="E20">
        <v>5</v>
      </c>
      <c r="F20">
        <v>5</v>
      </c>
      <c r="G20">
        <v>6</v>
      </c>
      <c r="H20">
        <v>6</v>
      </c>
      <c r="I20">
        <v>6</v>
      </c>
      <c r="J20">
        <v>6</v>
      </c>
      <c r="K20">
        <v>6</v>
      </c>
      <c r="L20">
        <v>6</v>
      </c>
      <c r="M20">
        <v>6</v>
      </c>
      <c r="N20">
        <v>6</v>
      </c>
      <c r="O20">
        <v>6</v>
      </c>
      <c r="P20">
        <v>6</v>
      </c>
      <c r="Q20">
        <v>6</v>
      </c>
      <c r="R20">
        <v>7</v>
      </c>
      <c r="S20">
        <v>7</v>
      </c>
      <c r="T20">
        <v>7</v>
      </c>
      <c r="U20">
        <v>7</v>
      </c>
      <c r="V20">
        <v>7</v>
      </c>
      <c r="W20">
        <v>7</v>
      </c>
      <c r="X20">
        <v>7</v>
      </c>
      <c r="Y20">
        <v>7</v>
      </c>
      <c r="Z20">
        <v>7</v>
      </c>
      <c r="AA20">
        <v>7</v>
      </c>
      <c r="AB20">
        <v>7</v>
      </c>
      <c r="AC20">
        <v>7</v>
      </c>
      <c r="AD20">
        <v>7</v>
      </c>
      <c r="AE20">
        <v>7</v>
      </c>
      <c r="AF20">
        <v>7</v>
      </c>
      <c r="AG20">
        <v>7</v>
      </c>
      <c r="AH20">
        <v>7</v>
      </c>
      <c r="AI20">
        <v>7</v>
      </c>
      <c r="AJ20">
        <v>7</v>
      </c>
      <c r="AK20">
        <v>7</v>
      </c>
      <c r="AL20">
        <v>8</v>
      </c>
      <c r="AM20">
        <v>8</v>
      </c>
      <c r="AN20">
        <v>7</v>
      </c>
      <c r="AO20">
        <v>7</v>
      </c>
      <c r="AP20">
        <v>7</v>
      </c>
      <c r="AQ20">
        <v>7</v>
      </c>
      <c r="AR20">
        <v>5</v>
      </c>
      <c r="AS20">
        <v>5</v>
      </c>
      <c r="AT20">
        <v>5</v>
      </c>
      <c r="AU20">
        <v>5</v>
      </c>
      <c r="AV20">
        <v>5</v>
      </c>
      <c r="AW20">
        <v>5</v>
      </c>
      <c r="AX20">
        <v>5</v>
      </c>
      <c r="AY20">
        <v>5</v>
      </c>
      <c r="AZ20">
        <v>5</v>
      </c>
      <c r="BA20">
        <v>5</v>
      </c>
      <c r="BB20">
        <v>5</v>
      </c>
      <c r="BC20">
        <v>5</v>
      </c>
      <c r="BD20">
        <v>5</v>
      </c>
      <c r="BE20">
        <v>5</v>
      </c>
      <c r="BF20">
        <v>5</v>
      </c>
      <c r="BG20">
        <v>5</v>
      </c>
      <c r="BH20">
        <v>5</v>
      </c>
      <c r="BI20">
        <v>5</v>
      </c>
      <c r="BJ20">
        <v>4</v>
      </c>
      <c r="BK20">
        <v>3</v>
      </c>
      <c r="BL20">
        <v>3</v>
      </c>
      <c r="BM20">
        <v>2</v>
      </c>
      <c r="BN20">
        <v>2</v>
      </c>
      <c r="BO20">
        <v>2</v>
      </c>
      <c r="BP20">
        <v>2</v>
      </c>
      <c r="BQ20">
        <v>2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</row>
    <row r="21" spans="1:121" s="6" customFormat="1" x14ac:dyDescent="0.2">
      <c r="A21" s="6">
        <v>2</v>
      </c>
      <c r="B21" s="6">
        <v>3</v>
      </c>
      <c r="C21" s="6">
        <v>3</v>
      </c>
      <c r="D21" s="6">
        <v>3</v>
      </c>
      <c r="E21" s="6">
        <v>3</v>
      </c>
      <c r="F21" s="6">
        <v>3</v>
      </c>
      <c r="G21" s="6">
        <v>3</v>
      </c>
      <c r="H21" s="6">
        <v>3</v>
      </c>
      <c r="I21" s="6">
        <v>3</v>
      </c>
      <c r="J21" s="6">
        <v>3</v>
      </c>
      <c r="K21" s="6">
        <v>3</v>
      </c>
      <c r="L21" s="6">
        <v>3</v>
      </c>
      <c r="M21" s="6">
        <v>3</v>
      </c>
      <c r="N21" s="6">
        <v>3</v>
      </c>
      <c r="O21" s="6">
        <v>3</v>
      </c>
      <c r="P21" s="6">
        <v>3</v>
      </c>
      <c r="Q21" s="6">
        <v>3</v>
      </c>
      <c r="R21" s="6">
        <v>3</v>
      </c>
      <c r="S21" s="6">
        <v>3</v>
      </c>
      <c r="T21" s="6">
        <v>3</v>
      </c>
      <c r="U21" s="6">
        <v>3</v>
      </c>
      <c r="V21" s="6">
        <v>3</v>
      </c>
      <c r="W21" s="6">
        <v>3</v>
      </c>
      <c r="X21" s="6">
        <v>3</v>
      </c>
      <c r="Y21" s="6">
        <v>3</v>
      </c>
      <c r="Z21" s="6">
        <v>3</v>
      </c>
      <c r="AA21" s="6">
        <v>3</v>
      </c>
      <c r="AB21" s="6">
        <v>3</v>
      </c>
      <c r="AC21" s="6">
        <v>3</v>
      </c>
      <c r="AD21" s="6">
        <v>3</v>
      </c>
      <c r="AE21" s="6">
        <v>3</v>
      </c>
      <c r="AF21" s="6">
        <v>3</v>
      </c>
      <c r="AG21" s="6">
        <v>3</v>
      </c>
      <c r="AH21" s="6">
        <v>3</v>
      </c>
      <c r="AI21" s="6">
        <v>3</v>
      </c>
      <c r="AJ21" s="6">
        <v>2</v>
      </c>
      <c r="AK21" s="6">
        <v>2</v>
      </c>
      <c r="AL21" s="6">
        <v>2</v>
      </c>
      <c r="AM21" s="6">
        <v>2</v>
      </c>
      <c r="AN21" s="6">
        <v>2</v>
      </c>
      <c r="AO21" s="6">
        <v>2</v>
      </c>
      <c r="AP21" s="6">
        <v>2</v>
      </c>
      <c r="AQ21" s="6">
        <v>2</v>
      </c>
      <c r="AR21" s="6">
        <v>2</v>
      </c>
      <c r="AS21" s="6">
        <v>2</v>
      </c>
      <c r="AT21" s="6">
        <v>2</v>
      </c>
      <c r="AU21" s="6">
        <v>2</v>
      </c>
      <c r="AV21" s="6">
        <v>2</v>
      </c>
      <c r="AW21" s="6">
        <v>2</v>
      </c>
      <c r="AX21" s="6">
        <v>2</v>
      </c>
      <c r="AY21" s="6">
        <v>2</v>
      </c>
      <c r="AZ21" s="6">
        <v>2</v>
      </c>
      <c r="BA21" s="6">
        <v>2</v>
      </c>
      <c r="BB21" s="6">
        <v>2</v>
      </c>
      <c r="BC21" s="6">
        <v>2</v>
      </c>
      <c r="BD21" s="6">
        <v>2</v>
      </c>
      <c r="BE21" s="6">
        <v>2</v>
      </c>
      <c r="BF21" s="6">
        <v>2</v>
      </c>
      <c r="BG21" s="6">
        <v>2</v>
      </c>
      <c r="BH21" s="6">
        <v>2</v>
      </c>
      <c r="BI21" s="6">
        <v>2</v>
      </c>
      <c r="BJ21" s="6">
        <v>2</v>
      </c>
      <c r="BK21" s="6">
        <v>2</v>
      </c>
      <c r="BL21" s="6">
        <v>2</v>
      </c>
      <c r="BM21" s="6">
        <v>1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CU21" s="6">
        <v>0</v>
      </c>
      <c r="CV21" s="6">
        <v>0</v>
      </c>
      <c r="CW21" s="6">
        <v>0</v>
      </c>
      <c r="CX21" s="6">
        <v>0</v>
      </c>
      <c r="CY21" s="6">
        <v>0</v>
      </c>
      <c r="CZ21" s="6">
        <v>0</v>
      </c>
      <c r="DA21" s="6">
        <v>0</v>
      </c>
      <c r="DB21" s="6">
        <v>0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P21" s="6">
        <v>0</v>
      </c>
      <c r="DQ21" s="6">
        <v>0</v>
      </c>
    </row>
    <row r="22" spans="1:121" s="6" customFormat="1" x14ac:dyDescent="0.2">
      <c r="A22" s="6">
        <v>2</v>
      </c>
      <c r="B22" s="6">
        <v>2</v>
      </c>
      <c r="C22" s="6">
        <v>2</v>
      </c>
      <c r="D22" s="6">
        <v>2</v>
      </c>
      <c r="E22" s="6">
        <v>2</v>
      </c>
      <c r="F22" s="6">
        <v>2</v>
      </c>
      <c r="G22" s="6">
        <v>2</v>
      </c>
      <c r="H22" s="6">
        <v>2</v>
      </c>
      <c r="I22" s="6">
        <v>2</v>
      </c>
      <c r="J22" s="6">
        <v>2</v>
      </c>
      <c r="K22" s="6">
        <v>2</v>
      </c>
      <c r="L22" s="6">
        <v>2</v>
      </c>
      <c r="M22" s="6">
        <v>2</v>
      </c>
      <c r="N22" s="6">
        <v>2</v>
      </c>
      <c r="O22" s="6">
        <v>2</v>
      </c>
      <c r="P22" s="6">
        <v>2</v>
      </c>
      <c r="Q22" s="6">
        <v>2</v>
      </c>
      <c r="R22" s="6">
        <v>2</v>
      </c>
      <c r="S22" s="6">
        <v>2</v>
      </c>
      <c r="T22" s="6">
        <v>2</v>
      </c>
      <c r="U22" s="6">
        <v>2</v>
      </c>
      <c r="V22" s="6">
        <v>2</v>
      </c>
      <c r="W22" s="6">
        <v>2</v>
      </c>
      <c r="X22" s="6">
        <v>2</v>
      </c>
      <c r="Y22" s="6">
        <v>2</v>
      </c>
      <c r="Z22" s="6">
        <v>2</v>
      </c>
      <c r="AA22" s="6">
        <v>2</v>
      </c>
      <c r="AB22" s="6">
        <v>2</v>
      </c>
      <c r="AC22" s="6">
        <v>2</v>
      </c>
      <c r="AD22" s="6">
        <v>2</v>
      </c>
      <c r="AE22" s="6">
        <v>2</v>
      </c>
      <c r="AF22" s="6">
        <v>2</v>
      </c>
      <c r="AG22" s="6">
        <v>2</v>
      </c>
      <c r="AH22" s="6">
        <v>2</v>
      </c>
      <c r="AI22" s="6">
        <v>2</v>
      </c>
      <c r="AJ22" s="6">
        <v>2</v>
      </c>
      <c r="AK22" s="6">
        <v>2</v>
      </c>
      <c r="AL22" s="6">
        <v>2</v>
      </c>
      <c r="AM22" s="6">
        <v>2</v>
      </c>
      <c r="AN22" s="6">
        <v>2</v>
      </c>
      <c r="AO22" s="6">
        <v>2</v>
      </c>
      <c r="AP22" s="6">
        <v>2</v>
      </c>
      <c r="AQ22" s="6">
        <v>2</v>
      </c>
      <c r="AR22" s="6">
        <v>2</v>
      </c>
      <c r="AS22" s="6">
        <v>2</v>
      </c>
      <c r="AT22" s="6">
        <v>2</v>
      </c>
      <c r="AU22" s="6">
        <v>2</v>
      </c>
      <c r="AV22" s="6">
        <v>1</v>
      </c>
      <c r="AW22" s="6">
        <v>1</v>
      </c>
      <c r="AX22" s="6">
        <v>1</v>
      </c>
      <c r="AY22" s="6">
        <v>1</v>
      </c>
      <c r="AZ22" s="6">
        <v>1</v>
      </c>
      <c r="BA22" s="6">
        <v>1</v>
      </c>
      <c r="BB22" s="6">
        <v>1</v>
      </c>
      <c r="BC22" s="6">
        <v>1</v>
      </c>
      <c r="BD22" s="6">
        <v>1</v>
      </c>
      <c r="BE22" s="6">
        <v>1</v>
      </c>
      <c r="BF22" s="6">
        <v>1</v>
      </c>
      <c r="BG22" s="6">
        <v>1</v>
      </c>
      <c r="BH22" s="6">
        <v>1</v>
      </c>
      <c r="BI22" s="6">
        <v>1</v>
      </c>
      <c r="BJ22" s="6">
        <v>1</v>
      </c>
      <c r="BK22" s="6">
        <v>1</v>
      </c>
      <c r="BL22" s="6">
        <v>1</v>
      </c>
      <c r="BM22" s="6">
        <v>1</v>
      </c>
      <c r="BN22" s="6">
        <v>1</v>
      </c>
      <c r="BO22" s="6">
        <v>1</v>
      </c>
      <c r="BP22" s="6">
        <v>1</v>
      </c>
      <c r="BQ22" s="6">
        <v>1</v>
      </c>
      <c r="BR22" s="6">
        <v>1</v>
      </c>
      <c r="BS22" s="6">
        <v>1</v>
      </c>
      <c r="BT22" s="6">
        <v>1</v>
      </c>
      <c r="BU22" s="6">
        <v>1</v>
      </c>
      <c r="BV22" s="6">
        <v>1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0</v>
      </c>
      <c r="CD22" s="6">
        <v>0</v>
      </c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0</v>
      </c>
      <c r="CY22" s="6">
        <v>0</v>
      </c>
      <c r="CZ22" s="6">
        <v>0</v>
      </c>
      <c r="DA22" s="6">
        <v>0</v>
      </c>
      <c r="DB22" s="6">
        <v>0</v>
      </c>
      <c r="DC22" s="6">
        <v>0</v>
      </c>
      <c r="DD22" s="6">
        <v>0</v>
      </c>
      <c r="DE22" s="6">
        <v>0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</row>
    <row r="23" spans="1:121" s="6" customFormat="1" x14ac:dyDescent="0.2">
      <c r="A23" s="6">
        <v>2</v>
      </c>
      <c r="B23" s="6">
        <v>2</v>
      </c>
      <c r="C23" s="6">
        <v>2</v>
      </c>
      <c r="D23" s="6">
        <v>2</v>
      </c>
      <c r="E23" s="6">
        <v>2</v>
      </c>
      <c r="F23" s="6">
        <v>2</v>
      </c>
      <c r="G23" s="6">
        <v>2</v>
      </c>
      <c r="H23" s="6">
        <v>2</v>
      </c>
      <c r="I23" s="6">
        <v>2</v>
      </c>
      <c r="J23" s="6">
        <v>2</v>
      </c>
      <c r="K23" s="6">
        <v>2</v>
      </c>
      <c r="L23" s="6">
        <v>2</v>
      </c>
      <c r="M23" s="6">
        <v>2</v>
      </c>
      <c r="N23" s="6">
        <v>2</v>
      </c>
      <c r="O23" s="6">
        <v>2</v>
      </c>
      <c r="P23" s="6">
        <v>2</v>
      </c>
      <c r="Q23" s="6">
        <v>2</v>
      </c>
      <c r="R23" s="6">
        <v>2</v>
      </c>
      <c r="S23" s="6">
        <v>2</v>
      </c>
      <c r="T23" s="6">
        <v>2</v>
      </c>
      <c r="U23" s="6">
        <v>2</v>
      </c>
      <c r="V23" s="6">
        <v>2</v>
      </c>
      <c r="W23" s="6">
        <v>2</v>
      </c>
      <c r="X23" s="6">
        <v>2</v>
      </c>
      <c r="Y23" s="6">
        <v>2</v>
      </c>
      <c r="Z23" s="6">
        <v>1</v>
      </c>
      <c r="AA23" s="6">
        <v>1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1</v>
      </c>
      <c r="AH23" s="6">
        <v>1</v>
      </c>
      <c r="AI23" s="6">
        <v>1</v>
      </c>
      <c r="AJ23" s="6">
        <v>1</v>
      </c>
      <c r="AK23" s="6">
        <v>1</v>
      </c>
      <c r="AL23" s="6">
        <v>1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0</v>
      </c>
      <c r="CW23" s="6">
        <v>0</v>
      </c>
      <c r="CX23" s="6">
        <v>0</v>
      </c>
      <c r="CY23" s="6">
        <v>0</v>
      </c>
      <c r="CZ23" s="6">
        <v>0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0</v>
      </c>
      <c r="DQ23" s="6">
        <v>0</v>
      </c>
    </row>
    <row r="24" spans="1:121" x14ac:dyDescent="0.2">
      <c r="A24">
        <v>2</v>
      </c>
      <c r="B24">
        <v>2</v>
      </c>
      <c r="C24">
        <v>2</v>
      </c>
      <c r="D24">
        <v>2</v>
      </c>
      <c r="E24">
        <v>2</v>
      </c>
      <c r="F24">
        <v>2</v>
      </c>
      <c r="G24">
        <v>2</v>
      </c>
      <c r="H24">
        <v>2</v>
      </c>
      <c r="I24">
        <v>3</v>
      </c>
      <c r="J24">
        <v>3</v>
      </c>
      <c r="K24">
        <v>3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4</v>
      </c>
      <c r="T24">
        <v>5</v>
      </c>
      <c r="U24">
        <v>5</v>
      </c>
      <c r="V24">
        <v>5</v>
      </c>
      <c r="W24">
        <v>5</v>
      </c>
      <c r="X24">
        <v>5</v>
      </c>
      <c r="Y24">
        <v>5</v>
      </c>
      <c r="Z24">
        <v>5</v>
      </c>
      <c r="AA24">
        <v>5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4</v>
      </c>
      <c r="AM24">
        <v>4</v>
      </c>
      <c r="AN24">
        <v>4</v>
      </c>
      <c r="AO24">
        <v>4</v>
      </c>
      <c r="AP24">
        <v>4</v>
      </c>
      <c r="AQ24">
        <v>4</v>
      </c>
      <c r="AR24">
        <v>4</v>
      </c>
      <c r="AS24">
        <v>4</v>
      </c>
      <c r="AT24">
        <v>4</v>
      </c>
      <c r="AU24">
        <v>4</v>
      </c>
      <c r="AV24">
        <v>4</v>
      </c>
      <c r="AW24">
        <v>4</v>
      </c>
      <c r="AX24">
        <v>4</v>
      </c>
      <c r="AY24">
        <v>4</v>
      </c>
      <c r="AZ24">
        <v>5</v>
      </c>
      <c r="BA24">
        <v>5</v>
      </c>
      <c r="BB24">
        <v>5</v>
      </c>
      <c r="BC24">
        <v>4</v>
      </c>
      <c r="BD24">
        <v>4</v>
      </c>
      <c r="BE24">
        <v>4</v>
      </c>
      <c r="BF24">
        <v>4</v>
      </c>
      <c r="BG24">
        <v>3</v>
      </c>
      <c r="BH24">
        <v>3</v>
      </c>
      <c r="BI24">
        <v>3</v>
      </c>
      <c r="BJ24">
        <v>3</v>
      </c>
      <c r="BK24">
        <v>2</v>
      </c>
      <c r="BL24">
        <v>2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</row>
    <row r="25" spans="1:121" x14ac:dyDescent="0.2">
      <c r="A25">
        <v>4</v>
      </c>
      <c r="B25">
        <v>4</v>
      </c>
      <c r="C25">
        <v>4</v>
      </c>
      <c r="D25">
        <v>4</v>
      </c>
      <c r="E25">
        <v>4</v>
      </c>
      <c r="F25">
        <v>4</v>
      </c>
      <c r="G25">
        <v>5</v>
      </c>
      <c r="H25">
        <v>5</v>
      </c>
      <c r="I25">
        <v>7</v>
      </c>
      <c r="J25">
        <v>8</v>
      </c>
      <c r="K25">
        <v>8</v>
      </c>
      <c r="L25">
        <v>10</v>
      </c>
      <c r="M25">
        <v>11</v>
      </c>
      <c r="N25">
        <v>12</v>
      </c>
      <c r="O25">
        <v>12</v>
      </c>
      <c r="P25">
        <v>12</v>
      </c>
      <c r="Q25">
        <v>12</v>
      </c>
      <c r="R25">
        <v>12</v>
      </c>
      <c r="S25">
        <v>11</v>
      </c>
      <c r="T25">
        <v>10</v>
      </c>
      <c r="U25">
        <v>10</v>
      </c>
      <c r="V25">
        <v>10</v>
      </c>
      <c r="W25">
        <v>10</v>
      </c>
      <c r="X25">
        <v>10</v>
      </c>
      <c r="Y25">
        <v>10</v>
      </c>
      <c r="Z25">
        <v>9</v>
      </c>
      <c r="AA25">
        <v>9</v>
      </c>
      <c r="AB25">
        <v>9</v>
      </c>
      <c r="AC25">
        <v>9</v>
      </c>
      <c r="AD25">
        <v>9</v>
      </c>
      <c r="AE25">
        <v>9</v>
      </c>
      <c r="AF25">
        <v>9</v>
      </c>
      <c r="AG25">
        <v>9</v>
      </c>
      <c r="AH25">
        <v>9</v>
      </c>
      <c r="AI25">
        <v>9</v>
      </c>
      <c r="AJ25">
        <v>9</v>
      </c>
      <c r="AK25">
        <v>9</v>
      </c>
      <c r="AL25">
        <v>9</v>
      </c>
      <c r="AM25">
        <v>9</v>
      </c>
      <c r="AN25">
        <v>9</v>
      </c>
      <c r="AO25">
        <v>9</v>
      </c>
      <c r="AP25">
        <v>9</v>
      </c>
      <c r="AQ25">
        <v>9</v>
      </c>
      <c r="AR25">
        <v>9</v>
      </c>
      <c r="AS25">
        <v>9</v>
      </c>
      <c r="AT25">
        <v>9</v>
      </c>
      <c r="AU25">
        <v>9</v>
      </c>
      <c r="AV25">
        <v>9</v>
      </c>
      <c r="AW25">
        <v>9</v>
      </c>
      <c r="AX25">
        <v>9</v>
      </c>
      <c r="AY25">
        <v>9</v>
      </c>
      <c r="AZ25">
        <v>9</v>
      </c>
      <c r="BA25">
        <v>9</v>
      </c>
      <c r="BB25">
        <v>9</v>
      </c>
      <c r="BC25">
        <v>9</v>
      </c>
      <c r="BD25">
        <v>9</v>
      </c>
      <c r="BE25">
        <v>9</v>
      </c>
      <c r="BF25">
        <v>9</v>
      </c>
      <c r="BG25">
        <v>9</v>
      </c>
      <c r="BH25">
        <v>9</v>
      </c>
      <c r="BI25">
        <v>9</v>
      </c>
      <c r="BJ25">
        <v>7</v>
      </c>
      <c r="BK25">
        <v>6</v>
      </c>
      <c r="BL25">
        <v>6</v>
      </c>
      <c r="BM25">
        <v>5</v>
      </c>
      <c r="BN25">
        <v>5</v>
      </c>
      <c r="BO25">
        <v>5</v>
      </c>
      <c r="BP25">
        <v>5</v>
      </c>
      <c r="BQ25">
        <v>5</v>
      </c>
      <c r="BR25">
        <v>5</v>
      </c>
      <c r="BS25">
        <v>5</v>
      </c>
      <c r="BT25">
        <v>7</v>
      </c>
      <c r="BU25">
        <v>5</v>
      </c>
      <c r="BV25">
        <v>5</v>
      </c>
      <c r="BW25">
        <v>5</v>
      </c>
      <c r="BX25">
        <v>5</v>
      </c>
      <c r="BY25">
        <v>5</v>
      </c>
      <c r="BZ25">
        <v>5</v>
      </c>
      <c r="CA25">
        <v>5</v>
      </c>
      <c r="CB25">
        <v>5</v>
      </c>
      <c r="CC25">
        <v>5</v>
      </c>
      <c r="CD25">
        <v>5</v>
      </c>
      <c r="CE25">
        <v>5</v>
      </c>
      <c r="CF25">
        <v>5</v>
      </c>
      <c r="CG25">
        <v>5</v>
      </c>
      <c r="CH25">
        <v>5</v>
      </c>
      <c r="CI25">
        <v>5</v>
      </c>
      <c r="CJ25">
        <v>5</v>
      </c>
      <c r="CK25">
        <v>5</v>
      </c>
      <c r="CL25">
        <v>5</v>
      </c>
      <c r="CM25">
        <v>5</v>
      </c>
      <c r="CN25">
        <v>5</v>
      </c>
      <c r="CO25">
        <v>5</v>
      </c>
      <c r="CP25">
        <v>5</v>
      </c>
      <c r="CQ25">
        <v>5</v>
      </c>
      <c r="CR25">
        <v>5</v>
      </c>
      <c r="CS25">
        <v>5</v>
      </c>
      <c r="CT25">
        <v>4</v>
      </c>
      <c r="CU25">
        <v>3</v>
      </c>
      <c r="CV25">
        <v>3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</row>
    <row r="26" spans="1:121" x14ac:dyDescent="0.2">
      <c r="A26">
        <v>3</v>
      </c>
      <c r="B26">
        <v>3</v>
      </c>
      <c r="C26">
        <v>3</v>
      </c>
      <c r="D26">
        <v>3</v>
      </c>
      <c r="E26">
        <v>3</v>
      </c>
      <c r="F26">
        <v>3</v>
      </c>
      <c r="G26">
        <v>3</v>
      </c>
      <c r="H26">
        <v>3</v>
      </c>
      <c r="I26">
        <v>3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v>3</v>
      </c>
      <c r="Q26">
        <v>3</v>
      </c>
      <c r="R26">
        <v>3</v>
      </c>
      <c r="S26">
        <v>3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2</v>
      </c>
      <c r="AD26">
        <v>2</v>
      </c>
      <c r="AE26">
        <v>2</v>
      </c>
      <c r="AF26">
        <v>2</v>
      </c>
      <c r="AG26">
        <v>2</v>
      </c>
      <c r="AH26">
        <v>2</v>
      </c>
      <c r="AI26">
        <v>2</v>
      </c>
      <c r="AJ26">
        <v>2</v>
      </c>
      <c r="AK26">
        <v>2</v>
      </c>
      <c r="AL26">
        <v>2</v>
      </c>
      <c r="AM26">
        <v>2</v>
      </c>
      <c r="AN26">
        <v>4</v>
      </c>
      <c r="AO26">
        <v>2</v>
      </c>
      <c r="AP26">
        <v>2</v>
      </c>
      <c r="AQ26">
        <v>2</v>
      </c>
      <c r="AR26">
        <v>2</v>
      </c>
      <c r="AS26">
        <v>2</v>
      </c>
      <c r="AT26">
        <v>2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</row>
    <row r="27" spans="1:121" x14ac:dyDescent="0.2">
      <c r="A27">
        <v>1</v>
      </c>
      <c r="B27">
        <v>1</v>
      </c>
      <c r="C27">
        <v>1</v>
      </c>
      <c r="D27">
        <v>1</v>
      </c>
      <c r="E27">
        <v>2</v>
      </c>
      <c r="F27">
        <v>2</v>
      </c>
      <c r="G27">
        <v>2</v>
      </c>
      <c r="H27">
        <v>3</v>
      </c>
      <c r="I27">
        <v>3</v>
      </c>
      <c r="J27">
        <v>4</v>
      </c>
      <c r="K27">
        <v>4</v>
      </c>
      <c r="L27">
        <v>4</v>
      </c>
      <c r="M27">
        <v>4</v>
      </c>
      <c r="N27">
        <v>4</v>
      </c>
      <c r="O27">
        <v>4</v>
      </c>
      <c r="P27">
        <v>4</v>
      </c>
      <c r="Q27">
        <v>3</v>
      </c>
      <c r="R27">
        <v>3</v>
      </c>
      <c r="S27">
        <v>3</v>
      </c>
      <c r="T27">
        <v>3</v>
      </c>
      <c r="U27">
        <v>3</v>
      </c>
      <c r="V27">
        <v>4</v>
      </c>
      <c r="W27">
        <v>4</v>
      </c>
      <c r="X27">
        <v>4</v>
      </c>
      <c r="Y27">
        <v>4</v>
      </c>
      <c r="Z27">
        <v>4</v>
      </c>
      <c r="AA27">
        <v>4</v>
      </c>
      <c r="AB27">
        <v>4</v>
      </c>
      <c r="AC27">
        <v>4</v>
      </c>
      <c r="AD27">
        <v>4</v>
      </c>
      <c r="AE27">
        <v>4</v>
      </c>
      <c r="AF27">
        <v>4</v>
      </c>
      <c r="AG27">
        <v>4</v>
      </c>
      <c r="AH27">
        <v>4</v>
      </c>
      <c r="AI27">
        <v>4</v>
      </c>
      <c r="AJ27">
        <v>4</v>
      </c>
      <c r="AK27">
        <v>4</v>
      </c>
      <c r="AL27">
        <v>4</v>
      </c>
      <c r="AM27">
        <v>4</v>
      </c>
      <c r="AN27">
        <v>4</v>
      </c>
      <c r="AO27">
        <v>4</v>
      </c>
      <c r="AP27">
        <v>4</v>
      </c>
      <c r="AQ27">
        <v>4</v>
      </c>
      <c r="AR27">
        <v>4</v>
      </c>
      <c r="AS27">
        <v>4</v>
      </c>
      <c r="AT27">
        <v>4</v>
      </c>
      <c r="AU27">
        <v>3</v>
      </c>
      <c r="AV27">
        <v>4</v>
      </c>
      <c r="AW27">
        <v>4</v>
      </c>
      <c r="AX27">
        <v>4</v>
      </c>
      <c r="AY27">
        <v>4</v>
      </c>
      <c r="AZ27">
        <v>3</v>
      </c>
      <c r="BA27">
        <v>3</v>
      </c>
      <c r="BB27">
        <v>3</v>
      </c>
      <c r="BC27">
        <v>3</v>
      </c>
      <c r="BD27">
        <v>3</v>
      </c>
      <c r="BE27">
        <v>4</v>
      </c>
      <c r="BF27">
        <v>4</v>
      </c>
      <c r="BG27">
        <v>4</v>
      </c>
      <c r="BH27">
        <v>4</v>
      </c>
      <c r="BI27">
        <v>4</v>
      </c>
      <c r="BJ27">
        <v>4</v>
      </c>
      <c r="BK27">
        <v>4</v>
      </c>
      <c r="BL27">
        <v>4</v>
      </c>
      <c r="BM27">
        <v>4</v>
      </c>
      <c r="BN27">
        <v>3</v>
      </c>
      <c r="BO27">
        <v>3</v>
      </c>
      <c r="BP27">
        <v>3</v>
      </c>
      <c r="BQ27">
        <v>3</v>
      </c>
      <c r="BR27">
        <v>3</v>
      </c>
      <c r="BS27">
        <v>3</v>
      </c>
      <c r="BT27">
        <v>3</v>
      </c>
      <c r="BU27">
        <v>3</v>
      </c>
      <c r="BV27">
        <v>3</v>
      </c>
      <c r="BW27">
        <v>3</v>
      </c>
      <c r="BX27">
        <v>3</v>
      </c>
      <c r="BY27">
        <v>3</v>
      </c>
      <c r="BZ27">
        <v>4</v>
      </c>
      <c r="CA27">
        <v>4</v>
      </c>
      <c r="CB27">
        <v>4</v>
      </c>
      <c r="CC27">
        <v>4</v>
      </c>
      <c r="CD27">
        <v>4</v>
      </c>
      <c r="CE27">
        <v>4</v>
      </c>
      <c r="CF27">
        <v>4</v>
      </c>
      <c r="CG27">
        <v>4</v>
      </c>
      <c r="CH27">
        <v>4</v>
      </c>
      <c r="CI27">
        <v>4</v>
      </c>
      <c r="CJ27">
        <v>4</v>
      </c>
      <c r="CK27">
        <v>4</v>
      </c>
      <c r="CL27">
        <v>3</v>
      </c>
      <c r="CM27">
        <v>3</v>
      </c>
      <c r="CN27">
        <v>3</v>
      </c>
      <c r="CO27">
        <v>4</v>
      </c>
      <c r="CP27">
        <v>4</v>
      </c>
      <c r="CQ27">
        <v>4</v>
      </c>
      <c r="CR27">
        <v>4</v>
      </c>
      <c r="CS27">
        <v>4</v>
      </c>
      <c r="CT27">
        <v>4</v>
      </c>
      <c r="CU27">
        <v>4</v>
      </c>
      <c r="CV27">
        <v>3</v>
      </c>
      <c r="CW27">
        <v>3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</row>
    <row r="28" spans="1:121" x14ac:dyDescent="0.2">
      <c r="A28">
        <v>4</v>
      </c>
      <c r="B28">
        <v>6</v>
      </c>
      <c r="C28">
        <v>5</v>
      </c>
      <c r="D28">
        <v>5</v>
      </c>
      <c r="E28">
        <v>5</v>
      </c>
      <c r="F28">
        <v>5</v>
      </c>
      <c r="G28">
        <v>6</v>
      </c>
      <c r="H28">
        <v>6</v>
      </c>
      <c r="I28">
        <v>6</v>
      </c>
      <c r="J28">
        <v>6</v>
      </c>
      <c r="K28">
        <v>6</v>
      </c>
      <c r="L28">
        <v>7</v>
      </c>
      <c r="M28">
        <v>6</v>
      </c>
      <c r="N28">
        <v>6</v>
      </c>
      <c r="O28">
        <v>6</v>
      </c>
      <c r="P28">
        <v>6</v>
      </c>
      <c r="Q28">
        <v>6</v>
      </c>
      <c r="R28">
        <v>7</v>
      </c>
      <c r="S28">
        <v>7</v>
      </c>
      <c r="T28">
        <v>7</v>
      </c>
      <c r="U28">
        <v>7</v>
      </c>
      <c r="V28">
        <v>6</v>
      </c>
      <c r="W28">
        <v>6</v>
      </c>
      <c r="X28">
        <v>6</v>
      </c>
      <c r="Y28">
        <v>4</v>
      </c>
      <c r="Z28">
        <v>4</v>
      </c>
      <c r="AA28">
        <v>3</v>
      </c>
      <c r="AB28">
        <v>4</v>
      </c>
      <c r="AC28">
        <v>6</v>
      </c>
      <c r="AD28">
        <v>4</v>
      </c>
      <c r="AE28">
        <v>3</v>
      </c>
      <c r="AF28">
        <v>3</v>
      </c>
      <c r="AG28">
        <v>3</v>
      </c>
      <c r="AH28">
        <v>3</v>
      </c>
      <c r="AI28">
        <v>3</v>
      </c>
      <c r="AJ28">
        <v>3</v>
      </c>
      <c r="AK28">
        <v>3</v>
      </c>
      <c r="AL28">
        <v>3</v>
      </c>
      <c r="AM28">
        <v>2</v>
      </c>
      <c r="AN28">
        <v>2</v>
      </c>
      <c r="AO28">
        <v>2</v>
      </c>
      <c r="AP28">
        <v>2</v>
      </c>
      <c r="AQ28">
        <v>2</v>
      </c>
      <c r="AR28">
        <v>2</v>
      </c>
      <c r="AS28">
        <v>2</v>
      </c>
      <c r="AT28">
        <v>3</v>
      </c>
      <c r="AU28">
        <v>3</v>
      </c>
      <c r="AV28">
        <v>3</v>
      </c>
      <c r="AW28">
        <v>2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</row>
    <row r="30" spans="1:121" x14ac:dyDescent="0.2">
      <c r="A30" t="s">
        <v>3</v>
      </c>
    </row>
    <row r="31" spans="1:121" x14ac:dyDescent="0.2">
      <c r="A31">
        <v>6</v>
      </c>
      <c r="B31">
        <v>6</v>
      </c>
      <c r="C31">
        <v>6</v>
      </c>
      <c r="D31">
        <v>6</v>
      </c>
      <c r="E31">
        <v>6</v>
      </c>
      <c r="F31">
        <v>6</v>
      </c>
      <c r="G31">
        <v>6</v>
      </c>
      <c r="H31">
        <v>6</v>
      </c>
      <c r="I31">
        <v>6</v>
      </c>
      <c r="J31">
        <v>6</v>
      </c>
      <c r="K31">
        <v>6</v>
      </c>
      <c r="L31">
        <v>6</v>
      </c>
      <c r="M31">
        <v>6</v>
      </c>
      <c r="N31">
        <v>6</v>
      </c>
      <c r="O31">
        <v>6</v>
      </c>
      <c r="P31">
        <v>6</v>
      </c>
      <c r="Q31">
        <v>6</v>
      </c>
      <c r="R31">
        <v>6</v>
      </c>
      <c r="S31">
        <v>6</v>
      </c>
      <c r="T31">
        <v>6</v>
      </c>
      <c r="U31">
        <v>5</v>
      </c>
      <c r="V31">
        <v>5</v>
      </c>
      <c r="W31">
        <v>5</v>
      </c>
      <c r="X31">
        <v>5</v>
      </c>
      <c r="Y31">
        <v>5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4</v>
      </c>
      <c r="AH31">
        <v>4</v>
      </c>
      <c r="AI31">
        <v>4</v>
      </c>
      <c r="AJ31">
        <v>3</v>
      </c>
      <c r="AK31">
        <v>3</v>
      </c>
      <c r="AL31">
        <v>3</v>
      </c>
      <c r="AM31">
        <v>4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</row>
    <row r="32" spans="1:121" x14ac:dyDescent="0.2">
      <c r="A32">
        <v>7</v>
      </c>
      <c r="B32">
        <v>7</v>
      </c>
      <c r="C32">
        <v>7</v>
      </c>
      <c r="D32">
        <v>7</v>
      </c>
      <c r="E32">
        <v>7</v>
      </c>
      <c r="F32">
        <v>7</v>
      </c>
      <c r="G32">
        <v>7</v>
      </c>
      <c r="H32">
        <v>9</v>
      </c>
      <c r="I32">
        <v>9</v>
      </c>
      <c r="J32">
        <v>9</v>
      </c>
      <c r="K32">
        <v>9</v>
      </c>
      <c r="L32">
        <v>9</v>
      </c>
      <c r="M32">
        <v>10</v>
      </c>
      <c r="N32">
        <v>10</v>
      </c>
      <c r="O32">
        <v>10</v>
      </c>
      <c r="P32">
        <v>10</v>
      </c>
      <c r="Q32">
        <v>8</v>
      </c>
      <c r="R32">
        <v>8</v>
      </c>
      <c r="S32">
        <v>8</v>
      </c>
      <c r="T32">
        <v>8</v>
      </c>
      <c r="U32">
        <v>8</v>
      </c>
      <c r="V32">
        <v>10</v>
      </c>
      <c r="W32">
        <v>9</v>
      </c>
      <c r="X32">
        <v>9</v>
      </c>
      <c r="Y32">
        <v>8</v>
      </c>
      <c r="Z32">
        <v>9</v>
      </c>
      <c r="AA32">
        <v>9</v>
      </c>
      <c r="AB32">
        <v>8</v>
      </c>
      <c r="AC32">
        <v>7</v>
      </c>
      <c r="AD32">
        <v>7</v>
      </c>
      <c r="AE32">
        <v>7</v>
      </c>
      <c r="AF32">
        <v>7</v>
      </c>
      <c r="AG32">
        <v>8</v>
      </c>
      <c r="AH32">
        <v>7</v>
      </c>
      <c r="AI32">
        <v>7</v>
      </c>
      <c r="AJ32">
        <v>7</v>
      </c>
      <c r="AK32">
        <v>8</v>
      </c>
      <c r="AL32">
        <v>8</v>
      </c>
      <c r="AM32">
        <v>8</v>
      </c>
      <c r="AN32">
        <v>8</v>
      </c>
      <c r="AO32">
        <v>8</v>
      </c>
      <c r="AP32">
        <v>8</v>
      </c>
      <c r="AQ32">
        <v>7</v>
      </c>
      <c r="AR32">
        <v>7</v>
      </c>
      <c r="AS32">
        <v>7</v>
      </c>
      <c r="AT32">
        <v>7</v>
      </c>
      <c r="AU32">
        <v>6</v>
      </c>
      <c r="AV32">
        <v>5</v>
      </c>
      <c r="AW32">
        <v>5</v>
      </c>
      <c r="AX32">
        <v>5</v>
      </c>
      <c r="AY32">
        <v>5</v>
      </c>
      <c r="AZ32">
        <v>4</v>
      </c>
      <c r="BA32">
        <v>6</v>
      </c>
      <c r="BB32">
        <v>3</v>
      </c>
      <c r="BC32">
        <v>3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3</v>
      </c>
      <c r="BJ32">
        <v>2</v>
      </c>
      <c r="BK32">
        <v>1</v>
      </c>
      <c r="BL32">
        <v>1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</row>
    <row r="33" spans="1:121" x14ac:dyDescent="0.2">
      <c r="A33">
        <v>5</v>
      </c>
      <c r="B33">
        <v>5</v>
      </c>
      <c r="C33">
        <v>5</v>
      </c>
      <c r="D33">
        <v>5</v>
      </c>
      <c r="E33">
        <v>5</v>
      </c>
      <c r="F33">
        <v>5</v>
      </c>
      <c r="G33">
        <v>5</v>
      </c>
      <c r="H33">
        <v>6</v>
      </c>
      <c r="I33">
        <v>6</v>
      </c>
      <c r="J33">
        <v>6</v>
      </c>
      <c r="K33">
        <v>6</v>
      </c>
      <c r="L33">
        <v>6</v>
      </c>
      <c r="M33">
        <v>6</v>
      </c>
      <c r="N33">
        <v>6</v>
      </c>
      <c r="O33">
        <v>7</v>
      </c>
      <c r="P33">
        <v>11</v>
      </c>
      <c r="Q33">
        <v>11</v>
      </c>
      <c r="R33">
        <v>9</v>
      </c>
      <c r="S33">
        <v>9</v>
      </c>
      <c r="T33">
        <v>9</v>
      </c>
      <c r="U33">
        <v>9</v>
      </c>
      <c r="V33">
        <v>9</v>
      </c>
      <c r="W33">
        <v>9</v>
      </c>
      <c r="X33">
        <v>9</v>
      </c>
      <c r="Y33">
        <v>8</v>
      </c>
      <c r="Z33">
        <v>7</v>
      </c>
      <c r="AA33">
        <v>6</v>
      </c>
      <c r="AB33">
        <v>6</v>
      </c>
      <c r="AC33">
        <v>6</v>
      </c>
      <c r="AD33">
        <v>6</v>
      </c>
      <c r="AE33">
        <v>6</v>
      </c>
      <c r="AF33">
        <v>6</v>
      </c>
      <c r="AG33">
        <v>6</v>
      </c>
      <c r="AH33">
        <v>6</v>
      </c>
      <c r="AI33">
        <v>6</v>
      </c>
      <c r="AJ33">
        <v>6</v>
      </c>
      <c r="AK33">
        <v>7</v>
      </c>
      <c r="AL33">
        <v>8</v>
      </c>
      <c r="AM33">
        <v>8</v>
      </c>
      <c r="AN33">
        <v>6</v>
      </c>
      <c r="AO33">
        <v>7</v>
      </c>
      <c r="AP33">
        <v>7</v>
      </c>
      <c r="AQ33">
        <v>6</v>
      </c>
      <c r="AR33">
        <v>6</v>
      </c>
      <c r="AS33">
        <v>5</v>
      </c>
      <c r="AT33">
        <v>5</v>
      </c>
      <c r="AU33">
        <v>5</v>
      </c>
      <c r="AV33">
        <v>5</v>
      </c>
      <c r="AW33">
        <v>5</v>
      </c>
      <c r="AX33">
        <v>5</v>
      </c>
      <c r="AY33">
        <v>5</v>
      </c>
      <c r="AZ33">
        <v>5</v>
      </c>
      <c r="BA33">
        <v>5</v>
      </c>
      <c r="BB33">
        <v>3</v>
      </c>
      <c r="BC33">
        <v>3</v>
      </c>
      <c r="BD33">
        <v>2</v>
      </c>
      <c r="BE33">
        <v>2</v>
      </c>
      <c r="BF33">
        <v>2</v>
      </c>
      <c r="BG33">
        <v>2</v>
      </c>
      <c r="BH33">
        <v>2</v>
      </c>
      <c r="BI33">
        <v>2</v>
      </c>
      <c r="BJ33">
        <v>1</v>
      </c>
      <c r="BK33">
        <v>1</v>
      </c>
      <c r="BL33">
        <v>1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</row>
    <row r="34" spans="1:121" x14ac:dyDescent="0.2">
      <c r="A34">
        <v>3</v>
      </c>
      <c r="B34">
        <v>3</v>
      </c>
      <c r="C34">
        <v>3</v>
      </c>
      <c r="D34">
        <v>3</v>
      </c>
      <c r="E34">
        <v>3</v>
      </c>
      <c r="F34">
        <v>6</v>
      </c>
      <c r="G34">
        <v>6</v>
      </c>
      <c r="H34">
        <v>6</v>
      </c>
      <c r="I34">
        <v>6</v>
      </c>
      <c r="J34">
        <v>6</v>
      </c>
      <c r="K34">
        <v>5</v>
      </c>
      <c r="L34">
        <v>6</v>
      </c>
      <c r="M34">
        <v>6</v>
      </c>
      <c r="N34">
        <v>5</v>
      </c>
      <c r="O34">
        <v>5</v>
      </c>
      <c r="P34">
        <v>5</v>
      </c>
      <c r="Q34">
        <v>5</v>
      </c>
      <c r="R34">
        <v>6</v>
      </c>
      <c r="S34">
        <v>6</v>
      </c>
      <c r="T34">
        <v>6</v>
      </c>
      <c r="U34">
        <v>7</v>
      </c>
      <c r="V34">
        <v>7</v>
      </c>
      <c r="W34">
        <v>7</v>
      </c>
      <c r="X34">
        <v>7</v>
      </c>
      <c r="Y34">
        <v>7</v>
      </c>
      <c r="Z34">
        <v>6</v>
      </c>
      <c r="AA34">
        <v>6</v>
      </c>
      <c r="AB34">
        <v>6</v>
      </c>
      <c r="AC34">
        <v>6</v>
      </c>
      <c r="AD34">
        <v>6</v>
      </c>
      <c r="AE34">
        <v>6</v>
      </c>
      <c r="AF34">
        <v>8</v>
      </c>
      <c r="AG34">
        <v>9</v>
      </c>
      <c r="AH34">
        <v>5</v>
      </c>
      <c r="AI34">
        <v>7</v>
      </c>
      <c r="AJ34">
        <v>4</v>
      </c>
      <c r="AK34">
        <v>2</v>
      </c>
      <c r="AL34">
        <v>2</v>
      </c>
      <c r="AM34">
        <v>2</v>
      </c>
      <c r="AN34">
        <v>2</v>
      </c>
      <c r="AO34">
        <v>2</v>
      </c>
      <c r="AP34">
        <v>2</v>
      </c>
      <c r="AQ34">
        <v>2</v>
      </c>
      <c r="AR34">
        <v>2</v>
      </c>
      <c r="AS34">
        <v>2</v>
      </c>
      <c r="AT34">
        <v>2</v>
      </c>
      <c r="AU34">
        <v>2</v>
      </c>
      <c r="AV34">
        <v>2</v>
      </c>
      <c r="AW34">
        <v>2</v>
      </c>
      <c r="AX34">
        <v>2</v>
      </c>
      <c r="AY34">
        <v>2</v>
      </c>
      <c r="AZ34">
        <v>2</v>
      </c>
      <c r="BA34">
        <v>2</v>
      </c>
      <c r="BB34">
        <v>2</v>
      </c>
      <c r="BC34">
        <v>2</v>
      </c>
      <c r="BD34">
        <v>2</v>
      </c>
      <c r="BE34">
        <v>2</v>
      </c>
      <c r="BF34">
        <v>2</v>
      </c>
      <c r="BG34">
        <v>2</v>
      </c>
      <c r="BH34">
        <v>2</v>
      </c>
      <c r="BI34">
        <v>2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</row>
    <row r="35" spans="1:121" x14ac:dyDescent="0.2">
      <c r="A35">
        <v>4</v>
      </c>
      <c r="B35">
        <v>4</v>
      </c>
      <c r="C35">
        <v>4</v>
      </c>
      <c r="D35">
        <v>4</v>
      </c>
      <c r="E35">
        <v>5</v>
      </c>
      <c r="F35">
        <v>5</v>
      </c>
      <c r="G35">
        <v>6</v>
      </c>
      <c r="H35">
        <v>8</v>
      </c>
      <c r="I35">
        <v>7</v>
      </c>
      <c r="J35">
        <v>8</v>
      </c>
      <c r="K35">
        <v>6</v>
      </c>
      <c r="L35">
        <v>5</v>
      </c>
      <c r="M35">
        <v>5</v>
      </c>
      <c r="N35">
        <v>5</v>
      </c>
      <c r="O35">
        <v>5</v>
      </c>
      <c r="P35">
        <v>5</v>
      </c>
      <c r="Q35">
        <v>5</v>
      </c>
      <c r="R35">
        <v>5</v>
      </c>
      <c r="S35">
        <v>5</v>
      </c>
      <c r="T35">
        <v>5</v>
      </c>
      <c r="U35">
        <v>5</v>
      </c>
      <c r="V35">
        <v>6</v>
      </c>
      <c r="W35">
        <v>6</v>
      </c>
      <c r="X35">
        <v>7</v>
      </c>
      <c r="Y35">
        <v>6</v>
      </c>
      <c r="Z35">
        <v>6</v>
      </c>
      <c r="AA35">
        <v>6</v>
      </c>
      <c r="AB35">
        <v>6</v>
      </c>
      <c r="AC35">
        <v>6</v>
      </c>
      <c r="AD35">
        <v>6</v>
      </c>
      <c r="AE35">
        <v>6</v>
      </c>
      <c r="AF35">
        <v>6</v>
      </c>
      <c r="AG35">
        <v>6</v>
      </c>
      <c r="AH35">
        <v>6</v>
      </c>
      <c r="AI35">
        <v>5</v>
      </c>
      <c r="AJ35">
        <v>5</v>
      </c>
      <c r="AK35">
        <v>5</v>
      </c>
      <c r="AL35">
        <v>5</v>
      </c>
      <c r="AM35">
        <v>5</v>
      </c>
      <c r="AN35">
        <v>5</v>
      </c>
      <c r="AO35">
        <v>5</v>
      </c>
      <c r="AP35">
        <v>4</v>
      </c>
      <c r="AQ35">
        <v>3</v>
      </c>
      <c r="AR35">
        <v>3</v>
      </c>
      <c r="AS35">
        <v>3</v>
      </c>
      <c r="AT35">
        <v>3</v>
      </c>
      <c r="AU35">
        <v>1</v>
      </c>
      <c r="AV35">
        <v>1</v>
      </c>
      <c r="AW35">
        <v>2</v>
      </c>
      <c r="AX35">
        <v>2</v>
      </c>
      <c r="AY35">
        <v>2</v>
      </c>
      <c r="AZ35">
        <v>2</v>
      </c>
      <c r="BA35">
        <v>2</v>
      </c>
      <c r="BB35">
        <v>2</v>
      </c>
      <c r="BC35">
        <v>2</v>
      </c>
      <c r="BD35">
        <v>2</v>
      </c>
      <c r="BE35">
        <v>2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</row>
    <row r="36" spans="1:121" x14ac:dyDescent="0.2">
      <c r="A36">
        <v>4</v>
      </c>
      <c r="B36">
        <v>4</v>
      </c>
      <c r="C36">
        <v>4</v>
      </c>
      <c r="D36">
        <v>4</v>
      </c>
      <c r="E36">
        <v>4</v>
      </c>
      <c r="F36">
        <v>4</v>
      </c>
      <c r="G36">
        <v>4</v>
      </c>
      <c r="H36">
        <v>5</v>
      </c>
      <c r="I36">
        <v>5</v>
      </c>
      <c r="J36">
        <v>5</v>
      </c>
      <c r="K36">
        <v>5</v>
      </c>
      <c r="L36">
        <v>5</v>
      </c>
      <c r="M36">
        <v>5</v>
      </c>
      <c r="N36">
        <v>5</v>
      </c>
      <c r="O36">
        <v>5</v>
      </c>
      <c r="P36">
        <v>6</v>
      </c>
      <c r="Q36">
        <v>6</v>
      </c>
      <c r="R36">
        <v>6</v>
      </c>
      <c r="S36">
        <v>6</v>
      </c>
      <c r="T36">
        <v>6</v>
      </c>
      <c r="U36">
        <v>6</v>
      </c>
      <c r="V36">
        <v>6</v>
      </c>
      <c r="W36">
        <v>6</v>
      </c>
      <c r="X36">
        <v>6</v>
      </c>
      <c r="Y36">
        <v>7</v>
      </c>
      <c r="Z36">
        <v>7</v>
      </c>
      <c r="AA36">
        <v>7</v>
      </c>
      <c r="AB36">
        <v>7</v>
      </c>
      <c r="AC36">
        <v>7</v>
      </c>
      <c r="AD36">
        <v>6</v>
      </c>
      <c r="AE36">
        <v>6</v>
      </c>
      <c r="AF36">
        <v>6</v>
      </c>
      <c r="AG36">
        <v>6</v>
      </c>
      <c r="AH36">
        <v>6</v>
      </c>
      <c r="AI36">
        <v>6</v>
      </c>
      <c r="AJ36">
        <v>6</v>
      </c>
      <c r="AK36">
        <v>5</v>
      </c>
      <c r="AL36">
        <v>5</v>
      </c>
      <c r="AM36">
        <v>5</v>
      </c>
      <c r="AN36">
        <v>5</v>
      </c>
      <c r="AO36">
        <v>5</v>
      </c>
      <c r="AP36">
        <v>5</v>
      </c>
      <c r="AQ36">
        <v>4</v>
      </c>
      <c r="AR36">
        <v>4</v>
      </c>
      <c r="AS36">
        <v>4</v>
      </c>
      <c r="AT36">
        <v>4</v>
      </c>
      <c r="AU36">
        <v>4</v>
      </c>
      <c r="AV36">
        <v>4</v>
      </c>
      <c r="AW36">
        <v>4</v>
      </c>
      <c r="AX36">
        <v>4</v>
      </c>
      <c r="AY36">
        <v>3</v>
      </c>
      <c r="AZ36">
        <v>3</v>
      </c>
      <c r="BA36">
        <v>3</v>
      </c>
      <c r="BB36">
        <v>3</v>
      </c>
      <c r="BC36">
        <v>3</v>
      </c>
      <c r="BD36">
        <v>3</v>
      </c>
      <c r="BE36">
        <v>3</v>
      </c>
      <c r="BF36">
        <v>3</v>
      </c>
      <c r="BG36">
        <v>3</v>
      </c>
      <c r="BH36">
        <v>3</v>
      </c>
      <c r="BI36">
        <v>3</v>
      </c>
      <c r="BJ36">
        <v>3</v>
      </c>
      <c r="BK36">
        <v>3</v>
      </c>
      <c r="BL36">
        <v>3</v>
      </c>
      <c r="BM36">
        <v>3</v>
      </c>
      <c r="BN36">
        <v>2</v>
      </c>
      <c r="BO36">
        <v>2</v>
      </c>
      <c r="BP36">
        <v>2</v>
      </c>
      <c r="BQ36">
        <v>2</v>
      </c>
      <c r="BR36">
        <v>2</v>
      </c>
      <c r="BS36">
        <v>2</v>
      </c>
      <c r="BT36">
        <v>2</v>
      </c>
      <c r="BU36">
        <v>2</v>
      </c>
      <c r="BV36">
        <v>2</v>
      </c>
      <c r="BW36">
        <v>2</v>
      </c>
      <c r="BX36">
        <v>2</v>
      </c>
      <c r="BY36">
        <v>2</v>
      </c>
      <c r="BZ36">
        <v>2</v>
      </c>
      <c r="CA36">
        <v>2</v>
      </c>
      <c r="CB36">
        <v>2</v>
      </c>
      <c r="CC36">
        <v>2</v>
      </c>
      <c r="CD36">
        <v>2</v>
      </c>
      <c r="CE36">
        <v>2</v>
      </c>
      <c r="CF36">
        <v>2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</row>
    <row r="37" spans="1:121" x14ac:dyDescent="0.2">
      <c r="A37">
        <v>4</v>
      </c>
      <c r="B37">
        <v>4</v>
      </c>
      <c r="C37">
        <v>4</v>
      </c>
      <c r="D37">
        <v>4</v>
      </c>
      <c r="E37">
        <v>4</v>
      </c>
      <c r="F37">
        <v>4</v>
      </c>
      <c r="G37">
        <v>4</v>
      </c>
      <c r="H37">
        <v>4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4</v>
      </c>
      <c r="T37">
        <v>4</v>
      </c>
      <c r="U37">
        <v>3</v>
      </c>
      <c r="V37">
        <v>3</v>
      </c>
      <c r="W37">
        <v>3</v>
      </c>
      <c r="X37">
        <v>3</v>
      </c>
      <c r="Y37">
        <v>3</v>
      </c>
      <c r="Z37">
        <v>2</v>
      </c>
      <c r="AA37">
        <v>2</v>
      </c>
      <c r="AB37">
        <v>2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</row>
    <row r="38" spans="1:121" x14ac:dyDescent="0.2">
      <c r="A38">
        <v>2</v>
      </c>
      <c r="B38">
        <v>2</v>
      </c>
      <c r="C38">
        <v>2</v>
      </c>
      <c r="D38">
        <v>2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</row>
    <row r="39" spans="1:121" x14ac:dyDescent="0.2">
      <c r="A39">
        <v>2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3</v>
      </c>
      <c r="T39">
        <v>3</v>
      </c>
      <c r="U39">
        <v>4</v>
      </c>
      <c r="V39">
        <v>4</v>
      </c>
      <c r="W39">
        <v>4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3</v>
      </c>
      <c r="AG39">
        <v>3</v>
      </c>
      <c r="AH39">
        <v>3</v>
      </c>
      <c r="AI39">
        <v>3</v>
      </c>
      <c r="AJ39">
        <v>3</v>
      </c>
      <c r="AK39">
        <v>3</v>
      </c>
      <c r="AL39">
        <v>3</v>
      </c>
      <c r="AM39">
        <v>3</v>
      </c>
      <c r="AN39">
        <v>3</v>
      </c>
      <c r="AO39">
        <v>5</v>
      </c>
      <c r="AP39">
        <v>5</v>
      </c>
      <c r="AQ39">
        <v>4</v>
      </c>
      <c r="AR39">
        <v>4</v>
      </c>
      <c r="AS39">
        <v>4</v>
      </c>
      <c r="AT39">
        <v>4</v>
      </c>
      <c r="AU39">
        <v>4</v>
      </c>
      <c r="AV39">
        <v>4</v>
      </c>
      <c r="AW39">
        <v>4</v>
      </c>
      <c r="AX39">
        <v>4</v>
      </c>
      <c r="AY39">
        <v>4</v>
      </c>
      <c r="AZ39">
        <v>4</v>
      </c>
      <c r="BA39">
        <v>6</v>
      </c>
      <c r="BB39">
        <v>4</v>
      </c>
      <c r="BC39">
        <v>4</v>
      </c>
      <c r="BD39">
        <v>3</v>
      </c>
      <c r="BE39">
        <v>2</v>
      </c>
      <c r="BF39">
        <v>2</v>
      </c>
      <c r="BG39">
        <v>2</v>
      </c>
      <c r="BH39">
        <v>3</v>
      </c>
      <c r="BI39">
        <v>3</v>
      </c>
      <c r="BJ39">
        <v>3</v>
      </c>
      <c r="BK39">
        <v>3</v>
      </c>
      <c r="BL39">
        <v>3</v>
      </c>
      <c r="BM39">
        <v>3</v>
      </c>
      <c r="BN39">
        <v>3</v>
      </c>
      <c r="BO39">
        <v>3</v>
      </c>
      <c r="BP39">
        <v>3</v>
      </c>
      <c r="BQ39">
        <v>3</v>
      </c>
      <c r="BR39">
        <v>2</v>
      </c>
      <c r="BS39">
        <v>2</v>
      </c>
      <c r="BT39">
        <v>2</v>
      </c>
      <c r="BU39">
        <v>2</v>
      </c>
      <c r="BV39">
        <v>2</v>
      </c>
      <c r="BW39">
        <v>2</v>
      </c>
      <c r="BX39">
        <v>2</v>
      </c>
      <c r="BY39">
        <v>2</v>
      </c>
      <c r="BZ39">
        <v>2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2</v>
      </c>
      <c r="CG39">
        <v>2</v>
      </c>
      <c r="CH39">
        <v>2</v>
      </c>
      <c r="CI39">
        <v>2</v>
      </c>
      <c r="CJ39">
        <v>2</v>
      </c>
      <c r="CK39">
        <v>2</v>
      </c>
      <c r="CL39">
        <v>2</v>
      </c>
      <c r="CM39">
        <v>2</v>
      </c>
      <c r="CN39">
        <v>2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2</v>
      </c>
      <c r="CU39">
        <v>2</v>
      </c>
      <c r="CV39">
        <v>2</v>
      </c>
      <c r="CW39">
        <v>2</v>
      </c>
      <c r="CX39">
        <v>2</v>
      </c>
      <c r="CY39">
        <v>2</v>
      </c>
      <c r="CZ39">
        <v>2</v>
      </c>
      <c r="DA39">
        <v>2</v>
      </c>
      <c r="DB39">
        <v>2</v>
      </c>
      <c r="DC39">
        <v>2</v>
      </c>
      <c r="DD39">
        <v>2</v>
      </c>
      <c r="DE39">
        <v>2</v>
      </c>
      <c r="DF39">
        <v>2</v>
      </c>
      <c r="DG39">
        <v>2</v>
      </c>
      <c r="DH39">
        <v>2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</row>
    <row r="40" spans="1:121" x14ac:dyDescent="0.2">
      <c r="A40">
        <v>1</v>
      </c>
      <c r="B40">
        <v>1</v>
      </c>
      <c r="C40">
        <v>1</v>
      </c>
      <c r="D40">
        <v>1</v>
      </c>
      <c r="E40">
        <v>1</v>
      </c>
      <c r="F40">
        <v>2</v>
      </c>
      <c r="G40">
        <v>2</v>
      </c>
      <c r="H40">
        <v>2</v>
      </c>
      <c r="I40">
        <v>2</v>
      </c>
      <c r="J40">
        <v>1</v>
      </c>
      <c r="K40">
        <v>3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3</v>
      </c>
      <c r="Z40">
        <v>3</v>
      </c>
      <c r="AA40">
        <v>2</v>
      </c>
      <c r="AB40">
        <v>2</v>
      </c>
      <c r="AC40">
        <v>3</v>
      </c>
      <c r="AD40">
        <v>3</v>
      </c>
      <c r="AE40">
        <v>3</v>
      </c>
      <c r="AF40">
        <v>3</v>
      </c>
      <c r="AG40">
        <v>3</v>
      </c>
      <c r="AH40">
        <v>2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</row>
    <row r="41" spans="1:121" x14ac:dyDescent="0.2">
      <c r="A41">
        <v>2</v>
      </c>
      <c r="B41">
        <v>2</v>
      </c>
      <c r="C41">
        <v>2</v>
      </c>
      <c r="D41">
        <v>2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  <c r="O41">
        <v>2</v>
      </c>
      <c r="P41">
        <v>2</v>
      </c>
      <c r="Q41">
        <v>2</v>
      </c>
      <c r="R41">
        <v>2</v>
      </c>
      <c r="S41">
        <v>2</v>
      </c>
      <c r="T41">
        <v>2</v>
      </c>
      <c r="U41">
        <v>2</v>
      </c>
      <c r="V41">
        <v>2</v>
      </c>
      <c r="W41">
        <v>2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</row>
    <row r="42" spans="1:121" x14ac:dyDescent="0.2">
      <c r="A42">
        <v>2</v>
      </c>
      <c r="B42">
        <v>2</v>
      </c>
      <c r="C42">
        <v>2</v>
      </c>
      <c r="D42">
        <v>2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2</v>
      </c>
      <c r="O42">
        <v>3</v>
      </c>
      <c r="P42">
        <v>5</v>
      </c>
      <c r="Q42">
        <v>2</v>
      </c>
      <c r="R42">
        <v>2</v>
      </c>
      <c r="S42">
        <v>3</v>
      </c>
      <c r="T42">
        <v>3</v>
      </c>
      <c r="U42">
        <v>3</v>
      </c>
      <c r="V42">
        <v>3</v>
      </c>
      <c r="W42">
        <v>2</v>
      </c>
      <c r="X42">
        <v>2</v>
      </c>
      <c r="Y42">
        <v>2</v>
      </c>
      <c r="Z42">
        <v>2</v>
      </c>
      <c r="AA42">
        <v>2</v>
      </c>
      <c r="AB42">
        <v>2</v>
      </c>
      <c r="AC42">
        <v>2</v>
      </c>
      <c r="AD42">
        <v>2</v>
      </c>
      <c r="AE42">
        <v>2</v>
      </c>
      <c r="AF42">
        <v>3</v>
      </c>
      <c r="AG42">
        <v>3</v>
      </c>
      <c r="AH42">
        <v>3</v>
      </c>
      <c r="AI42">
        <v>3</v>
      </c>
      <c r="AJ42">
        <v>3</v>
      </c>
      <c r="AK42">
        <v>3</v>
      </c>
      <c r="AL42">
        <v>3</v>
      </c>
      <c r="AM42">
        <v>3</v>
      </c>
      <c r="AN42">
        <v>3</v>
      </c>
      <c r="AO42">
        <v>5</v>
      </c>
      <c r="AP42">
        <v>6</v>
      </c>
      <c r="AQ42">
        <v>4</v>
      </c>
      <c r="AR42">
        <v>5</v>
      </c>
      <c r="AS42">
        <v>5</v>
      </c>
      <c r="AT42">
        <v>5</v>
      </c>
      <c r="AU42">
        <v>5</v>
      </c>
      <c r="AV42">
        <v>7</v>
      </c>
      <c r="AW42">
        <v>4</v>
      </c>
      <c r="AX42">
        <v>4</v>
      </c>
      <c r="AY42">
        <v>4</v>
      </c>
      <c r="AZ42">
        <v>4</v>
      </c>
      <c r="BA42">
        <v>4</v>
      </c>
      <c r="BB42">
        <v>4</v>
      </c>
      <c r="BC42">
        <v>4</v>
      </c>
      <c r="BD42">
        <v>4</v>
      </c>
      <c r="BE42">
        <v>4</v>
      </c>
      <c r="BF42">
        <v>4</v>
      </c>
      <c r="BG42">
        <v>4</v>
      </c>
      <c r="BH42">
        <v>4</v>
      </c>
      <c r="BI42">
        <v>4</v>
      </c>
      <c r="BJ42">
        <v>6</v>
      </c>
      <c r="BK42">
        <v>7</v>
      </c>
      <c r="BL42">
        <v>2</v>
      </c>
      <c r="BM42">
        <v>2</v>
      </c>
      <c r="BN42">
        <v>2</v>
      </c>
      <c r="BO42">
        <v>2</v>
      </c>
      <c r="BP42">
        <v>2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</row>
    <row r="43" spans="1:121" s="6" customFormat="1" x14ac:dyDescent="0.2">
      <c r="A43" s="6">
        <v>2</v>
      </c>
      <c r="B43" s="6">
        <v>3</v>
      </c>
      <c r="C43" s="6">
        <v>3</v>
      </c>
      <c r="D43" s="6">
        <v>3</v>
      </c>
      <c r="E43" s="6">
        <v>3</v>
      </c>
      <c r="F43" s="6">
        <v>3</v>
      </c>
      <c r="G43" s="6">
        <v>3</v>
      </c>
      <c r="H43" s="6">
        <v>3</v>
      </c>
      <c r="I43" s="6">
        <v>3</v>
      </c>
      <c r="J43" s="6">
        <v>3</v>
      </c>
      <c r="K43" s="6">
        <v>3</v>
      </c>
      <c r="L43" s="6">
        <v>3</v>
      </c>
      <c r="M43" s="6">
        <v>3</v>
      </c>
      <c r="N43" s="6">
        <v>3</v>
      </c>
      <c r="O43" s="6">
        <v>3</v>
      </c>
      <c r="P43" s="6">
        <v>3</v>
      </c>
      <c r="Q43" s="6">
        <v>3</v>
      </c>
      <c r="R43" s="6">
        <v>3</v>
      </c>
      <c r="S43" s="6">
        <v>3</v>
      </c>
      <c r="T43" s="6">
        <v>3</v>
      </c>
      <c r="U43" s="6">
        <v>3</v>
      </c>
      <c r="V43" s="6">
        <v>3</v>
      </c>
      <c r="W43" s="6">
        <v>3</v>
      </c>
      <c r="X43" s="6">
        <v>3</v>
      </c>
      <c r="Y43" s="6">
        <v>3</v>
      </c>
      <c r="Z43" s="6">
        <v>3</v>
      </c>
      <c r="AA43" s="6">
        <v>3</v>
      </c>
      <c r="AB43" s="6">
        <v>3</v>
      </c>
      <c r="AC43" s="6">
        <v>3</v>
      </c>
      <c r="AD43" s="6">
        <v>3</v>
      </c>
      <c r="AE43" s="6">
        <v>3</v>
      </c>
      <c r="AF43" s="6">
        <v>3</v>
      </c>
      <c r="AG43" s="6">
        <v>3</v>
      </c>
      <c r="AH43" s="6">
        <v>3</v>
      </c>
      <c r="AI43" s="6">
        <v>3</v>
      </c>
      <c r="AJ43" s="6">
        <v>2</v>
      </c>
      <c r="AK43" s="6">
        <v>2</v>
      </c>
      <c r="AL43" s="6">
        <v>2</v>
      </c>
      <c r="AM43" s="6">
        <v>2</v>
      </c>
      <c r="AN43" s="6">
        <v>2</v>
      </c>
      <c r="AO43" s="6">
        <v>2</v>
      </c>
      <c r="AP43" s="6">
        <v>2</v>
      </c>
      <c r="AQ43" s="6">
        <v>2</v>
      </c>
      <c r="AR43" s="6">
        <v>2</v>
      </c>
      <c r="AS43" s="6">
        <v>2</v>
      </c>
      <c r="AT43" s="6">
        <v>2</v>
      </c>
      <c r="AU43" s="6">
        <v>2</v>
      </c>
      <c r="AV43" s="6">
        <v>2</v>
      </c>
      <c r="AW43" s="6">
        <v>2</v>
      </c>
      <c r="AX43" s="6">
        <v>2</v>
      </c>
      <c r="AY43" s="6">
        <v>2</v>
      </c>
      <c r="AZ43" s="6">
        <v>2</v>
      </c>
      <c r="BA43" s="6">
        <v>2</v>
      </c>
      <c r="BB43" s="6">
        <v>2</v>
      </c>
      <c r="BC43" s="6">
        <v>2</v>
      </c>
      <c r="BD43" s="6">
        <v>2</v>
      </c>
      <c r="BE43" s="6">
        <v>2</v>
      </c>
      <c r="BF43" s="6">
        <v>2</v>
      </c>
      <c r="BG43" s="6">
        <v>2</v>
      </c>
      <c r="BH43" s="6">
        <v>2</v>
      </c>
      <c r="BI43" s="6">
        <v>2</v>
      </c>
      <c r="BJ43" s="6">
        <v>2</v>
      </c>
      <c r="BK43" s="6">
        <v>2</v>
      </c>
      <c r="BL43" s="6">
        <v>2</v>
      </c>
      <c r="BM43" s="6">
        <v>1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0</v>
      </c>
      <c r="CD43" s="6">
        <v>0</v>
      </c>
      <c r="CE43" s="6">
        <v>0</v>
      </c>
      <c r="CF43" s="6">
        <v>0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0</v>
      </c>
      <c r="CW43" s="6">
        <v>0</v>
      </c>
      <c r="CX43" s="6">
        <v>0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</v>
      </c>
      <c r="DF43" s="6">
        <v>0</v>
      </c>
      <c r="DG43" s="6">
        <v>0</v>
      </c>
      <c r="DH43" s="6">
        <v>0</v>
      </c>
      <c r="DI43" s="6">
        <v>0</v>
      </c>
      <c r="DJ43" s="6">
        <v>0</v>
      </c>
      <c r="DK43" s="6">
        <v>0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0</v>
      </c>
    </row>
    <row r="44" spans="1:121" s="6" customFormat="1" x14ac:dyDescent="0.2">
      <c r="A44" s="6">
        <v>2</v>
      </c>
      <c r="B44" s="6">
        <v>2</v>
      </c>
      <c r="C44" s="6">
        <v>2</v>
      </c>
      <c r="D44" s="6">
        <v>2</v>
      </c>
      <c r="E44" s="6">
        <v>2</v>
      </c>
      <c r="F44" s="6">
        <v>3</v>
      </c>
      <c r="G44" s="6">
        <v>3</v>
      </c>
      <c r="H44" s="6">
        <v>3</v>
      </c>
      <c r="I44" s="6">
        <v>3</v>
      </c>
      <c r="J44" s="6">
        <v>3</v>
      </c>
      <c r="K44" s="6">
        <v>4</v>
      </c>
      <c r="L44" s="6">
        <v>6</v>
      </c>
      <c r="M44" s="6">
        <v>5</v>
      </c>
      <c r="N44" s="6">
        <v>5</v>
      </c>
      <c r="O44" s="6">
        <v>4</v>
      </c>
      <c r="P44" s="6">
        <v>4</v>
      </c>
      <c r="Q44" s="6">
        <v>8</v>
      </c>
      <c r="R44" s="6">
        <v>6</v>
      </c>
      <c r="S44" s="6">
        <v>5</v>
      </c>
      <c r="T44" s="6">
        <v>5</v>
      </c>
      <c r="U44" s="6">
        <v>4</v>
      </c>
      <c r="V44" s="6">
        <v>4</v>
      </c>
      <c r="W44" s="6">
        <v>4</v>
      </c>
      <c r="X44" s="6">
        <v>3</v>
      </c>
      <c r="Y44" s="6">
        <v>3</v>
      </c>
      <c r="Z44" s="6">
        <v>3</v>
      </c>
      <c r="AA44" s="6">
        <v>3</v>
      </c>
      <c r="AB44" s="6">
        <v>3</v>
      </c>
      <c r="AC44" s="6">
        <v>3</v>
      </c>
      <c r="AD44" s="6">
        <v>3</v>
      </c>
      <c r="AE44" s="6">
        <v>3</v>
      </c>
      <c r="AF44" s="6">
        <v>3</v>
      </c>
      <c r="AG44" s="6">
        <v>3</v>
      </c>
      <c r="AH44" s="6">
        <v>3</v>
      </c>
      <c r="AI44" s="6">
        <v>3</v>
      </c>
      <c r="AJ44" s="6">
        <v>2</v>
      </c>
      <c r="AK44" s="6">
        <v>2</v>
      </c>
      <c r="AL44" s="6">
        <v>2</v>
      </c>
      <c r="AM44" s="6">
        <v>2</v>
      </c>
      <c r="AN44" s="6">
        <v>2</v>
      </c>
      <c r="AO44" s="6">
        <v>1</v>
      </c>
      <c r="AP44" s="6">
        <v>1</v>
      </c>
      <c r="AQ44" s="6">
        <v>1</v>
      </c>
      <c r="AR44" s="6">
        <v>1</v>
      </c>
      <c r="AS44" s="6">
        <v>1</v>
      </c>
      <c r="AT44" s="6">
        <v>1</v>
      </c>
      <c r="AU44" s="6">
        <v>1</v>
      </c>
      <c r="AV44" s="6">
        <v>1</v>
      </c>
      <c r="AW44" s="6">
        <v>1</v>
      </c>
      <c r="AX44" s="6">
        <v>1</v>
      </c>
      <c r="AY44" s="6">
        <v>1</v>
      </c>
      <c r="AZ44" s="6">
        <v>1</v>
      </c>
      <c r="BA44" s="6">
        <v>1</v>
      </c>
      <c r="BB44" s="6">
        <v>1</v>
      </c>
      <c r="BC44" s="6">
        <v>1</v>
      </c>
      <c r="BD44" s="6">
        <v>1</v>
      </c>
      <c r="BE44" s="6">
        <v>1</v>
      </c>
      <c r="BF44" s="6">
        <v>1</v>
      </c>
      <c r="BG44" s="6">
        <v>1</v>
      </c>
      <c r="BH44" s="6">
        <v>1</v>
      </c>
      <c r="BI44" s="6">
        <v>1</v>
      </c>
      <c r="BJ44" s="6">
        <v>1</v>
      </c>
      <c r="BK44" s="6">
        <v>1</v>
      </c>
      <c r="BL44" s="6">
        <v>1</v>
      </c>
      <c r="BM44" s="6">
        <v>1</v>
      </c>
      <c r="BN44" s="6">
        <v>1</v>
      </c>
      <c r="BO44" s="6">
        <v>1</v>
      </c>
      <c r="BP44" s="6">
        <v>1</v>
      </c>
      <c r="BQ44" s="6">
        <v>1</v>
      </c>
      <c r="BR44" s="6">
        <v>1</v>
      </c>
      <c r="BS44" s="6">
        <v>1</v>
      </c>
      <c r="BT44" s="6">
        <v>1</v>
      </c>
      <c r="BU44" s="6">
        <v>1</v>
      </c>
      <c r="BV44" s="6">
        <v>1</v>
      </c>
      <c r="BW44" s="6">
        <v>1</v>
      </c>
      <c r="BX44" s="6">
        <v>1</v>
      </c>
      <c r="BY44" s="6">
        <v>1</v>
      </c>
      <c r="BZ44" s="6">
        <v>1</v>
      </c>
      <c r="CA44" s="6">
        <v>1</v>
      </c>
      <c r="CB44" s="6">
        <v>1</v>
      </c>
      <c r="CC44" s="6">
        <v>1</v>
      </c>
      <c r="CD44" s="6">
        <v>1</v>
      </c>
      <c r="CE44" s="6">
        <v>1</v>
      </c>
      <c r="CF44" s="6">
        <v>1</v>
      </c>
      <c r="CG44" s="6">
        <v>1</v>
      </c>
      <c r="CH44" s="6">
        <v>1</v>
      </c>
      <c r="CI44" s="6">
        <v>1</v>
      </c>
      <c r="CJ44" s="6">
        <v>1</v>
      </c>
      <c r="CK44" s="6">
        <v>1</v>
      </c>
      <c r="CL44" s="6">
        <v>1</v>
      </c>
      <c r="CM44" s="6">
        <v>1</v>
      </c>
      <c r="CN44" s="6">
        <v>1</v>
      </c>
      <c r="CO44" s="6">
        <v>1</v>
      </c>
      <c r="CP44" s="6">
        <v>1</v>
      </c>
      <c r="CQ44" s="6">
        <v>1</v>
      </c>
      <c r="CR44" s="6">
        <v>1</v>
      </c>
      <c r="CS44" s="6">
        <v>1</v>
      </c>
      <c r="CT44" s="6">
        <v>1</v>
      </c>
      <c r="CU44" s="6">
        <v>1</v>
      </c>
      <c r="CV44" s="6">
        <v>1</v>
      </c>
      <c r="CW44" s="6">
        <v>1</v>
      </c>
      <c r="CX44" s="6">
        <v>1</v>
      </c>
      <c r="CY44" s="6">
        <v>1</v>
      </c>
      <c r="CZ44" s="6">
        <v>1</v>
      </c>
      <c r="DA44" s="6">
        <v>1</v>
      </c>
      <c r="DB44" s="6">
        <v>1</v>
      </c>
      <c r="DC44" s="6">
        <v>1</v>
      </c>
      <c r="DD44" s="6">
        <v>1</v>
      </c>
      <c r="DE44" s="6">
        <v>1</v>
      </c>
      <c r="DF44" s="6">
        <v>1</v>
      </c>
      <c r="DG44" s="6">
        <v>1</v>
      </c>
      <c r="DH44" s="6">
        <v>1</v>
      </c>
      <c r="DI44" s="6">
        <v>1</v>
      </c>
      <c r="DJ44" s="6">
        <v>1</v>
      </c>
      <c r="DK44" s="6">
        <v>1</v>
      </c>
      <c r="DL44" s="6">
        <v>1</v>
      </c>
      <c r="DM44" s="6">
        <v>1</v>
      </c>
      <c r="DN44" s="6">
        <v>0</v>
      </c>
      <c r="DO44" s="6">
        <v>0</v>
      </c>
      <c r="DP44" s="6">
        <v>0</v>
      </c>
      <c r="DQ44" s="6">
        <v>0</v>
      </c>
    </row>
    <row r="45" spans="1:121" s="6" customFormat="1" x14ac:dyDescent="0.2">
      <c r="A45" s="6">
        <v>2</v>
      </c>
      <c r="B45" s="6">
        <v>2</v>
      </c>
      <c r="C45" s="6">
        <v>2</v>
      </c>
      <c r="D45" s="6">
        <v>2</v>
      </c>
      <c r="E45" s="6">
        <v>2</v>
      </c>
      <c r="F45" s="6">
        <v>2</v>
      </c>
      <c r="G45" s="6">
        <v>2</v>
      </c>
      <c r="H45" s="6">
        <v>2</v>
      </c>
      <c r="I45" s="6">
        <v>2</v>
      </c>
      <c r="J45" s="6">
        <v>2</v>
      </c>
      <c r="K45" s="6">
        <v>2</v>
      </c>
      <c r="L45" s="6">
        <v>2</v>
      </c>
      <c r="M45" s="6">
        <v>2</v>
      </c>
      <c r="N45" s="6">
        <v>2</v>
      </c>
      <c r="O45" s="6">
        <v>2</v>
      </c>
      <c r="P45" s="6">
        <v>2</v>
      </c>
      <c r="Q45" s="6">
        <v>2</v>
      </c>
      <c r="R45" s="6">
        <v>2</v>
      </c>
      <c r="S45" s="6">
        <v>2</v>
      </c>
      <c r="T45" s="6">
        <v>2</v>
      </c>
      <c r="U45" s="6">
        <v>2</v>
      </c>
      <c r="V45" s="6">
        <v>2</v>
      </c>
      <c r="W45" s="6">
        <v>2</v>
      </c>
      <c r="X45" s="6">
        <v>2</v>
      </c>
      <c r="Y45" s="6">
        <v>2</v>
      </c>
      <c r="Z45" s="6">
        <v>2</v>
      </c>
      <c r="AA45" s="6">
        <v>2</v>
      </c>
      <c r="AB45" s="6">
        <v>2</v>
      </c>
      <c r="AC45" s="6">
        <v>2</v>
      </c>
      <c r="AD45" s="6">
        <v>2</v>
      </c>
      <c r="AE45" s="6">
        <v>2</v>
      </c>
      <c r="AF45" s="6">
        <v>2</v>
      </c>
      <c r="AG45" s="6">
        <v>2</v>
      </c>
      <c r="AH45" s="6">
        <v>2</v>
      </c>
      <c r="AI45" s="6">
        <v>2</v>
      </c>
      <c r="AJ45" s="6">
        <v>2</v>
      </c>
      <c r="AK45" s="6">
        <v>2</v>
      </c>
      <c r="AL45" s="6">
        <v>2</v>
      </c>
      <c r="AM45" s="6">
        <v>2</v>
      </c>
      <c r="AN45" s="6">
        <v>2</v>
      </c>
      <c r="AO45" s="6">
        <v>2</v>
      </c>
      <c r="AP45" s="6">
        <v>2</v>
      </c>
      <c r="AQ45" s="6">
        <v>2</v>
      </c>
      <c r="AR45" s="6">
        <v>2</v>
      </c>
      <c r="AS45" s="6">
        <v>2</v>
      </c>
      <c r="AT45" s="6">
        <v>2</v>
      </c>
      <c r="AU45" s="6">
        <v>2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1</v>
      </c>
      <c r="BC45" s="6">
        <v>1</v>
      </c>
      <c r="BD45" s="6">
        <v>1</v>
      </c>
      <c r="BE45" s="6">
        <v>1</v>
      </c>
      <c r="BF45" s="6">
        <v>1</v>
      </c>
      <c r="BG45" s="6">
        <v>1</v>
      </c>
      <c r="BH45" s="6">
        <v>1</v>
      </c>
      <c r="BI45" s="6">
        <v>1</v>
      </c>
      <c r="BJ45" s="6">
        <v>1</v>
      </c>
      <c r="BK45" s="6">
        <v>1</v>
      </c>
      <c r="BL45" s="6">
        <v>1</v>
      </c>
      <c r="BM45" s="6">
        <v>1</v>
      </c>
      <c r="BN45" s="6">
        <v>1</v>
      </c>
      <c r="BO45" s="6">
        <v>1</v>
      </c>
      <c r="BP45" s="6">
        <v>1</v>
      </c>
      <c r="BQ45" s="6">
        <v>1</v>
      </c>
      <c r="BR45" s="6">
        <v>1</v>
      </c>
      <c r="BS45" s="6">
        <v>1</v>
      </c>
      <c r="BT45" s="6">
        <v>1</v>
      </c>
      <c r="BU45" s="6">
        <v>1</v>
      </c>
      <c r="BV45" s="6">
        <v>1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F45" s="6">
        <v>0</v>
      </c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0</v>
      </c>
      <c r="CW45" s="6">
        <v>0</v>
      </c>
      <c r="CX45" s="6">
        <v>0</v>
      </c>
      <c r="CY45" s="6">
        <v>0</v>
      </c>
      <c r="CZ45" s="6">
        <v>0</v>
      </c>
      <c r="DA45" s="6">
        <v>0</v>
      </c>
      <c r="DB45" s="6">
        <v>0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0</v>
      </c>
      <c r="DP45" s="6">
        <v>0</v>
      </c>
      <c r="DQ45" s="6">
        <v>0</v>
      </c>
    </row>
    <row r="46" spans="1:121" x14ac:dyDescent="0.2">
      <c r="A46">
        <v>2</v>
      </c>
      <c r="B46">
        <v>2</v>
      </c>
      <c r="C46">
        <v>2</v>
      </c>
      <c r="D46">
        <v>2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2</v>
      </c>
      <c r="N46">
        <v>2</v>
      </c>
      <c r="O46">
        <v>2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W46">
        <v>2</v>
      </c>
      <c r="X46">
        <v>2</v>
      </c>
      <c r="Y46">
        <v>2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</row>
    <row r="47" spans="1:121" x14ac:dyDescent="0.2">
      <c r="A47">
        <v>3</v>
      </c>
      <c r="B47">
        <v>3</v>
      </c>
      <c r="C47">
        <v>3</v>
      </c>
      <c r="D47">
        <v>3</v>
      </c>
      <c r="E47">
        <v>3</v>
      </c>
      <c r="F47">
        <v>3</v>
      </c>
      <c r="G47">
        <v>3</v>
      </c>
      <c r="H47">
        <v>5</v>
      </c>
      <c r="I47">
        <v>5</v>
      </c>
      <c r="J47">
        <v>5</v>
      </c>
      <c r="K47">
        <v>5</v>
      </c>
      <c r="L47">
        <v>6</v>
      </c>
      <c r="M47">
        <v>6</v>
      </c>
      <c r="N47">
        <v>8</v>
      </c>
      <c r="O47">
        <v>6</v>
      </c>
      <c r="P47">
        <v>8</v>
      </c>
      <c r="Q47">
        <v>9</v>
      </c>
      <c r="R47">
        <v>7</v>
      </c>
      <c r="S47">
        <v>7</v>
      </c>
      <c r="T47">
        <v>7</v>
      </c>
      <c r="U47">
        <v>7</v>
      </c>
      <c r="V47">
        <v>7</v>
      </c>
      <c r="W47">
        <v>6</v>
      </c>
      <c r="X47">
        <v>6</v>
      </c>
      <c r="Y47">
        <v>6</v>
      </c>
      <c r="Z47">
        <v>6</v>
      </c>
      <c r="AA47">
        <v>5</v>
      </c>
      <c r="AB47">
        <v>5</v>
      </c>
      <c r="AC47">
        <v>5</v>
      </c>
      <c r="AD47">
        <v>5</v>
      </c>
      <c r="AE47">
        <v>5</v>
      </c>
      <c r="AF47">
        <v>5</v>
      </c>
      <c r="AG47">
        <v>5</v>
      </c>
      <c r="AH47">
        <v>5</v>
      </c>
      <c r="AI47">
        <v>5</v>
      </c>
      <c r="AJ47">
        <v>4</v>
      </c>
      <c r="AK47">
        <v>4</v>
      </c>
      <c r="AL47">
        <v>4</v>
      </c>
      <c r="AM47">
        <v>4</v>
      </c>
      <c r="AN47">
        <v>4</v>
      </c>
      <c r="AO47">
        <v>4</v>
      </c>
      <c r="AP47">
        <v>4</v>
      </c>
      <c r="AQ47">
        <v>3</v>
      </c>
      <c r="AR47">
        <v>3</v>
      </c>
      <c r="AS47">
        <v>2</v>
      </c>
      <c r="AT47">
        <v>2</v>
      </c>
      <c r="AU47">
        <v>2</v>
      </c>
      <c r="AV47">
        <v>2</v>
      </c>
      <c r="AW47">
        <v>2</v>
      </c>
      <c r="AX47">
        <v>2</v>
      </c>
      <c r="AY47">
        <v>2</v>
      </c>
      <c r="AZ47">
        <v>2</v>
      </c>
      <c r="BA47">
        <v>2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</row>
    <row r="48" spans="1:121" x14ac:dyDescent="0.2">
      <c r="A48">
        <v>3</v>
      </c>
      <c r="B48">
        <v>3</v>
      </c>
      <c r="C48">
        <v>3</v>
      </c>
      <c r="D48">
        <v>3</v>
      </c>
      <c r="E48">
        <v>3</v>
      </c>
      <c r="F48">
        <v>3</v>
      </c>
      <c r="G48">
        <v>4</v>
      </c>
      <c r="H48">
        <v>4</v>
      </c>
      <c r="I48">
        <v>4</v>
      </c>
      <c r="J48">
        <v>4</v>
      </c>
      <c r="K48">
        <v>4</v>
      </c>
      <c r="L48">
        <v>4</v>
      </c>
      <c r="M48">
        <v>4</v>
      </c>
      <c r="N48">
        <v>4</v>
      </c>
      <c r="O48">
        <v>4</v>
      </c>
      <c r="P48">
        <v>4</v>
      </c>
      <c r="Q48">
        <v>6</v>
      </c>
      <c r="R48">
        <v>6</v>
      </c>
      <c r="S48">
        <v>6</v>
      </c>
      <c r="T48">
        <v>8</v>
      </c>
      <c r="U48">
        <v>6</v>
      </c>
      <c r="V48">
        <v>6</v>
      </c>
      <c r="W48">
        <v>6</v>
      </c>
      <c r="X48">
        <v>6</v>
      </c>
      <c r="Y48">
        <v>5</v>
      </c>
      <c r="Z48">
        <v>5</v>
      </c>
      <c r="AA48">
        <v>5</v>
      </c>
      <c r="AB48">
        <v>5</v>
      </c>
      <c r="AC48">
        <v>5</v>
      </c>
      <c r="AD48">
        <v>5</v>
      </c>
      <c r="AE48">
        <v>5</v>
      </c>
      <c r="AF48">
        <v>5</v>
      </c>
      <c r="AG48">
        <v>5</v>
      </c>
      <c r="AH48">
        <v>5</v>
      </c>
      <c r="AI48">
        <v>5</v>
      </c>
      <c r="AJ48">
        <v>5</v>
      </c>
      <c r="AK48">
        <v>5</v>
      </c>
      <c r="AL48">
        <v>5</v>
      </c>
      <c r="AM48">
        <v>5</v>
      </c>
      <c r="AN48">
        <v>4</v>
      </c>
      <c r="AO48">
        <v>4</v>
      </c>
      <c r="AP48">
        <v>4</v>
      </c>
      <c r="AQ48">
        <v>3</v>
      </c>
      <c r="AR48">
        <v>3</v>
      </c>
      <c r="AS48">
        <v>3</v>
      </c>
      <c r="AT48">
        <v>3</v>
      </c>
      <c r="AU48">
        <v>3</v>
      </c>
      <c r="AV48">
        <v>3</v>
      </c>
      <c r="AW48">
        <v>3</v>
      </c>
      <c r="AX48">
        <v>3</v>
      </c>
      <c r="AY48">
        <v>3</v>
      </c>
      <c r="AZ48">
        <v>3</v>
      </c>
      <c r="BA48">
        <v>3</v>
      </c>
      <c r="BB48">
        <v>3</v>
      </c>
      <c r="BC48">
        <v>3</v>
      </c>
      <c r="BD48">
        <v>3</v>
      </c>
      <c r="BE48">
        <v>3</v>
      </c>
      <c r="BF48">
        <v>3</v>
      </c>
      <c r="BG48">
        <v>3</v>
      </c>
      <c r="BH48">
        <v>3</v>
      </c>
      <c r="BI48">
        <v>3</v>
      </c>
      <c r="BJ48">
        <v>3</v>
      </c>
      <c r="BK48">
        <v>3</v>
      </c>
      <c r="BL48">
        <v>3</v>
      </c>
      <c r="BM48">
        <v>3</v>
      </c>
      <c r="BN48">
        <v>3</v>
      </c>
      <c r="BO48">
        <v>3</v>
      </c>
      <c r="BP48">
        <v>3</v>
      </c>
      <c r="BQ48">
        <v>3</v>
      </c>
      <c r="BR48">
        <v>2</v>
      </c>
      <c r="BS48">
        <v>2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</row>
    <row r="49" spans="1:121" x14ac:dyDescent="0.2">
      <c r="A49">
        <v>4</v>
      </c>
      <c r="B49">
        <v>4</v>
      </c>
      <c r="C49">
        <v>4</v>
      </c>
      <c r="D49">
        <v>4</v>
      </c>
      <c r="E49">
        <v>4</v>
      </c>
      <c r="F49">
        <v>4</v>
      </c>
      <c r="G49">
        <v>6</v>
      </c>
      <c r="H49">
        <v>5</v>
      </c>
      <c r="I49">
        <v>5</v>
      </c>
      <c r="J49">
        <v>5</v>
      </c>
      <c r="K49">
        <v>6</v>
      </c>
      <c r="L49">
        <v>6</v>
      </c>
      <c r="M49">
        <v>6</v>
      </c>
      <c r="N49">
        <v>6</v>
      </c>
      <c r="O49">
        <v>8</v>
      </c>
      <c r="P49">
        <v>8</v>
      </c>
      <c r="Q49">
        <v>8</v>
      </c>
      <c r="R49">
        <v>8</v>
      </c>
      <c r="S49">
        <v>9</v>
      </c>
      <c r="T49">
        <v>10</v>
      </c>
      <c r="U49">
        <v>11</v>
      </c>
      <c r="V49">
        <v>9</v>
      </c>
      <c r="W49">
        <v>10</v>
      </c>
      <c r="X49">
        <v>10</v>
      </c>
      <c r="Y49">
        <v>10</v>
      </c>
      <c r="Z49">
        <v>9</v>
      </c>
      <c r="AA49">
        <v>8</v>
      </c>
      <c r="AB49">
        <v>8</v>
      </c>
      <c r="AC49">
        <v>7</v>
      </c>
      <c r="AD49">
        <v>7</v>
      </c>
      <c r="AE49">
        <v>6</v>
      </c>
      <c r="AF49">
        <v>6</v>
      </c>
      <c r="AG49">
        <v>6</v>
      </c>
      <c r="AH49">
        <v>5</v>
      </c>
      <c r="AI49">
        <v>4</v>
      </c>
      <c r="AJ49">
        <v>4</v>
      </c>
      <c r="AK49">
        <v>4</v>
      </c>
      <c r="AL49">
        <v>4</v>
      </c>
      <c r="AM49">
        <v>4</v>
      </c>
      <c r="AN49">
        <v>4</v>
      </c>
      <c r="AO49">
        <v>4</v>
      </c>
      <c r="AP49">
        <v>4</v>
      </c>
      <c r="AQ49">
        <v>3</v>
      </c>
      <c r="AR49">
        <v>3</v>
      </c>
      <c r="AS49">
        <v>2</v>
      </c>
      <c r="AT49">
        <v>2</v>
      </c>
      <c r="AU49">
        <v>2</v>
      </c>
      <c r="AV49">
        <v>2</v>
      </c>
      <c r="AW49">
        <v>2</v>
      </c>
      <c r="AX49">
        <v>2</v>
      </c>
      <c r="AY49">
        <v>2</v>
      </c>
      <c r="AZ49">
        <v>2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</row>
    <row r="50" spans="1:121" x14ac:dyDescent="0.2">
      <c r="A50">
        <v>3</v>
      </c>
      <c r="B50">
        <v>4</v>
      </c>
      <c r="C50">
        <v>4</v>
      </c>
      <c r="D50">
        <v>4</v>
      </c>
      <c r="E50">
        <v>4</v>
      </c>
      <c r="F50">
        <v>4</v>
      </c>
      <c r="G50">
        <v>5</v>
      </c>
      <c r="H50">
        <v>5</v>
      </c>
      <c r="I50">
        <v>6</v>
      </c>
      <c r="J50">
        <v>6</v>
      </c>
      <c r="K50">
        <v>6</v>
      </c>
      <c r="L50">
        <v>6</v>
      </c>
      <c r="M50">
        <v>7</v>
      </c>
      <c r="N50">
        <v>7</v>
      </c>
      <c r="O50">
        <v>7</v>
      </c>
      <c r="P50">
        <v>7</v>
      </c>
      <c r="Q50">
        <v>7</v>
      </c>
      <c r="R50">
        <v>7</v>
      </c>
      <c r="S50">
        <v>7</v>
      </c>
      <c r="T50">
        <v>7</v>
      </c>
      <c r="U50">
        <v>6</v>
      </c>
      <c r="V50">
        <v>6</v>
      </c>
      <c r="W50">
        <v>5</v>
      </c>
      <c r="X50">
        <v>4</v>
      </c>
      <c r="Y50">
        <v>4</v>
      </c>
      <c r="Z50">
        <v>4</v>
      </c>
      <c r="AA50">
        <v>4</v>
      </c>
      <c r="AB50">
        <v>3</v>
      </c>
      <c r="AC50">
        <v>3</v>
      </c>
      <c r="AD50">
        <v>3</v>
      </c>
      <c r="AE50">
        <v>3</v>
      </c>
      <c r="AF50">
        <v>2</v>
      </c>
      <c r="AG50">
        <v>2</v>
      </c>
      <c r="AH50">
        <v>2</v>
      </c>
      <c r="AI50">
        <v>2</v>
      </c>
      <c r="AJ50">
        <v>2</v>
      </c>
      <c r="AK50">
        <v>2</v>
      </c>
      <c r="AL50">
        <v>2</v>
      </c>
      <c r="AM50">
        <v>2</v>
      </c>
      <c r="AN50">
        <v>2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</row>
    <row r="51" spans="1:121" x14ac:dyDescent="0.2">
      <c r="A51">
        <v>1</v>
      </c>
      <c r="B51">
        <v>3</v>
      </c>
      <c r="C51">
        <v>3</v>
      </c>
      <c r="D51">
        <v>3</v>
      </c>
      <c r="E51">
        <v>3</v>
      </c>
      <c r="F51">
        <v>3</v>
      </c>
      <c r="G51">
        <v>3</v>
      </c>
      <c r="H51">
        <v>3</v>
      </c>
      <c r="I51">
        <v>5</v>
      </c>
      <c r="J51">
        <v>4</v>
      </c>
      <c r="K51">
        <v>5</v>
      </c>
      <c r="L51">
        <v>6</v>
      </c>
      <c r="M51">
        <v>6</v>
      </c>
      <c r="N51">
        <v>6</v>
      </c>
      <c r="O51">
        <v>6</v>
      </c>
      <c r="P51">
        <v>6</v>
      </c>
      <c r="Q51">
        <v>6</v>
      </c>
      <c r="R51">
        <v>6</v>
      </c>
      <c r="S51">
        <v>7</v>
      </c>
      <c r="T51">
        <v>7</v>
      </c>
      <c r="U51">
        <v>7</v>
      </c>
      <c r="V51">
        <v>7</v>
      </c>
      <c r="W51">
        <v>7</v>
      </c>
      <c r="X51">
        <v>7</v>
      </c>
      <c r="Y51">
        <v>7</v>
      </c>
      <c r="Z51">
        <v>7</v>
      </c>
      <c r="AA51">
        <v>7</v>
      </c>
      <c r="AB51">
        <v>7</v>
      </c>
      <c r="AC51">
        <v>8</v>
      </c>
      <c r="AD51">
        <v>6</v>
      </c>
      <c r="AE51">
        <v>5</v>
      </c>
      <c r="AF51">
        <v>5</v>
      </c>
      <c r="AG51">
        <v>5</v>
      </c>
      <c r="AH51">
        <v>5</v>
      </c>
      <c r="AI51">
        <v>5</v>
      </c>
      <c r="AJ51">
        <v>5</v>
      </c>
      <c r="AK51">
        <v>5</v>
      </c>
      <c r="AL51">
        <v>3</v>
      </c>
      <c r="AM51">
        <v>3</v>
      </c>
      <c r="AN51">
        <v>3</v>
      </c>
      <c r="AO51">
        <v>3</v>
      </c>
      <c r="AP51">
        <v>3</v>
      </c>
      <c r="AQ51">
        <v>3</v>
      </c>
      <c r="AR51">
        <v>3</v>
      </c>
      <c r="AS51">
        <v>3</v>
      </c>
      <c r="AT51">
        <v>3</v>
      </c>
      <c r="AU51">
        <v>3</v>
      </c>
      <c r="AV51">
        <v>2</v>
      </c>
      <c r="AW51">
        <v>2</v>
      </c>
      <c r="AX51">
        <v>2</v>
      </c>
      <c r="AY51">
        <v>2</v>
      </c>
      <c r="AZ51">
        <v>2</v>
      </c>
      <c r="BA51">
        <v>2</v>
      </c>
      <c r="BB51">
        <v>2</v>
      </c>
      <c r="BC51">
        <v>2</v>
      </c>
      <c r="BD51">
        <v>2</v>
      </c>
      <c r="BE51">
        <v>2</v>
      </c>
      <c r="BF51">
        <v>2</v>
      </c>
      <c r="BG51">
        <v>2</v>
      </c>
      <c r="BH51">
        <v>2</v>
      </c>
      <c r="BI51">
        <v>2</v>
      </c>
      <c r="BJ51">
        <v>2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</row>
    <row r="52" spans="1:121" x14ac:dyDescent="0.2">
      <c r="A52">
        <v>5</v>
      </c>
      <c r="B52">
        <v>5</v>
      </c>
      <c r="C52">
        <v>7</v>
      </c>
      <c r="D52">
        <v>7</v>
      </c>
      <c r="E52">
        <v>6</v>
      </c>
      <c r="F52">
        <v>6</v>
      </c>
      <c r="G52">
        <v>6</v>
      </c>
      <c r="H52">
        <v>7</v>
      </c>
      <c r="I52">
        <v>7</v>
      </c>
      <c r="J52">
        <v>7</v>
      </c>
      <c r="K52">
        <v>7</v>
      </c>
      <c r="L52">
        <v>6</v>
      </c>
      <c r="M52">
        <v>6</v>
      </c>
      <c r="N52">
        <v>6</v>
      </c>
      <c r="O52">
        <v>6</v>
      </c>
      <c r="P52">
        <v>7</v>
      </c>
      <c r="Q52">
        <v>6</v>
      </c>
      <c r="R52">
        <v>6</v>
      </c>
      <c r="S52">
        <v>6</v>
      </c>
      <c r="T52">
        <v>8</v>
      </c>
      <c r="U52">
        <v>8</v>
      </c>
      <c r="V52">
        <v>8</v>
      </c>
      <c r="W52">
        <v>8</v>
      </c>
      <c r="X52">
        <v>6</v>
      </c>
      <c r="Y52">
        <v>6</v>
      </c>
      <c r="Z52">
        <v>5</v>
      </c>
      <c r="AA52">
        <v>6</v>
      </c>
      <c r="AB52">
        <v>5</v>
      </c>
      <c r="AC52">
        <v>5</v>
      </c>
      <c r="AD52">
        <v>5</v>
      </c>
      <c r="AE52">
        <v>5</v>
      </c>
      <c r="AF52">
        <v>5</v>
      </c>
      <c r="AG52">
        <v>5</v>
      </c>
      <c r="AH52">
        <v>5</v>
      </c>
      <c r="AI52">
        <v>4</v>
      </c>
      <c r="AJ52">
        <v>4</v>
      </c>
      <c r="AK52">
        <v>3</v>
      </c>
      <c r="AL52">
        <v>3</v>
      </c>
      <c r="AM52">
        <v>3</v>
      </c>
      <c r="AN52">
        <v>3</v>
      </c>
      <c r="AO52">
        <v>2</v>
      </c>
      <c r="AP52">
        <v>2</v>
      </c>
      <c r="AQ52">
        <v>2</v>
      </c>
      <c r="AR52">
        <v>2</v>
      </c>
      <c r="AS52">
        <v>2</v>
      </c>
      <c r="AT52">
        <v>2</v>
      </c>
      <c r="AU52">
        <v>2</v>
      </c>
      <c r="AV52">
        <v>2</v>
      </c>
      <c r="AW52">
        <v>2</v>
      </c>
      <c r="AX52">
        <v>2</v>
      </c>
      <c r="AY52">
        <v>2</v>
      </c>
      <c r="AZ52">
        <v>2</v>
      </c>
      <c r="BA52">
        <v>2</v>
      </c>
      <c r="BB52">
        <v>2</v>
      </c>
      <c r="BC52">
        <v>2</v>
      </c>
      <c r="BD52">
        <v>2</v>
      </c>
      <c r="BE52">
        <v>2</v>
      </c>
      <c r="BF52">
        <v>2</v>
      </c>
      <c r="BG52">
        <v>2</v>
      </c>
      <c r="BH52">
        <v>2</v>
      </c>
      <c r="BI52">
        <v>2</v>
      </c>
      <c r="BJ52">
        <v>2</v>
      </c>
      <c r="BK52">
        <v>2</v>
      </c>
      <c r="BL52">
        <v>2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</row>
    <row r="53" spans="1:121" x14ac:dyDescent="0.2">
      <c r="A53">
        <v>4</v>
      </c>
      <c r="B53">
        <v>4</v>
      </c>
      <c r="C53">
        <v>4</v>
      </c>
      <c r="D53">
        <v>5</v>
      </c>
      <c r="E53">
        <v>5</v>
      </c>
      <c r="F53">
        <v>6</v>
      </c>
      <c r="G53">
        <v>7</v>
      </c>
      <c r="H53">
        <v>7</v>
      </c>
      <c r="I53">
        <v>8</v>
      </c>
      <c r="J53">
        <v>8</v>
      </c>
      <c r="K53">
        <v>7</v>
      </c>
      <c r="L53">
        <v>7</v>
      </c>
      <c r="M53">
        <v>7</v>
      </c>
      <c r="N53">
        <v>6</v>
      </c>
      <c r="O53">
        <v>6</v>
      </c>
      <c r="P53">
        <v>8</v>
      </c>
      <c r="Q53">
        <v>7</v>
      </c>
      <c r="R53">
        <v>7</v>
      </c>
      <c r="S53">
        <v>7</v>
      </c>
      <c r="T53">
        <v>7</v>
      </c>
      <c r="U53">
        <v>9</v>
      </c>
      <c r="V53">
        <v>6</v>
      </c>
      <c r="W53">
        <v>6</v>
      </c>
      <c r="X53">
        <v>7</v>
      </c>
      <c r="Y53">
        <v>6</v>
      </c>
      <c r="Z53">
        <v>6</v>
      </c>
      <c r="AA53">
        <v>7</v>
      </c>
      <c r="AB53">
        <v>6</v>
      </c>
      <c r="AC53">
        <v>6</v>
      </c>
      <c r="AD53">
        <v>6</v>
      </c>
      <c r="AE53">
        <v>6</v>
      </c>
      <c r="AF53">
        <v>6</v>
      </c>
      <c r="AG53">
        <v>6</v>
      </c>
      <c r="AH53">
        <v>5</v>
      </c>
      <c r="AI53">
        <v>4</v>
      </c>
      <c r="AJ53">
        <v>4</v>
      </c>
      <c r="AK53">
        <v>4</v>
      </c>
      <c r="AL53">
        <v>4</v>
      </c>
      <c r="AM53">
        <v>4</v>
      </c>
      <c r="AN53">
        <v>4</v>
      </c>
      <c r="AO53">
        <v>4</v>
      </c>
      <c r="AP53">
        <v>3</v>
      </c>
      <c r="AQ53">
        <v>3</v>
      </c>
      <c r="AR53">
        <v>3</v>
      </c>
      <c r="AS53">
        <v>3</v>
      </c>
      <c r="AT53">
        <v>4</v>
      </c>
      <c r="AU53">
        <v>2</v>
      </c>
      <c r="AV53">
        <v>2</v>
      </c>
      <c r="AW53">
        <v>2</v>
      </c>
      <c r="AX53">
        <v>2</v>
      </c>
      <c r="AY53">
        <v>2</v>
      </c>
      <c r="AZ53">
        <v>2</v>
      </c>
      <c r="BA53">
        <v>2</v>
      </c>
      <c r="BB53">
        <v>2</v>
      </c>
      <c r="BC53">
        <v>2</v>
      </c>
      <c r="BD53">
        <v>2</v>
      </c>
      <c r="BE53">
        <v>2</v>
      </c>
      <c r="BF53">
        <v>2</v>
      </c>
      <c r="BG53">
        <v>2</v>
      </c>
      <c r="BH53">
        <v>2</v>
      </c>
      <c r="BI53">
        <v>1</v>
      </c>
      <c r="BJ53">
        <v>1</v>
      </c>
      <c r="BK53">
        <v>1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A9582-85EE-9D49-8578-0E29EAF8E764}">
  <dimension ref="A1:C13"/>
  <sheetViews>
    <sheetView workbookViewId="0">
      <selection activeCell="K23" sqref="K23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3</v>
      </c>
    </row>
    <row r="2" spans="1:3" x14ac:dyDescent="0.2">
      <c r="A2">
        <v>-22.168069996226183</v>
      </c>
      <c r="B2">
        <v>-24.657521947744975</v>
      </c>
      <c r="C2">
        <v>-26.206076463039366</v>
      </c>
    </row>
    <row r="3" spans="1:3" x14ac:dyDescent="0.2">
      <c r="A3">
        <v>-24.176943714013682</v>
      </c>
      <c r="B3">
        <v>-19.232588486732148</v>
      </c>
      <c r="C3">
        <v>-22.368033317201593</v>
      </c>
    </row>
    <row r="4" spans="1:3" x14ac:dyDescent="0.2">
      <c r="A4">
        <v>-27.17622986495817</v>
      </c>
      <c r="B4">
        <v>-27.84744263634909</v>
      </c>
      <c r="C4">
        <v>-19.448569987800798</v>
      </c>
    </row>
    <row r="5" spans="1:3" x14ac:dyDescent="0.2">
      <c r="A5">
        <v>-30.182811016729747</v>
      </c>
      <c r="B5">
        <v>-26.434821901414772</v>
      </c>
      <c r="C5">
        <v>-23.009253203994419</v>
      </c>
    </row>
    <row r="6" spans="1:3" x14ac:dyDescent="0.2">
      <c r="A6">
        <v>-25.620142372853877</v>
      </c>
      <c r="B6">
        <v>-25.518075149003337</v>
      </c>
      <c r="C6">
        <v>-23.227769026474359</v>
      </c>
    </row>
    <row r="7" spans="1:3" x14ac:dyDescent="0.2">
      <c r="A7">
        <v>-28.234885431984601</v>
      </c>
      <c r="B7">
        <v>-25.14515478062085</v>
      </c>
      <c r="C7">
        <v>-32.26355312920073</v>
      </c>
    </row>
    <row r="8" spans="1:3" x14ac:dyDescent="0.2">
      <c r="A8">
        <v>-28.499682382358845</v>
      </c>
      <c r="B8">
        <v>-21.734291795967462</v>
      </c>
      <c r="C8">
        <v>-20.018705519077063</v>
      </c>
    </row>
    <row r="9" spans="1:3" x14ac:dyDescent="0.2">
      <c r="A9">
        <v>-22.24938122260496</v>
      </c>
      <c r="B9">
        <v>-23.412249585733896</v>
      </c>
      <c r="C9">
        <v>-30.134386889253932</v>
      </c>
    </row>
    <row r="10" spans="1:3" x14ac:dyDescent="0.2">
      <c r="A10">
        <v>-26.343487996070085</v>
      </c>
      <c r="C10">
        <v>-23.226265803926207</v>
      </c>
    </row>
    <row r="11" spans="1:3" x14ac:dyDescent="0.2">
      <c r="A11">
        <v>-32.884241457536682</v>
      </c>
      <c r="C11">
        <v>-28.243459312621592</v>
      </c>
    </row>
    <row r="12" spans="1:3" x14ac:dyDescent="0.2">
      <c r="A12">
        <v>-18.270967162181016</v>
      </c>
      <c r="C12">
        <v>-38.250433757118351</v>
      </c>
    </row>
    <row r="13" spans="1:3" x14ac:dyDescent="0.2">
      <c r="C13">
        <v>-30.0788818185051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1BB88-50F3-DF4F-8346-3958B2D6CB4C}">
  <dimension ref="A1:T39"/>
  <sheetViews>
    <sheetView workbookViewId="0">
      <selection activeCell="U47" sqref="U47"/>
    </sheetView>
  </sheetViews>
  <sheetFormatPr baseColWidth="10" defaultRowHeight="16" x14ac:dyDescent="0.2"/>
  <sheetData>
    <row r="1" spans="1:20" x14ac:dyDescent="0.2">
      <c r="A1">
        <v>-10</v>
      </c>
      <c r="B1">
        <v>0</v>
      </c>
      <c r="C1">
        <v>10</v>
      </c>
      <c r="D1">
        <v>20</v>
      </c>
      <c r="E1">
        <v>30</v>
      </c>
      <c r="F1">
        <v>40</v>
      </c>
      <c r="G1">
        <v>50</v>
      </c>
      <c r="H1">
        <v>60</v>
      </c>
      <c r="I1">
        <v>70</v>
      </c>
      <c r="J1">
        <v>80</v>
      </c>
      <c r="K1">
        <v>90</v>
      </c>
      <c r="L1">
        <v>100</v>
      </c>
      <c r="M1">
        <v>110</v>
      </c>
      <c r="N1">
        <v>120</v>
      </c>
      <c r="O1">
        <v>130</v>
      </c>
      <c r="P1">
        <v>140</v>
      </c>
      <c r="Q1">
        <v>150</v>
      </c>
      <c r="R1">
        <v>160</v>
      </c>
      <c r="S1">
        <v>170</v>
      </c>
      <c r="T1">
        <v>180</v>
      </c>
    </row>
    <row r="4" spans="1:20" x14ac:dyDescent="0.2">
      <c r="A4" t="s">
        <v>1</v>
      </c>
    </row>
    <row r="5" spans="1:20" x14ac:dyDescent="0.2">
      <c r="A5">
        <v>0</v>
      </c>
      <c r="B5">
        <v>0</v>
      </c>
      <c r="C5">
        <v>2</v>
      </c>
      <c r="D5">
        <v>10</v>
      </c>
      <c r="E5">
        <v>24</v>
      </c>
      <c r="F5">
        <v>30</v>
      </c>
      <c r="G5">
        <v>34</v>
      </c>
      <c r="H5">
        <v>38</v>
      </c>
      <c r="I5">
        <v>40</v>
      </c>
      <c r="J5">
        <v>38</v>
      </c>
      <c r="K5">
        <v>24</v>
      </c>
      <c r="L5">
        <v>16</v>
      </c>
      <c r="M5">
        <v>8</v>
      </c>
      <c r="N5">
        <v>12</v>
      </c>
      <c r="O5">
        <v>8</v>
      </c>
      <c r="P5">
        <v>8</v>
      </c>
      <c r="Q5">
        <v>6</v>
      </c>
      <c r="R5">
        <v>6</v>
      </c>
      <c r="S5">
        <v>6</v>
      </c>
      <c r="T5">
        <v>6</v>
      </c>
    </row>
    <row r="6" spans="1:20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4</v>
      </c>
      <c r="P6">
        <v>2</v>
      </c>
      <c r="Q6">
        <v>2</v>
      </c>
      <c r="R6">
        <v>2</v>
      </c>
      <c r="S6">
        <v>4</v>
      </c>
      <c r="T6">
        <v>2</v>
      </c>
    </row>
    <row r="7" spans="1:20" x14ac:dyDescent="0.2">
      <c r="A7">
        <v>0</v>
      </c>
      <c r="B7">
        <v>0</v>
      </c>
      <c r="C7">
        <v>0</v>
      </c>
      <c r="D7">
        <v>0</v>
      </c>
      <c r="E7">
        <v>0</v>
      </c>
      <c r="F7">
        <v>4</v>
      </c>
      <c r="G7">
        <v>16</v>
      </c>
      <c r="H7">
        <v>22</v>
      </c>
      <c r="I7">
        <v>24</v>
      </c>
      <c r="J7">
        <v>24</v>
      </c>
      <c r="K7">
        <v>22</v>
      </c>
      <c r="L7">
        <v>20</v>
      </c>
      <c r="M7">
        <v>20</v>
      </c>
      <c r="N7">
        <v>12</v>
      </c>
      <c r="O7">
        <v>8</v>
      </c>
      <c r="P7">
        <v>8</v>
      </c>
      <c r="Q7">
        <v>6</v>
      </c>
      <c r="R7">
        <v>4</v>
      </c>
      <c r="S7">
        <v>6</v>
      </c>
      <c r="T7">
        <v>4</v>
      </c>
    </row>
    <row r="8" spans="1:20" x14ac:dyDescent="0.2">
      <c r="A8">
        <v>0</v>
      </c>
      <c r="B8">
        <v>0</v>
      </c>
      <c r="C8">
        <v>0</v>
      </c>
      <c r="D8">
        <v>0</v>
      </c>
      <c r="E8">
        <v>0</v>
      </c>
      <c r="F8">
        <v>2</v>
      </c>
      <c r="G8">
        <v>6</v>
      </c>
      <c r="H8">
        <v>6</v>
      </c>
      <c r="I8">
        <v>20</v>
      </c>
      <c r="J8">
        <v>22</v>
      </c>
      <c r="K8">
        <v>18</v>
      </c>
      <c r="L8">
        <v>12</v>
      </c>
      <c r="M8">
        <v>8</v>
      </c>
      <c r="N8">
        <v>8</v>
      </c>
      <c r="O8">
        <v>8</v>
      </c>
      <c r="P8">
        <v>4</v>
      </c>
      <c r="Q8">
        <v>4</v>
      </c>
      <c r="R8">
        <v>4</v>
      </c>
      <c r="S8">
        <v>4</v>
      </c>
      <c r="T8">
        <v>4</v>
      </c>
    </row>
    <row r="9" spans="1:20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2</v>
      </c>
      <c r="H9">
        <v>14</v>
      </c>
      <c r="I9">
        <v>18</v>
      </c>
      <c r="J9">
        <v>22</v>
      </c>
      <c r="K9">
        <v>26</v>
      </c>
      <c r="L9">
        <v>28</v>
      </c>
      <c r="M9">
        <v>30</v>
      </c>
      <c r="N9">
        <v>32</v>
      </c>
      <c r="O9">
        <v>34</v>
      </c>
      <c r="P9">
        <v>36</v>
      </c>
      <c r="Q9">
        <v>36</v>
      </c>
      <c r="R9">
        <v>38</v>
      </c>
      <c r="S9">
        <v>40</v>
      </c>
      <c r="T9">
        <v>40</v>
      </c>
    </row>
    <row r="10" spans="1:20" x14ac:dyDescent="0.2">
      <c r="A10">
        <v>0</v>
      </c>
      <c r="B10">
        <v>0</v>
      </c>
      <c r="C10">
        <v>0</v>
      </c>
      <c r="D10">
        <v>4</v>
      </c>
      <c r="E10">
        <v>26</v>
      </c>
      <c r="F10">
        <v>30</v>
      </c>
      <c r="G10">
        <v>34</v>
      </c>
      <c r="H10">
        <v>22</v>
      </c>
      <c r="I10">
        <v>16</v>
      </c>
      <c r="J10">
        <v>12</v>
      </c>
      <c r="K10">
        <v>8</v>
      </c>
      <c r="L10">
        <v>6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</row>
    <row r="11" spans="1:20" x14ac:dyDescent="0.2">
      <c r="A11">
        <v>0</v>
      </c>
      <c r="B11">
        <v>0</v>
      </c>
      <c r="C11">
        <v>0</v>
      </c>
      <c r="D11">
        <v>2</v>
      </c>
      <c r="E11">
        <v>4</v>
      </c>
      <c r="F11">
        <v>8</v>
      </c>
      <c r="G11">
        <v>14</v>
      </c>
      <c r="H11">
        <v>24</v>
      </c>
      <c r="I11">
        <v>22</v>
      </c>
      <c r="J11">
        <v>10</v>
      </c>
      <c r="K11">
        <v>12</v>
      </c>
      <c r="L11">
        <v>18</v>
      </c>
      <c r="M11">
        <v>8</v>
      </c>
      <c r="N11">
        <v>8</v>
      </c>
      <c r="O11">
        <v>8</v>
      </c>
      <c r="P11">
        <v>8</v>
      </c>
      <c r="Q11">
        <v>6</v>
      </c>
      <c r="R11">
        <v>6</v>
      </c>
      <c r="S11">
        <v>6</v>
      </c>
      <c r="T11">
        <v>6</v>
      </c>
    </row>
    <row r="12" spans="1:20" x14ac:dyDescent="0.2">
      <c r="A12">
        <v>0</v>
      </c>
      <c r="B12">
        <v>0</v>
      </c>
      <c r="C12">
        <v>2</v>
      </c>
      <c r="D12">
        <v>6</v>
      </c>
      <c r="E12">
        <v>16</v>
      </c>
      <c r="F12">
        <v>22</v>
      </c>
      <c r="G12">
        <v>20</v>
      </c>
      <c r="H12">
        <v>26</v>
      </c>
      <c r="I12">
        <v>18</v>
      </c>
      <c r="J12">
        <v>16</v>
      </c>
      <c r="K12">
        <v>16</v>
      </c>
      <c r="L12">
        <v>10</v>
      </c>
      <c r="M12">
        <v>8</v>
      </c>
      <c r="N12">
        <v>8</v>
      </c>
      <c r="O12">
        <v>8</v>
      </c>
      <c r="P12">
        <v>8</v>
      </c>
      <c r="Q12">
        <v>6</v>
      </c>
      <c r="R12">
        <v>6</v>
      </c>
      <c r="S12">
        <v>4</v>
      </c>
      <c r="T12">
        <v>6</v>
      </c>
    </row>
    <row r="13" spans="1:20" x14ac:dyDescent="0.2">
      <c r="A13">
        <v>0</v>
      </c>
      <c r="B13">
        <v>0</v>
      </c>
      <c r="C13">
        <v>0</v>
      </c>
      <c r="D13">
        <v>0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</row>
    <row r="14" spans="1:20" x14ac:dyDescent="0.2">
      <c r="A14">
        <v>0</v>
      </c>
      <c r="B14">
        <v>0</v>
      </c>
      <c r="C14">
        <v>0</v>
      </c>
      <c r="D14">
        <v>0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</row>
    <row r="15" spans="1:20" x14ac:dyDescent="0.2">
      <c r="A15">
        <v>0</v>
      </c>
      <c r="B15">
        <v>0</v>
      </c>
      <c r="C15">
        <v>4</v>
      </c>
      <c r="D15">
        <v>2</v>
      </c>
      <c r="E15">
        <v>4</v>
      </c>
      <c r="F15">
        <v>4</v>
      </c>
      <c r="G15">
        <v>4</v>
      </c>
      <c r="H15">
        <v>4</v>
      </c>
      <c r="I15">
        <v>4</v>
      </c>
      <c r="J15">
        <v>4</v>
      </c>
      <c r="K15">
        <v>4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</row>
    <row r="17" spans="1:20" x14ac:dyDescent="0.2">
      <c r="A17" t="s">
        <v>2</v>
      </c>
    </row>
    <row r="18" spans="1:20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6</v>
      </c>
      <c r="N18">
        <v>2</v>
      </c>
      <c r="O18">
        <v>8</v>
      </c>
      <c r="Q18">
        <v>4</v>
      </c>
      <c r="S18">
        <v>8</v>
      </c>
      <c r="T18">
        <v>8</v>
      </c>
    </row>
    <row r="19" spans="1:20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4</v>
      </c>
      <c r="H19">
        <v>10</v>
      </c>
      <c r="I19">
        <v>14</v>
      </c>
      <c r="J19">
        <v>6</v>
      </c>
      <c r="K19">
        <v>6</v>
      </c>
      <c r="L19">
        <v>4</v>
      </c>
      <c r="M19">
        <v>4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</row>
    <row r="20" spans="1:20" x14ac:dyDescent="0.2">
      <c r="A20">
        <v>0</v>
      </c>
      <c r="B20">
        <v>0</v>
      </c>
      <c r="C20">
        <v>0</v>
      </c>
      <c r="D20">
        <v>6</v>
      </c>
      <c r="E20">
        <v>10</v>
      </c>
      <c r="F20">
        <v>18</v>
      </c>
      <c r="G20">
        <v>18</v>
      </c>
      <c r="H20">
        <v>8</v>
      </c>
      <c r="I20">
        <v>8</v>
      </c>
      <c r="J20">
        <v>10</v>
      </c>
      <c r="K20">
        <v>6</v>
      </c>
      <c r="L20">
        <v>6</v>
      </c>
      <c r="M20">
        <v>4</v>
      </c>
      <c r="N20">
        <v>4</v>
      </c>
      <c r="O20">
        <v>4</v>
      </c>
      <c r="P20">
        <v>4</v>
      </c>
      <c r="Q20">
        <v>4</v>
      </c>
      <c r="R20">
        <v>2</v>
      </c>
      <c r="S20">
        <v>4</v>
      </c>
      <c r="T20">
        <v>4</v>
      </c>
    </row>
    <row r="21" spans="1:20" x14ac:dyDescent="0.2">
      <c r="A21">
        <v>0</v>
      </c>
      <c r="B21">
        <v>0</v>
      </c>
      <c r="C21">
        <v>0</v>
      </c>
      <c r="D21">
        <v>0</v>
      </c>
      <c r="E21">
        <v>2</v>
      </c>
      <c r="F21">
        <v>4</v>
      </c>
      <c r="G21">
        <v>20</v>
      </c>
      <c r="H21">
        <v>22</v>
      </c>
      <c r="I21">
        <v>26</v>
      </c>
      <c r="J21">
        <v>24</v>
      </c>
      <c r="K21">
        <v>22</v>
      </c>
      <c r="L21">
        <v>12</v>
      </c>
      <c r="M21">
        <v>12</v>
      </c>
      <c r="N21">
        <v>12</v>
      </c>
      <c r="O21">
        <v>12</v>
      </c>
      <c r="P21">
        <v>8</v>
      </c>
      <c r="Q21">
        <v>8</v>
      </c>
      <c r="R21">
        <v>6</v>
      </c>
      <c r="S21">
        <v>6</v>
      </c>
      <c r="T21">
        <v>6</v>
      </c>
    </row>
    <row r="22" spans="1:20" x14ac:dyDescent="0.2">
      <c r="A22">
        <v>0</v>
      </c>
      <c r="B22">
        <v>0</v>
      </c>
      <c r="C22">
        <v>2</v>
      </c>
      <c r="D22">
        <v>6</v>
      </c>
      <c r="E22">
        <v>20</v>
      </c>
      <c r="F22">
        <v>22</v>
      </c>
      <c r="G22">
        <v>30</v>
      </c>
      <c r="H22">
        <v>32</v>
      </c>
      <c r="I22">
        <v>20</v>
      </c>
      <c r="J22">
        <v>10</v>
      </c>
      <c r="K22">
        <v>14</v>
      </c>
      <c r="L22">
        <v>8</v>
      </c>
      <c r="M22">
        <v>6</v>
      </c>
      <c r="N22">
        <v>8</v>
      </c>
      <c r="O22">
        <v>8</v>
      </c>
      <c r="P22">
        <v>8</v>
      </c>
      <c r="Q22">
        <v>8</v>
      </c>
      <c r="R22">
        <v>4</v>
      </c>
      <c r="S22">
        <v>6</v>
      </c>
      <c r="T22">
        <v>4</v>
      </c>
    </row>
    <row r="23" spans="1:20" x14ac:dyDescent="0.2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2</v>
      </c>
      <c r="I23">
        <v>4</v>
      </c>
      <c r="J23">
        <v>6</v>
      </c>
      <c r="K23">
        <v>6</v>
      </c>
      <c r="L23">
        <v>6</v>
      </c>
      <c r="M23">
        <v>8</v>
      </c>
      <c r="N23">
        <v>8</v>
      </c>
      <c r="O23">
        <v>6</v>
      </c>
      <c r="P23">
        <v>6</v>
      </c>
      <c r="Q23">
        <v>6</v>
      </c>
      <c r="R23">
        <v>8</v>
      </c>
      <c r="S23">
        <v>6</v>
      </c>
      <c r="T23">
        <v>8</v>
      </c>
    </row>
    <row r="24" spans="1:20" x14ac:dyDescent="0.2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2</v>
      </c>
      <c r="I24">
        <v>4</v>
      </c>
      <c r="J24">
        <v>6</v>
      </c>
      <c r="K24">
        <v>12</v>
      </c>
      <c r="L24">
        <v>6</v>
      </c>
      <c r="M24">
        <v>6</v>
      </c>
      <c r="N24">
        <v>6</v>
      </c>
      <c r="O24">
        <v>8</v>
      </c>
      <c r="P24">
        <v>8</v>
      </c>
      <c r="Q24">
        <v>8</v>
      </c>
      <c r="R24">
        <v>6</v>
      </c>
      <c r="S24">
        <v>6</v>
      </c>
      <c r="T24">
        <v>4</v>
      </c>
    </row>
    <row r="25" spans="1:20" x14ac:dyDescent="0.2">
      <c r="A25">
        <v>0</v>
      </c>
      <c r="B25">
        <v>0</v>
      </c>
      <c r="C25">
        <v>8</v>
      </c>
      <c r="D25">
        <v>18</v>
      </c>
      <c r="E25">
        <v>28</v>
      </c>
      <c r="F25">
        <v>34</v>
      </c>
      <c r="G25">
        <v>38</v>
      </c>
      <c r="H25">
        <v>32</v>
      </c>
      <c r="I25">
        <v>22</v>
      </c>
      <c r="J25">
        <v>16</v>
      </c>
      <c r="K25">
        <v>14</v>
      </c>
      <c r="L25">
        <v>12</v>
      </c>
      <c r="M25">
        <v>8</v>
      </c>
      <c r="N25">
        <v>8</v>
      </c>
      <c r="O25">
        <v>6</v>
      </c>
      <c r="P25">
        <v>6</v>
      </c>
      <c r="Q25">
        <v>4</v>
      </c>
      <c r="R25">
        <v>6</v>
      </c>
      <c r="S25">
        <v>4</v>
      </c>
      <c r="T25">
        <v>4</v>
      </c>
    </row>
    <row r="27" spans="1:20" x14ac:dyDescent="0.2">
      <c r="A27" t="s">
        <v>3</v>
      </c>
    </row>
    <row r="28" spans="1:20" x14ac:dyDescent="0.2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4</v>
      </c>
      <c r="H28">
        <v>16</v>
      </c>
      <c r="I28">
        <v>24</v>
      </c>
      <c r="J28">
        <v>20</v>
      </c>
      <c r="K28">
        <v>24</v>
      </c>
      <c r="L28">
        <v>30</v>
      </c>
      <c r="M28">
        <v>16</v>
      </c>
      <c r="N28">
        <v>2</v>
      </c>
      <c r="O28">
        <v>4</v>
      </c>
      <c r="P28">
        <v>2</v>
      </c>
      <c r="Q28">
        <v>2</v>
      </c>
      <c r="R28">
        <v>2</v>
      </c>
      <c r="S28">
        <v>2</v>
      </c>
      <c r="T28">
        <v>2</v>
      </c>
    </row>
    <row r="29" spans="1:20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4</v>
      </c>
      <c r="G29">
        <v>6</v>
      </c>
      <c r="H29">
        <v>10</v>
      </c>
      <c r="I29">
        <v>10</v>
      </c>
      <c r="J29">
        <v>16</v>
      </c>
      <c r="K29">
        <v>18</v>
      </c>
      <c r="L29">
        <v>20</v>
      </c>
      <c r="M29">
        <v>24</v>
      </c>
      <c r="N29">
        <v>28</v>
      </c>
      <c r="O29">
        <v>32</v>
      </c>
      <c r="P29">
        <v>34</v>
      </c>
      <c r="Q29">
        <v>36</v>
      </c>
      <c r="R29">
        <v>36</v>
      </c>
      <c r="S29">
        <v>38</v>
      </c>
      <c r="T29">
        <v>40</v>
      </c>
    </row>
    <row r="30" spans="1:20" x14ac:dyDescent="0.2">
      <c r="A30">
        <v>0</v>
      </c>
      <c r="B30">
        <v>0</v>
      </c>
      <c r="C30">
        <v>0</v>
      </c>
      <c r="D30">
        <v>20</v>
      </c>
      <c r="E30">
        <v>22</v>
      </c>
      <c r="F30">
        <v>12</v>
      </c>
      <c r="G30">
        <v>14</v>
      </c>
      <c r="H30">
        <v>10</v>
      </c>
      <c r="I30">
        <v>10</v>
      </c>
      <c r="J30">
        <v>8</v>
      </c>
      <c r="K30">
        <v>8</v>
      </c>
      <c r="L30">
        <v>8</v>
      </c>
      <c r="M30">
        <v>6</v>
      </c>
      <c r="N30">
        <v>6</v>
      </c>
      <c r="O30">
        <v>6</v>
      </c>
      <c r="P30">
        <v>6</v>
      </c>
      <c r="Q30">
        <v>6</v>
      </c>
      <c r="R30">
        <v>6</v>
      </c>
      <c r="S30">
        <v>6</v>
      </c>
      <c r="T30">
        <v>6</v>
      </c>
    </row>
    <row r="31" spans="1:20" x14ac:dyDescent="0.2">
      <c r="A31">
        <v>0</v>
      </c>
      <c r="B31">
        <v>0</v>
      </c>
      <c r="C31">
        <v>0</v>
      </c>
      <c r="D31">
        <v>0</v>
      </c>
      <c r="E31">
        <v>2</v>
      </c>
      <c r="F31">
        <v>10</v>
      </c>
      <c r="G31">
        <v>18</v>
      </c>
      <c r="H31">
        <v>26</v>
      </c>
      <c r="I31">
        <v>34</v>
      </c>
      <c r="J31">
        <v>38</v>
      </c>
      <c r="K31">
        <v>42</v>
      </c>
      <c r="L31">
        <v>44</v>
      </c>
      <c r="M31">
        <v>50</v>
      </c>
      <c r="N31">
        <v>52</v>
      </c>
      <c r="O31">
        <v>50</v>
      </c>
      <c r="P31">
        <v>54</v>
      </c>
      <c r="Q31">
        <v>56</v>
      </c>
      <c r="R31">
        <v>56</v>
      </c>
      <c r="S31">
        <v>56</v>
      </c>
      <c r="T31">
        <v>54</v>
      </c>
    </row>
    <row r="32" spans="1:20" x14ac:dyDescent="0.2">
      <c r="A32">
        <v>0</v>
      </c>
      <c r="B32">
        <v>0</v>
      </c>
      <c r="C32">
        <v>0</v>
      </c>
      <c r="D32">
        <v>8</v>
      </c>
      <c r="E32">
        <v>20</v>
      </c>
      <c r="F32">
        <v>30</v>
      </c>
      <c r="G32">
        <v>38</v>
      </c>
      <c r="H32">
        <v>38</v>
      </c>
      <c r="I32">
        <v>40</v>
      </c>
      <c r="J32">
        <v>46</v>
      </c>
      <c r="K32">
        <v>46</v>
      </c>
      <c r="L32">
        <v>48</v>
      </c>
      <c r="M32">
        <v>48</v>
      </c>
      <c r="N32">
        <v>52</v>
      </c>
      <c r="O32">
        <v>52</v>
      </c>
      <c r="P32">
        <v>58</v>
      </c>
      <c r="Q32">
        <v>58</v>
      </c>
      <c r="R32">
        <v>60</v>
      </c>
      <c r="S32">
        <v>58</v>
      </c>
      <c r="T32">
        <v>60</v>
      </c>
    </row>
    <row r="33" spans="1:20" x14ac:dyDescent="0.2">
      <c r="A33">
        <v>0</v>
      </c>
      <c r="B33">
        <v>0</v>
      </c>
      <c r="C33">
        <v>0</v>
      </c>
      <c r="D33">
        <v>0</v>
      </c>
      <c r="E33">
        <v>2</v>
      </c>
      <c r="F33">
        <v>6</v>
      </c>
      <c r="G33">
        <v>12</v>
      </c>
      <c r="H33">
        <v>24</v>
      </c>
      <c r="I33">
        <v>28</v>
      </c>
      <c r="J33">
        <v>32</v>
      </c>
      <c r="K33">
        <v>32</v>
      </c>
      <c r="L33">
        <v>28</v>
      </c>
      <c r="M33">
        <v>22</v>
      </c>
      <c r="N33">
        <v>18</v>
      </c>
      <c r="O33">
        <v>18</v>
      </c>
      <c r="P33">
        <v>12</v>
      </c>
      <c r="Q33">
        <v>14</v>
      </c>
      <c r="R33">
        <v>12</v>
      </c>
      <c r="S33">
        <v>10</v>
      </c>
      <c r="T33">
        <v>8</v>
      </c>
    </row>
    <row r="34" spans="1:20" x14ac:dyDescent="0.2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2</v>
      </c>
      <c r="H34">
        <v>4</v>
      </c>
      <c r="I34">
        <v>4</v>
      </c>
      <c r="J34">
        <v>6</v>
      </c>
      <c r="K34">
        <v>10</v>
      </c>
      <c r="L34">
        <v>8</v>
      </c>
      <c r="M34">
        <v>8</v>
      </c>
      <c r="N34">
        <v>12</v>
      </c>
      <c r="O34">
        <v>8</v>
      </c>
      <c r="P34">
        <v>10</v>
      </c>
      <c r="Q34">
        <v>10</v>
      </c>
      <c r="R34">
        <v>14</v>
      </c>
      <c r="S34">
        <v>10</v>
      </c>
      <c r="T34">
        <v>12</v>
      </c>
    </row>
    <row r="35" spans="1:20" x14ac:dyDescent="0.2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8</v>
      </c>
      <c r="I35">
        <v>16</v>
      </c>
      <c r="J35">
        <v>20</v>
      </c>
      <c r="K35">
        <v>24</v>
      </c>
      <c r="L35">
        <v>26</v>
      </c>
      <c r="M35">
        <v>32</v>
      </c>
      <c r="N35">
        <v>38</v>
      </c>
      <c r="O35">
        <v>42</v>
      </c>
      <c r="P35">
        <v>44</v>
      </c>
      <c r="Q35">
        <v>42</v>
      </c>
      <c r="R35">
        <v>44</v>
      </c>
      <c r="S35">
        <v>46</v>
      </c>
      <c r="T35">
        <v>46</v>
      </c>
    </row>
    <row r="36" spans="1:20" x14ac:dyDescent="0.2">
      <c r="A36">
        <v>0</v>
      </c>
      <c r="B36">
        <v>0</v>
      </c>
      <c r="C36">
        <v>2</v>
      </c>
      <c r="D36">
        <v>12</v>
      </c>
      <c r="E36">
        <v>28</v>
      </c>
      <c r="F36">
        <v>34</v>
      </c>
      <c r="G36">
        <v>18</v>
      </c>
      <c r="H36">
        <v>12</v>
      </c>
      <c r="I36">
        <v>8</v>
      </c>
      <c r="J36">
        <v>8</v>
      </c>
      <c r="K36">
        <v>8</v>
      </c>
      <c r="L36">
        <v>6</v>
      </c>
      <c r="M36">
        <v>6</v>
      </c>
      <c r="N36">
        <v>6</v>
      </c>
      <c r="O36">
        <v>6</v>
      </c>
      <c r="P36">
        <v>4</v>
      </c>
      <c r="Q36">
        <v>6</v>
      </c>
      <c r="R36">
        <v>4</v>
      </c>
      <c r="S36">
        <v>4</v>
      </c>
      <c r="T36">
        <v>4</v>
      </c>
    </row>
    <row r="37" spans="1:20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2</v>
      </c>
      <c r="K37">
        <v>30</v>
      </c>
      <c r="L37">
        <v>34</v>
      </c>
      <c r="M37">
        <v>38</v>
      </c>
      <c r="N37">
        <v>36</v>
      </c>
      <c r="O37">
        <v>32</v>
      </c>
      <c r="P37">
        <v>22</v>
      </c>
      <c r="Q37">
        <v>22</v>
      </c>
      <c r="R37">
        <v>18</v>
      </c>
      <c r="S37">
        <v>16</v>
      </c>
      <c r="T37">
        <v>14</v>
      </c>
    </row>
    <row r="38" spans="1:20" x14ac:dyDescent="0.2">
      <c r="A38">
        <v>0</v>
      </c>
      <c r="B38">
        <v>0</v>
      </c>
      <c r="C38">
        <v>2</v>
      </c>
      <c r="D38">
        <v>8</v>
      </c>
      <c r="E38">
        <v>16</v>
      </c>
      <c r="F38">
        <v>22</v>
      </c>
      <c r="G38">
        <v>26</v>
      </c>
      <c r="H38">
        <v>30</v>
      </c>
      <c r="I38">
        <v>30</v>
      </c>
      <c r="J38">
        <v>16</v>
      </c>
      <c r="K38">
        <v>18</v>
      </c>
      <c r="L38">
        <v>18</v>
      </c>
      <c r="M38">
        <v>16</v>
      </c>
      <c r="N38">
        <v>10</v>
      </c>
      <c r="O38">
        <v>12</v>
      </c>
      <c r="P38">
        <v>10</v>
      </c>
      <c r="Q38">
        <v>10</v>
      </c>
      <c r="R38">
        <v>8</v>
      </c>
      <c r="S38">
        <v>8</v>
      </c>
      <c r="T38">
        <v>8</v>
      </c>
    </row>
    <row r="39" spans="1:20" x14ac:dyDescent="0.2">
      <c r="A39">
        <v>0</v>
      </c>
      <c r="B39">
        <v>0</v>
      </c>
      <c r="C39">
        <v>8</v>
      </c>
      <c r="D39">
        <v>10</v>
      </c>
      <c r="E39">
        <v>6</v>
      </c>
      <c r="F39">
        <v>6</v>
      </c>
      <c r="G39">
        <v>4</v>
      </c>
      <c r="H39">
        <v>4</v>
      </c>
      <c r="I39">
        <v>4</v>
      </c>
      <c r="J39">
        <v>2</v>
      </c>
      <c r="K39">
        <v>4</v>
      </c>
      <c r="L39">
        <v>2</v>
      </c>
      <c r="M39">
        <v>2</v>
      </c>
      <c r="N39">
        <v>2</v>
      </c>
      <c r="O39">
        <v>2</v>
      </c>
      <c r="P39">
        <v>2</v>
      </c>
      <c r="Q39">
        <v>4</v>
      </c>
      <c r="R39">
        <v>2</v>
      </c>
      <c r="S39">
        <v>2</v>
      </c>
      <c r="T39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A45B4-9E83-604E-8230-F7BC57AB75F6}">
  <dimension ref="A1:C8"/>
  <sheetViews>
    <sheetView workbookViewId="0">
      <selection activeCell="P23" sqref="P23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3</v>
      </c>
    </row>
    <row r="2" spans="1:3" x14ac:dyDescent="0.2">
      <c r="A2" s="4">
        <v>0.51825520000000003</v>
      </c>
      <c r="B2" s="4">
        <v>0.82532520300000001</v>
      </c>
      <c r="C2" s="4">
        <v>0.54697416700000001</v>
      </c>
    </row>
    <row r="3" spans="1:3" x14ac:dyDescent="0.2">
      <c r="A3" s="4">
        <v>1.3275761399999999</v>
      </c>
      <c r="B3" s="4">
        <v>1.8995196050000001</v>
      </c>
      <c r="C3" s="4">
        <v>5.7300223999999997E-2</v>
      </c>
    </row>
    <row r="4" spans="1:3" x14ac:dyDescent="0.2">
      <c r="A4" s="4">
        <v>0.76583983</v>
      </c>
      <c r="B4" s="4">
        <v>9.4022157999999995E-2</v>
      </c>
      <c r="C4" s="4">
        <v>5.6270579000000001E-2</v>
      </c>
    </row>
    <row r="5" spans="1:3" x14ac:dyDescent="0.2">
      <c r="A5" s="4">
        <v>1.22366157</v>
      </c>
      <c r="B5" s="4">
        <v>0.660717106</v>
      </c>
      <c r="C5" s="4">
        <v>0.168723707</v>
      </c>
    </row>
    <row r="6" spans="1:3" x14ac:dyDescent="0.2">
      <c r="A6" s="4">
        <v>0.99956659999999997</v>
      </c>
      <c r="B6" s="4">
        <v>1.7842708140000001</v>
      </c>
      <c r="C6" s="4">
        <v>0.403730533</v>
      </c>
    </row>
    <row r="7" spans="1:3" x14ac:dyDescent="0.2">
      <c r="A7" s="4">
        <v>1.16510066</v>
      </c>
      <c r="B7" s="4">
        <v>0.87671789600000005</v>
      </c>
      <c r="C7" s="4">
        <v>6.9036091999999993E-2</v>
      </c>
    </row>
    <row r="8" spans="1:3" x14ac:dyDescent="0.2">
      <c r="A8" s="4"/>
      <c r="B8" s="4">
        <v>0.209772083</v>
      </c>
      <c r="C8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7AB69-5689-8C4E-A6BC-9675449A2F73}">
  <dimension ref="A1:CW117"/>
  <sheetViews>
    <sheetView topLeftCell="A94" workbookViewId="0">
      <selection activeCell="O120" sqref="O120"/>
    </sheetView>
  </sheetViews>
  <sheetFormatPr baseColWidth="10" defaultRowHeight="16" x14ac:dyDescent="0.2"/>
  <sheetData>
    <row r="1" spans="1:101" ht="15" x14ac:dyDescent="0.2">
      <c r="A1">
        <v>0</v>
      </c>
      <c r="B1">
        <v>1.4598540145985401</v>
      </c>
      <c r="C1">
        <v>2.9197080291970803</v>
      </c>
      <c r="D1">
        <v>4.3795620437956204</v>
      </c>
      <c r="E1">
        <v>5.8394160583941606</v>
      </c>
      <c r="F1">
        <v>7.2992700729927007</v>
      </c>
      <c r="G1">
        <v>8.7591240875912408</v>
      </c>
      <c r="H1">
        <v>10.218978102189782</v>
      </c>
      <c r="I1">
        <v>11.678832116788321</v>
      </c>
      <c r="J1">
        <v>13.138686131386862</v>
      </c>
      <c r="K1">
        <v>14.598540145985401</v>
      </c>
      <c r="L1">
        <v>16.058394160583944</v>
      </c>
      <c r="M1">
        <v>17.518248175182482</v>
      </c>
      <c r="N1">
        <v>18.978102189781023</v>
      </c>
      <c r="O1">
        <v>20.437956204379564</v>
      </c>
      <c r="P1">
        <v>21.897810218978105</v>
      </c>
      <c r="Q1">
        <v>23.357664233576642</v>
      </c>
      <c r="R1">
        <v>24.817518248175183</v>
      </c>
      <c r="S1">
        <v>26.277372262773724</v>
      </c>
      <c r="T1">
        <v>27.737226277372265</v>
      </c>
      <c r="U1">
        <v>29.197080291970803</v>
      </c>
      <c r="V1">
        <v>30.656934306569344</v>
      </c>
      <c r="W1">
        <v>32.116788321167888</v>
      </c>
      <c r="X1">
        <v>33.576642335766422</v>
      </c>
      <c r="Y1">
        <v>35.036496350364963</v>
      </c>
      <c r="Z1">
        <v>36.496350364963504</v>
      </c>
      <c r="AA1">
        <v>37.956204379562045</v>
      </c>
      <c r="AB1">
        <v>39.416058394160586</v>
      </c>
      <c r="AC1">
        <v>40.875912408759127</v>
      </c>
      <c r="AD1">
        <v>42.335766423357668</v>
      </c>
      <c r="AE1">
        <v>43.79562043795621</v>
      </c>
      <c r="AF1">
        <v>45.255474452554743</v>
      </c>
      <c r="AG1">
        <v>46.715328467153284</v>
      </c>
      <c r="AH1">
        <v>48.175182481751825</v>
      </c>
      <c r="AI1">
        <v>49.635036496350367</v>
      </c>
      <c r="AJ1">
        <v>51.094890510948908</v>
      </c>
      <c r="AK1">
        <v>52.554744525547449</v>
      </c>
      <c r="AL1">
        <v>54.01459854014599</v>
      </c>
      <c r="AM1">
        <v>55.474452554744531</v>
      </c>
      <c r="AN1">
        <v>56.934306569343072</v>
      </c>
      <c r="AO1">
        <v>58.394160583941606</v>
      </c>
      <c r="AP1">
        <v>59.854014598540147</v>
      </c>
      <c r="AQ1">
        <v>61.313868613138688</v>
      </c>
      <c r="AR1">
        <v>62.773722627737229</v>
      </c>
      <c r="AS1">
        <v>64.233576642335777</v>
      </c>
      <c r="AT1">
        <v>65.693430656934311</v>
      </c>
      <c r="AU1">
        <v>67.153284671532845</v>
      </c>
      <c r="AV1">
        <v>68.613138686131393</v>
      </c>
      <c r="AW1">
        <v>70.072992700729927</v>
      </c>
      <c r="AX1">
        <v>71.532846715328475</v>
      </c>
      <c r="AY1">
        <v>72.992700729927009</v>
      </c>
      <c r="AZ1">
        <v>74.452554744525557</v>
      </c>
      <c r="BA1">
        <v>75.912408759124091</v>
      </c>
      <c r="BB1">
        <v>77.372262773722625</v>
      </c>
      <c r="BC1">
        <v>78.832116788321173</v>
      </c>
      <c r="BD1">
        <v>80.291970802919707</v>
      </c>
      <c r="BE1">
        <v>81.751824817518255</v>
      </c>
      <c r="BF1">
        <v>83.211678832116789</v>
      </c>
      <c r="BG1">
        <v>84.671532846715337</v>
      </c>
      <c r="BH1">
        <v>86.131386861313871</v>
      </c>
      <c r="BI1">
        <v>87.591240875912419</v>
      </c>
      <c r="BJ1">
        <v>89.051094890510953</v>
      </c>
      <c r="BK1">
        <v>90.510948905109487</v>
      </c>
      <c r="BL1">
        <v>91.970802919708035</v>
      </c>
      <c r="BM1">
        <v>93.430656934306569</v>
      </c>
      <c r="BN1">
        <v>94.890510948905117</v>
      </c>
      <c r="BO1">
        <v>96.350364963503651</v>
      </c>
      <c r="BP1">
        <v>97.810218978102199</v>
      </c>
      <c r="BQ1">
        <v>99.270072992700733</v>
      </c>
      <c r="BR1">
        <v>100.72992700729928</v>
      </c>
      <c r="BS1">
        <v>102.18978102189782</v>
      </c>
      <c r="BT1">
        <v>103.64963503649635</v>
      </c>
      <c r="BU1">
        <v>105.1094890510949</v>
      </c>
      <c r="BV1">
        <v>106.56934306569343</v>
      </c>
      <c r="BW1">
        <v>108.02919708029198</v>
      </c>
      <c r="BX1">
        <v>109.48905109489051</v>
      </c>
      <c r="BY1">
        <v>110.94890510948906</v>
      </c>
      <c r="BZ1">
        <v>112.4087591240876</v>
      </c>
      <c r="CA1">
        <v>113.86861313868614</v>
      </c>
      <c r="CB1">
        <v>115.32846715328468</v>
      </c>
      <c r="CC1">
        <v>116.78832116788321</v>
      </c>
      <c r="CD1">
        <v>118.24817518248176</v>
      </c>
      <c r="CE1">
        <v>119.70802919708029</v>
      </c>
      <c r="CF1">
        <v>121.16788321167884</v>
      </c>
      <c r="CG1">
        <v>122.62773722627738</v>
      </c>
      <c r="CH1">
        <v>124.08759124087592</v>
      </c>
      <c r="CI1">
        <v>125.54744525547446</v>
      </c>
      <c r="CJ1">
        <v>127.00729927007301</v>
      </c>
      <c r="CK1">
        <v>128.46715328467155</v>
      </c>
      <c r="CL1">
        <v>129.92700729927009</v>
      </c>
      <c r="CM1">
        <v>131.38686131386862</v>
      </c>
      <c r="CN1">
        <v>132.84671532846716</v>
      </c>
      <c r="CO1">
        <v>134.30656934306569</v>
      </c>
      <c r="CP1">
        <v>135.76642335766425</v>
      </c>
      <c r="CQ1">
        <v>137.22627737226279</v>
      </c>
      <c r="CR1">
        <v>138.68613138686132</v>
      </c>
      <c r="CS1">
        <v>140.14598540145985</v>
      </c>
      <c r="CT1">
        <v>141.60583941605839</v>
      </c>
      <c r="CU1">
        <v>143.06569343065695</v>
      </c>
      <c r="CV1">
        <v>144.52554744525548</v>
      </c>
      <c r="CW1">
        <v>145.98540145985402</v>
      </c>
    </row>
    <row r="4" spans="1:101" x14ac:dyDescent="0.2">
      <c r="A4" t="s">
        <v>1</v>
      </c>
    </row>
    <row r="5" spans="1:101" x14ac:dyDescent="0.2">
      <c r="A5">
        <v>3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4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4</v>
      </c>
      <c r="S5">
        <v>5</v>
      </c>
      <c r="T5">
        <v>6</v>
      </c>
      <c r="U5">
        <v>6</v>
      </c>
      <c r="V5">
        <v>6</v>
      </c>
      <c r="W5">
        <v>6</v>
      </c>
      <c r="X5">
        <v>6</v>
      </c>
      <c r="Y5">
        <v>6</v>
      </c>
      <c r="Z5">
        <v>6</v>
      </c>
      <c r="AA5">
        <v>6</v>
      </c>
      <c r="AB5">
        <v>6</v>
      </c>
      <c r="AC5">
        <v>6</v>
      </c>
      <c r="AD5">
        <v>6</v>
      </c>
      <c r="AE5">
        <v>6</v>
      </c>
      <c r="AF5">
        <v>6</v>
      </c>
      <c r="AG5">
        <v>6</v>
      </c>
      <c r="AH5">
        <v>4</v>
      </c>
      <c r="AI5">
        <v>4</v>
      </c>
      <c r="AJ5">
        <v>4</v>
      </c>
      <c r="AK5">
        <v>4</v>
      </c>
      <c r="AL5">
        <v>4</v>
      </c>
      <c r="AM5">
        <v>4</v>
      </c>
      <c r="AN5">
        <v>3</v>
      </c>
      <c r="AO5">
        <v>3</v>
      </c>
      <c r="AP5">
        <v>3</v>
      </c>
      <c r="AQ5">
        <v>2</v>
      </c>
      <c r="AR5">
        <v>2</v>
      </c>
      <c r="AS5">
        <v>2</v>
      </c>
      <c r="AT5">
        <v>2</v>
      </c>
      <c r="AU5">
        <v>2</v>
      </c>
      <c r="AV5">
        <v>2</v>
      </c>
      <c r="AW5">
        <v>2</v>
      </c>
      <c r="AX5">
        <v>2</v>
      </c>
      <c r="AY5">
        <v>2</v>
      </c>
      <c r="AZ5">
        <v>2</v>
      </c>
      <c r="BA5">
        <v>2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</row>
    <row r="6" spans="1:101" x14ac:dyDescent="0.2">
      <c r="A6">
        <v>2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2</v>
      </c>
      <c r="AG6">
        <v>2</v>
      </c>
      <c r="AH6">
        <v>2</v>
      </c>
      <c r="AI6">
        <v>2</v>
      </c>
      <c r="AJ6">
        <v>2</v>
      </c>
      <c r="AK6">
        <v>2</v>
      </c>
      <c r="AL6">
        <v>2</v>
      </c>
      <c r="AM6">
        <v>2</v>
      </c>
      <c r="AN6">
        <v>2</v>
      </c>
      <c r="AO6">
        <v>2</v>
      </c>
      <c r="AP6">
        <v>2</v>
      </c>
      <c r="AQ6">
        <v>2</v>
      </c>
      <c r="AR6">
        <v>2</v>
      </c>
      <c r="AS6">
        <v>2</v>
      </c>
      <c r="AT6">
        <v>2</v>
      </c>
      <c r="AU6">
        <v>2</v>
      </c>
      <c r="AV6">
        <v>2</v>
      </c>
      <c r="AW6">
        <v>2</v>
      </c>
      <c r="AX6">
        <v>2</v>
      </c>
      <c r="AY6">
        <v>2</v>
      </c>
      <c r="AZ6">
        <v>2</v>
      </c>
      <c r="BA6">
        <v>2</v>
      </c>
      <c r="BB6">
        <v>2</v>
      </c>
      <c r="BC6">
        <v>2</v>
      </c>
      <c r="BD6">
        <v>2</v>
      </c>
      <c r="BE6">
        <v>2</v>
      </c>
      <c r="BF6">
        <v>2</v>
      </c>
      <c r="BG6">
        <v>2</v>
      </c>
      <c r="BH6">
        <v>2</v>
      </c>
      <c r="BI6">
        <v>2</v>
      </c>
      <c r="BJ6">
        <v>2</v>
      </c>
      <c r="BK6">
        <v>2</v>
      </c>
      <c r="BL6">
        <v>2</v>
      </c>
      <c r="BM6">
        <v>2</v>
      </c>
      <c r="BN6">
        <v>2</v>
      </c>
      <c r="BO6">
        <v>2</v>
      </c>
      <c r="BP6">
        <v>2</v>
      </c>
      <c r="BQ6">
        <v>2</v>
      </c>
      <c r="BR6">
        <v>2</v>
      </c>
      <c r="BS6">
        <v>2</v>
      </c>
      <c r="BT6">
        <v>2</v>
      </c>
      <c r="BU6">
        <v>2</v>
      </c>
      <c r="BV6">
        <v>2</v>
      </c>
      <c r="BW6">
        <v>2</v>
      </c>
      <c r="BX6">
        <v>2</v>
      </c>
      <c r="BY6">
        <v>2</v>
      </c>
      <c r="BZ6">
        <v>2</v>
      </c>
      <c r="CA6">
        <v>2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</row>
    <row r="7" spans="1:101" x14ac:dyDescent="0.2">
      <c r="A7">
        <v>2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3</v>
      </c>
      <c r="X7">
        <v>3</v>
      </c>
      <c r="Y7">
        <v>2</v>
      </c>
      <c r="Z7">
        <v>2</v>
      </c>
      <c r="AA7">
        <v>2</v>
      </c>
      <c r="AB7">
        <v>2</v>
      </c>
      <c r="AC7">
        <v>2</v>
      </c>
      <c r="AD7">
        <v>2</v>
      </c>
      <c r="AE7">
        <v>2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N7">
        <v>2</v>
      </c>
      <c r="AO7">
        <v>2</v>
      </c>
      <c r="AP7">
        <v>2</v>
      </c>
      <c r="AQ7">
        <v>2</v>
      </c>
      <c r="AR7">
        <v>2</v>
      </c>
      <c r="AS7">
        <v>2</v>
      </c>
      <c r="AT7">
        <v>2</v>
      </c>
      <c r="AU7">
        <v>2</v>
      </c>
      <c r="AV7">
        <v>2</v>
      </c>
      <c r="AW7">
        <v>2</v>
      </c>
      <c r="AX7">
        <v>2</v>
      </c>
      <c r="AY7">
        <v>2</v>
      </c>
      <c r="AZ7">
        <v>2</v>
      </c>
      <c r="BA7">
        <v>2</v>
      </c>
      <c r="BB7">
        <v>2</v>
      </c>
      <c r="BC7">
        <v>2</v>
      </c>
      <c r="BD7">
        <v>2</v>
      </c>
      <c r="BE7">
        <v>2</v>
      </c>
      <c r="BF7">
        <v>2</v>
      </c>
      <c r="BG7">
        <v>2</v>
      </c>
      <c r="BH7">
        <v>1</v>
      </c>
      <c r="BI7">
        <v>1</v>
      </c>
      <c r="BJ7">
        <v>1</v>
      </c>
      <c r="BK7">
        <v>1</v>
      </c>
      <c r="BL7">
        <v>1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</row>
    <row r="8" spans="1:101" x14ac:dyDescent="0.2">
      <c r="A8">
        <v>2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4</v>
      </c>
      <c r="P8">
        <v>3</v>
      </c>
      <c r="Q8">
        <v>3</v>
      </c>
      <c r="R8">
        <v>3</v>
      </c>
      <c r="S8">
        <v>3</v>
      </c>
      <c r="T8">
        <v>3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3</v>
      </c>
      <c r="AB8">
        <v>2</v>
      </c>
      <c r="AC8">
        <v>2</v>
      </c>
      <c r="AD8">
        <v>2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2</v>
      </c>
      <c r="AS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>
        <v>2</v>
      </c>
      <c r="BJ8">
        <v>2</v>
      </c>
      <c r="BK8">
        <v>2</v>
      </c>
      <c r="BL8">
        <v>2</v>
      </c>
      <c r="BM8">
        <v>2</v>
      </c>
      <c r="BN8">
        <v>2</v>
      </c>
      <c r="BO8">
        <v>2</v>
      </c>
      <c r="BP8">
        <v>2</v>
      </c>
      <c r="BQ8">
        <v>2</v>
      </c>
      <c r="BR8">
        <v>2</v>
      </c>
      <c r="BS8">
        <v>2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</row>
    <row r="9" spans="1:101" x14ac:dyDescent="0.2">
      <c r="A9">
        <v>4</v>
      </c>
      <c r="B9">
        <v>4</v>
      </c>
      <c r="C9">
        <v>4</v>
      </c>
      <c r="D9">
        <v>4</v>
      </c>
      <c r="E9">
        <v>4</v>
      </c>
      <c r="F9">
        <v>4</v>
      </c>
      <c r="G9">
        <v>4</v>
      </c>
      <c r="H9">
        <v>4</v>
      </c>
      <c r="I9">
        <v>5</v>
      </c>
      <c r="J9">
        <v>5</v>
      </c>
      <c r="K9">
        <v>6</v>
      </c>
      <c r="L9">
        <v>6</v>
      </c>
      <c r="M9">
        <v>5</v>
      </c>
      <c r="N9">
        <v>5</v>
      </c>
      <c r="O9">
        <v>5</v>
      </c>
      <c r="P9">
        <v>5</v>
      </c>
      <c r="Q9">
        <v>5</v>
      </c>
      <c r="R9">
        <v>5</v>
      </c>
      <c r="S9">
        <v>4</v>
      </c>
      <c r="T9">
        <v>4</v>
      </c>
      <c r="U9">
        <v>4</v>
      </c>
      <c r="V9">
        <v>4</v>
      </c>
      <c r="W9">
        <v>4</v>
      </c>
      <c r="X9">
        <v>4</v>
      </c>
      <c r="Y9">
        <v>4</v>
      </c>
      <c r="Z9">
        <v>4</v>
      </c>
      <c r="AA9">
        <v>4</v>
      </c>
      <c r="AB9">
        <v>4</v>
      </c>
      <c r="AC9">
        <v>4</v>
      </c>
      <c r="AD9">
        <v>4</v>
      </c>
      <c r="AE9">
        <v>3</v>
      </c>
      <c r="AF9">
        <v>3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2</v>
      </c>
      <c r="BF9">
        <v>2</v>
      </c>
      <c r="BG9">
        <v>2</v>
      </c>
      <c r="BH9">
        <v>2</v>
      </c>
      <c r="BI9">
        <v>2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</row>
    <row r="10" spans="1:101" x14ac:dyDescent="0.2">
      <c r="A10">
        <v>3</v>
      </c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3</v>
      </c>
      <c r="N10">
        <v>3</v>
      </c>
      <c r="O10">
        <v>3</v>
      </c>
      <c r="P10">
        <v>3</v>
      </c>
      <c r="Q10">
        <v>5</v>
      </c>
      <c r="R10">
        <v>5</v>
      </c>
      <c r="S10">
        <v>6</v>
      </c>
      <c r="T10">
        <v>8</v>
      </c>
      <c r="U10">
        <v>6</v>
      </c>
      <c r="V10">
        <v>6</v>
      </c>
      <c r="W10">
        <v>6</v>
      </c>
      <c r="X10">
        <v>6</v>
      </c>
      <c r="Y10">
        <v>6</v>
      </c>
      <c r="Z10">
        <v>5</v>
      </c>
      <c r="AA10">
        <v>5</v>
      </c>
      <c r="AB10">
        <v>5</v>
      </c>
      <c r="AC10">
        <v>5</v>
      </c>
      <c r="AD10">
        <v>5</v>
      </c>
      <c r="AE10">
        <v>5</v>
      </c>
      <c r="AF10">
        <v>5</v>
      </c>
      <c r="AG10">
        <v>5</v>
      </c>
      <c r="AH10">
        <v>5</v>
      </c>
      <c r="AI10">
        <v>5</v>
      </c>
      <c r="AJ10">
        <v>5</v>
      </c>
      <c r="AK10">
        <v>5</v>
      </c>
      <c r="AL10">
        <v>5</v>
      </c>
      <c r="AM10">
        <v>5</v>
      </c>
      <c r="AN10">
        <v>5</v>
      </c>
      <c r="AO10">
        <v>5</v>
      </c>
      <c r="AP10">
        <v>5</v>
      </c>
      <c r="AQ10">
        <v>6</v>
      </c>
      <c r="AR10">
        <v>6</v>
      </c>
      <c r="AS10">
        <v>6</v>
      </c>
      <c r="AT10">
        <v>6</v>
      </c>
      <c r="AU10">
        <v>6</v>
      </c>
      <c r="AV10">
        <v>5</v>
      </c>
      <c r="AW10">
        <v>5</v>
      </c>
      <c r="AX10">
        <v>5</v>
      </c>
      <c r="AY10">
        <v>5</v>
      </c>
      <c r="AZ10">
        <v>5</v>
      </c>
      <c r="BA10">
        <v>5</v>
      </c>
      <c r="BB10">
        <v>5</v>
      </c>
      <c r="BC10">
        <v>5</v>
      </c>
      <c r="BD10">
        <v>4</v>
      </c>
      <c r="BE10">
        <v>3</v>
      </c>
      <c r="BF10">
        <v>3</v>
      </c>
      <c r="BG10">
        <v>3</v>
      </c>
      <c r="BH10">
        <v>3</v>
      </c>
      <c r="BI10">
        <v>3</v>
      </c>
      <c r="BJ10">
        <v>3</v>
      </c>
      <c r="BK10">
        <v>3</v>
      </c>
      <c r="BL10">
        <v>3</v>
      </c>
      <c r="BM10">
        <v>2</v>
      </c>
      <c r="BN10">
        <v>2</v>
      </c>
      <c r="BO10">
        <v>2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0</v>
      </c>
    </row>
    <row r="11" spans="1:101" x14ac:dyDescent="0.2">
      <c r="A11">
        <v>4</v>
      </c>
      <c r="B11">
        <v>4</v>
      </c>
      <c r="C11">
        <v>4</v>
      </c>
      <c r="D11">
        <v>4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5</v>
      </c>
      <c r="S11">
        <v>5</v>
      </c>
      <c r="T11">
        <v>5</v>
      </c>
      <c r="U11">
        <v>5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v>3</v>
      </c>
      <c r="AE11">
        <v>3</v>
      </c>
      <c r="AF11">
        <v>3</v>
      </c>
      <c r="AG11">
        <v>3</v>
      </c>
      <c r="AH11">
        <v>3</v>
      </c>
      <c r="AI11">
        <v>3</v>
      </c>
      <c r="AJ11">
        <v>3</v>
      </c>
      <c r="AK11">
        <v>3</v>
      </c>
      <c r="AL11">
        <v>3</v>
      </c>
      <c r="AM11">
        <v>3</v>
      </c>
      <c r="AN11">
        <v>3</v>
      </c>
      <c r="AO11">
        <v>3</v>
      </c>
      <c r="AP11">
        <v>3</v>
      </c>
      <c r="AQ11">
        <v>3</v>
      </c>
      <c r="AR11">
        <v>3</v>
      </c>
      <c r="AS11">
        <v>3</v>
      </c>
      <c r="AT11">
        <v>3</v>
      </c>
      <c r="AU11">
        <v>3</v>
      </c>
      <c r="AV11">
        <v>3</v>
      </c>
      <c r="AW11">
        <v>3</v>
      </c>
      <c r="AX11">
        <v>3</v>
      </c>
      <c r="AY11">
        <v>3</v>
      </c>
      <c r="AZ11">
        <v>3</v>
      </c>
      <c r="BA11">
        <v>3</v>
      </c>
      <c r="BB11">
        <v>3</v>
      </c>
      <c r="BC11">
        <v>3</v>
      </c>
      <c r="BD11">
        <v>3</v>
      </c>
      <c r="BE11">
        <v>3</v>
      </c>
      <c r="BF11">
        <v>3</v>
      </c>
      <c r="BG11">
        <v>2</v>
      </c>
      <c r="BH11">
        <v>2</v>
      </c>
      <c r="BI11">
        <v>2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</row>
    <row r="12" spans="1:101" x14ac:dyDescent="0.2">
      <c r="A12">
        <v>4</v>
      </c>
      <c r="B12">
        <v>4</v>
      </c>
      <c r="C12">
        <v>4</v>
      </c>
      <c r="D12">
        <v>4</v>
      </c>
      <c r="E12">
        <v>4</v>
      </c>
      <c r="F12">
        <v>4</v>
      </c>
      <c r="G12">
        <v>4</v>
      </c>
      <c r="H12">
        <v>4</v>
      </c>
      <c r="I12">
        <v>4</v>
      </c>
      <c r="J12">
        <v>4</v>
      </c>
      <c r="K12">
        <v>4</v>
      </c>
      <c r="L12">
        <v>4</v>
      </c>
      <c r="M12">
        <v>4</v>
      </c>
      <c r="N12">
        <v>4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v>5</v>
      </c>
      <c r="X12">
        <v>5</v>
      </c>
      <c r="Y12">
        <v>5</v>
      </c>
      <c r="Z12">
        <v>4</v>
      </c>
      <c r="AA12">
        <v>4</v>
      </c>
      <c r="AB12">
        <v>4</v>
      </c>
      <c r="AC12">
        <v>4</v>
      </c>
      <c r="AD12">
        <v>4</v>
      </c>
      <c r="AE12">
        <v>4</v>
      </c>
      <c r="AF12">
        <v>4</v>
      </c>
      <c r="AG12">
        <v>4</v>
      </c>
      <c r="AH12">
        <v>4</v>
      </c>
      <c r="AI12">
        <v>4</v>
      </c>
      <c r="AJ12">
        <v>4</v>
      </c>
      <c r="AK12">
        <v>4</v>
      </c>
      <c r="AL12">
        <v>4</v>
      </c>
      <c r="AM12">
        <v>3</v>
      </c>
      <c r="AN12">
        <v>3</v>
      </c>
      <c r="AO12">
        <v>3</v>
      </c>
      <c r="AP12">
        <v>3</v>
      </c>
      <c r="AQ12">
        <v>3</v>
      </c>
      <c r="AR12">
        <v>3</v>
      </c>
      <c r="AS12">
        <v>3</v>
      </c>
      <c r="AT12">
        <v>3</v>
      </c>
      <c r="AU12">
        <v>3</v>
      </c>
      <c r="AV12">
        <v>2</v>
      </c>
      <c r="AW12">
        <v>2</v>
      </c>
      <c r="AX12">
        <v>2</v>
      </c>
      <c r="AY12">
        <v>2</v>
      </c>
      <c r="AZ12">
        <v>2</v>
      </c>
      <c r="BA12">
        <v>2</v>
      </c>
      <c r="BB12">
        <v>2</v>
      </c>
      <c r="BC12">
        <v>2</v>
      </c>
      <c r="BD12">
        <v>2</v>
      </c>
      <c r="BE12">
        <v>2</v>
      </c>
      <c r="BF12">
        <v>2</v>
      </c>
      <c r="BG12">
        <v>2</v>
      </c>
      <c r="BH12">
        <v>2</v>
      </c>
      <c r="BI12">
        <v>2</v>
      </c>
      <c r="BJ12">
        <v>2</v>
      </c>
      <c r="BK12">
        <v>2</v>
      </c>
      <c r="BL12">
        <v>2</v>
      </c>
      <c r="BM12">
        <v>2</v>
      </c>
      <c r="BN12">
        <v>2</v>
      </c>
      <c r="BO12">
        <v>2</v>
      </c>
      <c r="BP12">
        <v>2</v>
      </c>
      <c r="BQ12">
        <v>2</v>
      </c>
      <c r="BR12">
        <v>2</v>
      </c>
      <c r="BS12">
        <v>2</v>
      </c>
      <c r="BT12">
        <v>2</v>
      </c>
      <c r="BU12">
        <v>2</v>
      </c>
      <c r="BV12">
        <v>2</v>
      </c>
      <c r="BW12">
        <v>2</v>
      </c>
      <c r="BX12">
        <v>2</v>
      </c>
      <c r="BY12">
        <v>2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</row>
    <row r="13" spans="1:101" x14ac:dyDescent="0.2">
      <c r="A13">
        <v>2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</row>
    <row r="14" spans="1:101" x14ac:dyDescent="0.2">
      <c r="A14">
        <v>6</v>
      </c>
      <c r="B14">
        <v>6</v>
      </c>
      <c r="C14">
        <v>6</v>
      </c>
      <c r="D14">
        <v>6</v>
      </c>
      <c r="E14">
        <v>6</v>
      </c>
      <c r="F14">
        <v>6</v>
      </c>
      <c r="G14">
        <v>6</v>
      </c>
      <c r="H14">
        <v>6</v>
      </c>
      <c r="I14">
        <v>6</v>
      </c>
      <c r="J14">
        <v>6</v>
      </c>
      <c r="K14">
        <v>6</v>
      </c>
      <c r="L14">
        <v>6</v>
      </c>
      <c r="M14">
        <v>6</v>
      </c>
      <c r="N14">
        <v>6</v>
      </c>
      <c r="O14">
        <v>5</v>
      </c>
      <c r="P14">
        <v>5</v>
      </c>
      <c r="Q14">
        <v>4</v>
      </c>
      <c r="R14">
        <v>4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3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3</v>
      </c>
      <c r="AH14">
        <v>3</v>
      </c>
      <c r="AI14">
        <v>3</v>
      </c>
      <c r="AJ14">
        <v>3</v>
      </c>
      <c r="AK14">
        <v>3</v>
      </c>
      <c r="AL14">
        <v>3</v>
      </c>
      <c r="AM14">
        <v>3</v>
      </c>
      <c r="AN14">
        <v>3</v>
      </c>
      <c r="AO14">
        <v>3</v>
      </c>
      <c r="AP14">
        <v>3</v>
      </c>
      <c r="AQ14">
        <v>3</v>
      </c>
      <c r="AR14">
        <v>3</v>
      </c>
      <c r="AS14">
        <v>3</v>
      </c>
      <c r="AT14">
        <v>3</v>
      </c>
      <c r="AU14">
        <v>3</v>
      </c>
      <c r="AV14">
        <v>3</v>
      </c>
      <c r="AW14">
        <v>3</v>
      </c>
      <c r="AX14">
        <v>3</v>
      </c>
      <c r="AY14">
        <v>3</v>
      </c>
      <c r="AZ14">
        <v>3</v>
      </c>
      <c r="BA14">
        <v>3</v>
      </c>
      <c r="BB14">
        <v>2</v>
      </c>
      <c r="BC14">
        <v>2</v>
      </c>
      <c r="BD14">
        <v>2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</row>
    <row r="15" spans="1:101" x14ac:dyDescent="0.2">
      <c r="A15">
        <v>5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6</v>
      </c>
      <c r="I15">
        <v>6</v>
      </c>
      <c r="J15">
        <v>7</v>
      </c>
      <c r="K15">
        <v>7</v>
      </c>
      <c r="L15">
        <v>7</v>
      </c>
      <c r="M15">
        <v>7</v>
      </c>
      <c r="N15">
        <v>7</v>
      </c>
      <c r="O15">
        <v>7</v>
      </c>
      <c r="P15">
        <v>7</v>
      </c>
      <c r="Q15">
        <v>7</v>
      </c>
      <c r="R15">
        <v>6</v>
      </c>
      <c r="S15">
        <v>6</v>
      </c>
      <c r="T15">
        <v>6</v>
      </c>
      <c r="U15">
        <v>7</v>
      </c>
      <c r="V15">
        <v>7</v>
      </c>
      <c r="W15">
        <v>7</v>
      </c>
      <c r="X15">
        <v>7</v>
      </c>
      <c r="Y15">
        <v>7</v>
      </c>
      <c r="Z15">
        <v>6</v>
      </c>
      <c r="AA15">
        <v>6</v>
      </c>
      <c r="AB15">
        <v>6</v>
      </c>
      <c r="AC15">
        <v>5</v>
      </c>
      <c r="AD15">
        <v>5</v>
      </c>
      <c r="AE15">
        <v>4</v>
      </c>
      <c r="AF15">
        <v>4</v>
      </c>
      <c r="AG15">
        <v>4</v>
      </c>
      <c r="AH15">
        <v>4</v>
      </c>
      <c r="AI15">
        <v>4</v>
      </c>
      <c r="AJ15">
        <v>4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4</v>
      </c>
      <c r="AQ15">
        <v>4</v>
      </c>
      <c r="AR15">
        <v>4</v>
      </c>
      <c r="AS15">
        <v>4</v>
      </c>
      <c r="AT15">
        <v>4</v>
      </c>
      <c r="AU15">
        <v>4</v>
      </c>
      <c r="AV15">
        <v>3</v>
      </c>
      <c r="AW15">
        <v>3</v>
      </c>
      <c r="AX15">
        <v>3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</row>
    <row r="16" spans="1:101" x14ac:dyDescent="0.2">
      <c r="A16">
        <v>3</v>
      </c>
      <c r="B1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2</v>
      </c>
      <c r="AA16">
        <v>2</v>
      </c>
      <c r="AB16">
        <v>2</v>
      </c>
      <c r="AC16">
        <v>2</v>
      </c>
      <c r="AD16">
        <v>2</v>
      </c>
      <c r="AE16">
        <v>2</v>
      </c>
      <c r="AF16">
        <v>2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2</v>
      </c>
      <c r="AM16">
        <v>2</v>
      </c>
      <c r="AN16">
        <v>2</v>
      </c>
      <c r="AO16">
        <v>2</v>
      </c>
      <c r="AP16">
        <v>2</v>
      </c>
      <c r="AQ16">
        <v>2</v>
      </c>
      <c r="AR16">
        <v>2</v>
      </c>
      <c r="AS16">
        <v>2</v>
      </c>
      <c r="AT16">
        <v>2</v>
      </c>
      <c r="AU16">
        <v>2</v>
      </c>
      <c r="AV16">
        <v>2</v>
      </c>
      <c r="AW16">
        <v>2</v>
      </c>
      <c r="AX16">
        <v>2</v>
      </c>
      <c r="AY16">
        <v>2</v>
      </c>
      <c r="AZ16">
        <v>2</v>
      </c>
      <c r="BA16">
        <v>2</v>
      </c>
      <c r="BB16">
        <v>2</v>
      </c>
      <c r="BC16">
        <v>2</v>
      </c>
      <c r="BD16">
        <v>2</v>
      </c>
      <c r="BE16">
        <v>2</v>
      </c>
      <c r="BF16">
        <v>2</v>
      </c>
      <c r="BG16">
        <v>2</v>
      </c>
      <c r="BH16">
        <v>2</v>
      </c>
      <c r="BI16">
        <v>2</v>
      </c>
      <c r="BJ16">
        <v>2</v>
      </c>
      <c r="BK16">
        <v>2</v>
      </c>
      <c r="BL16">
        <v>2</v>
      </c>
      <c r="BM16">
        <v>2</v>
      </c>
      <c r="BN16">
        <v>2</v>
      </c>
      <c r="BO16">
        <v>2</v>
      </c>
      <c r="BP16">
        <v>3</v>
      </c>
      <c r="BQ16">
        <v>2</v>
      </c>
      <c r="BR16">
        <v>2</v>
      </c>
      <c r="BS16">
        <v>2</v>
      </c>
      <c r="BT16">
        <v>2</v>
      </c>
      <c r="BU16">
        <v>2</v>
      </c>
      <c r="BV16">
        <v>2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</row>
    <row r="17" spans="1:101" x14ac:dyDescent="0.2">
      <c r="A17">
        <v>4</v>
      </c>
      <c r="B17">
        <v>4</v>
      </c>
      <c r="C17">
        <v>4</v>
      </c>
      <c r="D17">
        <v>4</v>
      </c>
      <c r="E17">
        <v>4</v>
      </c>
      <c r="F17">
        <v>4</v>
      </c>
      <c r="G17">
        <v>4</v>
      </c>
      <c r="H17">
        <v>4</v>
      </c>
      <c r="I17">
        <v>4</v>
      </c>
      <c r="J17">
        <v>4</v>
      </c>
      <c r="K17">
        <v>4</v>
      </c>
      <c r="L17">
        <v>5</v>
      </c>
      <c r="M17">
        <v>5</v>
      </c>
      <c r="N17">
        <v>5</v>
      </c>
      <c r="O17">
        <v>5</v>
      </c>
      <c r="P17">
        <v>5</v>
      </c>
      <c r="Q17">
        <v>5</v>
      </c>
      <c r="R17">
        <v>5</v>
      </c>
      <c r="S17">
        <v>5</v>
      </c>
      <c r="T17">
        <v>4</v>
      </c>
      <c r="U17">
        <v>4</v>
      </c>
      <c r="V17">
        <v>4</v>
      </c>
      <c r="W17">
        <v>4</v>
      </c>
      <c r="X17">
        <v>4</v>
      </c>
      <c r="Y17">
        <v>4</v>
      </c>
      <c r="Z17">
        <v>4</v>
      </c>
      <c r="AA17">
        <v>4</v>
      </c>
      <c r="AB17">
        <v>4</v>
      </c>
      <c r="AC17">
        <v>4</v>
      </c>
      <c r="AD17">
        <v>4</v>
      </c>
      <c r="AE17">
        <v>4</v>
      </c>
      <c r="AF17">
        <v>4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3</v>
      </c>
      <c r="AO17">
        <v>3</v>
      </c>
      <c r="AP17">
        <v>3</v>
      </c>
      <c r="AQ17">
        <v>3</v>
      </c>
      <c r="AR17">
        <v>3</v>
      </c>
      <c r="AS17">
        <v>3</v>
      </c>
      <c r="AT17">
        <v>3</v>
      </c>
      <c r="AU17">
        <v>3</v>
      </c>
      <c r="AV17">
        <v>3</v>
      </c>
      <c r="AW17">
        <v>3</v>
      </c>
      <c r="AX17">
        <v>3</v>
      </c>
      <c r="AY17">
        <v>3</v>
      </c>
      <c r="AZ17">
        <v>3</v>
      </c>
      <c r="BA17">
        <v>3</v>
      </c>
      <c r="BB17">
        <v>3</v>
      </c>
      <c r="BC17">
        <v>3</v>
      </c>
      <c r="BD17">
        <v>3</v>
      </c>
      <c r="BE17">
        <v>3</v>
      </c>
      <c r="BF17">
        <v>3</v>
      </c>
      <c r="BG17">
        <v>3</v>
      </c>
      <c r="BH17">
        <v>3</v>
      </c>
      <c r="BI17">
        <v>3</v>
      </c>
      <c r="BJ17">
        <v>3</v>
      </c>
      <c r="BK17">
        <v>3</v>
      </c>
      <c r="BL17">
        <v>3</v>
      </c>
      <c r="BM17">
        <v>3</v>
      </c>
      <c r="BN17">
        <v>3</v>
      </c>
      <c r="BO17">
        <v>3</v>
      </c>
      <c r="BP17">
        <v>3</v>
      </c>
      <c r="BQ17">
        <v>3</v>
      </c>
      <c r="BR17">
        <v>3</v>
      </c>
      <c r="BS17">
        <v>3</v>
      </c>
      <c r="BT17">
        <v>2</v>
      </c>
      <c r="BU17">
        <v>2</v>
      </c>
      <c r="BV17">
        <v>2</v>
      </c>
      <c r="BW17">
        <v>2</v>
      </c>
      <c r="BX17">
        <v>2</v>
      </c>
      <c r="BY17">
        <v>2</v>
      </c>
      <c r="BZ17">
        <v>2</v>
      </c>
      <c r="CA17">
        <v>2</v>
      </c>
      <c r="CB17">
        <v>2</v>
      </c>
      <c r="CC17">
        <v>2</v>
      </c>
      <c r="CD17">
        <v>2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</row>
    <row r="18" spans="1:101" x14ac:dyDescent="0.2">
      <c r="A18">
        <v>2</v>
      </c>
      <c r="B18">
        <v>2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3</v>
      </c>
      <c r="M18">
        <v>4</v>
      </c>
      <c r="N18">
        <v>3</v>
      </c>
      <c r="O18">
        <v>3</v>
      </c>
      <c r="P18">
        <v>3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2</v>
      </c>
      <c r="Y18">
        <v>2</v>
      </c>
      <c r="Z18">
        <v>2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</row>
    <row r="19" spans="1:101" x14ac:dyDescent="0.2">
      <c r="A19">
        <v>3</v>
      </c>
      <c r="B19">
        <v>3</v>
      </c>
      <c r="C19">
        <v>3</v>
      </c>
      <c r="D19">
        <v>3</v>
      </c>
      <c r="E19">
        <v>3</v>
      </c>
      <c r="F19">
        <v>3</v>
      </c>
      <c r="G19">
        <v>3</v>
      </c>
      <c r="H19">
        <v>3</v>
      </c>
      <c r="I19">
        <v>3</v>
      </c>
      <c r="J19">
        <v>3</v>
      </c>
      <c r="K19">
        <v>4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3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3</v>
      </c>
      <c r="AG19">
        <v>3</v>
      </c>
      <c r="AH19">
        <v>4</v>
      </c>
      <c r="AI19">
        <v>4</v>
      </c>
      <c r="AJ19">
        <v>4</v>
      </c>
      <c r="AK19">
        <v>3</v>
      </c>
      <c r="AL19">
        <v>3</v>
      </c>
      <c r="AM19">
        <v>3</v>
      </c>
      <c r="AN19">
        <v>3</v>
      </c>
      <c r="AO19">
        <v>3</v>
      </c>
      <c r="AP19">
        <v>3</v>
      </c>
      <c r="AQ19">
        <v>3</v>
      </c>
      <c r="AR19">
        <v>3</v>
      </c>
      <c r="AS19">
        <v>3</v>
      </c>
      <c r="AT19">
        <v>3</v>
      </c>
      <c r="AU19">
        <v>3</v>
      </c>
      <c r="AV19">
        <v>3</v>
      </c>
      <c r="AW19">
        <v>3</v>
      </c>
      <c r="AX19">
        <v>3</v>
      </c>
      <c r="AY19">
        <v>3</v>
      </c>
      <c r="AZ19">
        <v>2</v>
      </c>
      <c r="BA19">
        <v>2</v>
      </c>
      <c r="BB19">
        <v>2</v>
      </c>
      <c r="BC19">
        <v>2</v>
      </c>
      <c r="BD19">
        <v>2</v>
      </c>
      <c r="BE19">
        <v>2</v>
      </c>
      <c r="BF19">
        <v>2</v>
      </c>
      <c r="BG19">
        <v>2</v>
      </c>
      <c r="BH19">
        <v>2</v>
      </c>
      <c r="BI19">
        <v>2</v>
      </c>
      <c r="BJ19">
        <v>2</v>
      </c>
      <c r="BK19">
        <v>2</v>
      </c>
      <c r="BL19">
        <v>2</v>
      </c>
      <c r="BM19">
        <v>2</v>
      </c>
      <c r="BN19">
        <v>2</v>
      </c>
      <c r="BO19">
        <v>2</v>
      </c>
      <c r="BP19">
        <v>2</v>
      </c>
      <c r="BQ19">
        <v>2</v>
      </c>
      <c r="BR19">
        <v>2</v>
      </c>
      <c r="BS19">
        <v>2</v>
      </c>
      <c r="BT19">
        <v>2</v>
      </c>
      <c r="BU19">
        <v>2</v>
      </c>
      <c r="BV19">
        <v>2</v>
      </c>
      <c r="BW19">
        <v>2</v>
      </c>
      <c r="BX19">
        <v>2</v>
      </c>
      <c r="BY19">
        <v>1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</row>
    <row r="20" spans="1:101" x14ac:dyDescent="0.2">
      <c r="A20">
        <v>3</v>
      </c>
      <c r="B20">
        <v>3</v>
      </c>
      <c r="C20">
        <v>3</v>
      </c>
      <c r="D20">
        <v>3</v>
      </c>
      <c r="E20">
        <v>3</v>
      </c>
      <c r="F20">
        <v>3</v>
      </c>
      <c r="G20">
        <v>3</v>
      </c>
      <c r="H20">
        <v>3</v>
      </c>
      <c r="I20">
        <v>4</v>
      </c>
      <c r="J20">
        <v>6</v>
      </c>
      <c r="K20">
        <v>4</v>
      </c>
      <c r="L20">
        <v>4</v>
      </c>
      <c r="M20">
        <v>4</v>
      </c>
      <c r="N20">
        <v>4</v>
      </c>
      <c r="O20">
        <v>4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4</v>
      </c>
      <c r="X20">
        <v>4</v>
      </c>
      <c r="Y20">
        <v>4</v>
      </c>
      <c r="Z20">
        <v>4</v>
      </c>
      <c r="AA20">
        <v>4</v>
      </c>
      <c r="AB20">
        <v>4</v>
      </c>
      <c r="AC20">
        <v>4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4</v>
      </c>
      <c r="AK20">
        <v>4</v>
      </c>
      <c r="AL20">
        <v>3</v>
      </c>
      <c r="AM20">
        <v>3</v>
      </c>
      <c r="AN20">
        <v>3</v>
      </c>
      <c r="AO20">
        <v>3</v>
      </c>
      <c r="AP20">
        <v>3</v>
      </c>
      <c r="AQ20">
        <v>3</v>
      </c>
      <c r="AR20">
        <v>3</v>
      </c>
      <c r="AS20">
        <v>3</v>
      </c>
      <c r="AT20">
        <v>2</v>
      </c>
      <c r="AU20">
        <v>2</v>
      </c>
      <c r="AV20">
        <v>2</v>
      </c>
      <c r="AW20">
        <v>2</v>
      </c>
      <c r="AX20">
        <v>2</v>
      </c>
      <c r="AY20">
        <v>2</v>
      </c>
      <c r="AZ20">
        <v>2</v>
      </c>
      <c r="BA20">
        <v>2</v>
      </c>
      <c r="BB20">
        <v>2</v>
      </c>
      <c r="BC20">
        <v>2</v>
      </c>
      <c r="BD20">
        <v>2</v>
      </c>
      <c r="BE20">
        <v>2</v>
      </c>
      <c r="BF20">
        <v>2</v>
      </c>
      <c r="BG20">
        <v>2</v>
      </c>
      <c r="BH20">
        <v>2</v>
      </c>
      <c r="BI20">
        <v>2</v>
      </c>
      <c r="BJ20">
        <v>2</v>
      </c>
      <c r="BK20">
        <v>2</v>
      </c>
      <c r="BL20">
        <v>2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</row>
    <row r="21" spans="1:101" x14ac:dyDescent="0.2">
      <c r="A21">
        <v>3</v>
      </c>
      <c r="B21">
        <v>3</v>
      </c>
      <c r="C21">
        <v>3</v>
      </c>
      <c r="D21">
        <v>3</v>
      </c>
      <c r="E21">
        <v>3</v>
      </c>
      <c r="F21">
        <v>3</v>
      </c>
      <c r="G21">
        <v>3</v>
      </c>
      <c r="H21">
        <v>3</v>
      </c>
      <c r="I21">
        <v>3</v>
      </c>
      <c r="J21">
        <v>3</v>
      </c>
      <c r="K21">
        <v>3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4</v>
      </c>
      <c r="W21">
        <v>4</v>
      </c>
      <c r="X21">
        <v>3</v>
      </c>
      <c r="Y21">
        <v>3</v>
      </c>
      <c r="Z21">
        <v>3</v>
      </c>
      <c r="AA21">
        <v>3</v>
      </c>
      <c r="AB21">
        <v>3</v>
      </c>
      <c r="AC21">
        <v>3</v>
      </c>
      <c r="AD21">
        <v>2</v>
      </c>
      <c r="AE21">
        <v>2</v>
      </c>
      <c r="AF21">
        <v>2</v>
      </c>
      <c r="AG21">
        <v>2</v>
      </c>
      <c r="AH21">
        <v>2</v>
      </c>
      <c r="AI21">
        <v>2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</row>
    <row r="22" spans="1:101" x14ac:dyDescent="0.2">
      <c r="A22">
        <v>4</v>
      </c>
      <c r="B22">
        <v>4</v>
      </c>
      <c r="C22">
        <v>4</v>
      </c>
      <c r="D22">
        <v>4</v>
      </c>
      <c r="E22">
        <v>4</v>
      </c>
      <c r="F22">
        <v>4</v>
      </c>
      <c r="G22">
        <v>4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  <c r="V22">
        <v>4</v>
      </c>
      <c r="W22">
        <v>4</v>
      </c>
      <c r="X22">
        <v>4</v>
      </c>
      <c r="Y22">
        <v>4</v>
      </c>
      <c r="Z22">
        <v>4</v>
      </c>
      <c r="AA22">
        <v>4</v>
      </c>
      <c r="AB22">
        <v>4</v>
      </c>
      <c r="AC22">
        <v>4</v>
      </c>
      <c r="AD22">
        <v>4</v>
      </c>
      <c r="AE22">
        <v>4</v>
      </c>
      <c r="AF22">
        <v>4</v>
      </c>
      <c r="AG22">
        <v>4</v>
      </c>
      <c r="AH22">
        <v>4</v>
      </c>
      <c r="AI22">
        <v>4</v>
      </c>
      <c r="AJ22">
        <v>4</v>
      </c>
      <c r="AK22">
        <v>4</v>
      </c>
      <c r="AL22">
        <v>5</v>
      </c>
      <c r="AM22">
        <v>5</v>
      </c>
      <c r="AN22">
        <v>5</v>
      </c>
      <c r="AO22">
        <v>5</v>
      </c>
      <c r="AP22">
        <v>5</v>
      </c>
      <c r="AQ22">
        <v>5</v>
      </c>
      <c r="AR22">
        <v>5</v>
      </c>
      <c r="AS22">
        <v>5</v>
      </c>
      <c r="AT22">
        <v>5</v>
      </c>
      <c r="AU22">
        <v>5</v>
      </c>
      <c r="AV22">
        <v>5</v>
      </c>
      <c r="AW22">
        <v>5</v>
      </c>
      <c r="AX22">
        <v>5</v>
      </c>
      <c r="AY22">
        <v>5</v>
      </c>
      <c r="AZ22">
        <v>5</v>
      </c>
      <c r="BA22">
        <v>5</v>
      </c>
      <c r="BB22">
        <v>9</v>
      </c>
      <c r="BC22">
        <v>7</v>
      </c>
      <c r="BD22">
        <v>7</v>
      </c>
      <c r="BE22">
        <v>7</v>
      </c>
      <c r="BF22">
        <v>6</v>
      </c>
      <c r="BG22">
        <v>6</v>
      </c>
      <c r="BH22">
        <v>6</v>
      </c>
      <c r="BI22">
        <v>7</v>
      </c>
      <c r="BJ22">
        <v>3</v>
      </c>
      <c r="BK22">
        <v>3</v>
      </c>
      <c r="BL22">
        <v>3</v>
      </c>
      <c r="BM22">
        <v>3</v>
      </c>
      <c r="BN22">
        <v>2</v>
      </c>
      <c r="BO22">
        <v>2</v>
      </c>
      <c r="BP22">
        <v>2</v>
      </c>
      <c r="BQ22">
        <v>2</v>
      </c>
      <c r="BR22">
        <v>2</v>
      </c>
      <c r="BS22">
        <v>2</v>
      </c>
      <c r="BT22">
        <v>2</v>
      </c>
      <c r="BU22">
        <v>2</v>
      </c>
      <c r="BV22">
        <v>2</v>
      </c>
      <c r="BW22">
        <v>2</v>
      </c>
      <c r="BX22">
        <v>2</v>
      </c>
      <c r="BY22">
        <v>2</v>
      </c>
      <c r="BZ22">
        <v>2</v>
      </c>
      <c r="CA22">
        <v>2</v>
      </c>
      <c r="CB22">
        <v>2</v>
      </c>
      <c r="CC22">
        <v>2</v>
      </c>
      <c r="CD22">
        <v>2</v>
      </c>
      <c r="CE22">
        <v>2</v>
      </c>
      <c r="CF22">
        <v>2</v>
      </c>
      <c r="CG22">
        <v>2</v>
      </c>
      <c r="CH22">
        <v>2</v>
      </c>
      <c r="CI22">
        <v>2</v>
      </c>
      <c r="CJ22">
        <v>2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</row>
    <row r="23" spans="1:101" x14ac:dyDescent="0.2">
      <c r="A23">
        <v>8</v>
      </c>
      <c r="B23">
        <v>8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9</v>
      </c>
      <c r="L23">
        <v>9</v>
      </c>
      <c r="M23">
        <v>9</v>
      </c>
      <c r="N23">
        <v>9</v>
      </c>
      <c r="O23">
        <v>9</v>
      </c>
      <c r="P23">
        <v>9</v>
      </c>
      <c r="Q23">
        <v>9</v>
      </c>
      <c r="R23">
        <v>9</v>
      </c>
      <c r="S23">
        <v>9</v>
      </c>
      <c r="T23">
        <v>9</v>
      </c>
      <c r="U23">
        <v>9</v>
      </c>
      <c r="V23">
        <v>9</v>
      </c>
      <c r="W23">
        <v>9</v>
      </c>
      <c r="X23">
        <v>7</v>
      </c>
      <c r="Y23">
        <v>7</v>
      </c>
      <c r="Z23">
        <v>7</v>
      </c>
      <c r="AA23">
        <v>7</v>
      </c>
      <c r="AB23">
        <v>7</v>
      </c>
      <c r="AC23">
        <v>7</v>
      </c>
      <c r="AD23">
        <v>7</v>
      </c>
      <c r="AE23">
        <v>7</v>
      </c>
      <c r="AF23">
        <v>6</v>
      </c>
      <c r="AG23">
        <v>6</v>
      </c>
      <c r="AH23">
        <v>6</v>
      </c>
      <c r="AI23">
        <v>6</v>
      </c>
      <c r="AJ23">
        <v>6</v>
      </c>
      <c r="AK23">
        <v>6</v>
      </c>
      <c r="AL23">
        <v>6</v>
      </c>
      <c r="AM23">
        <v>6</v>
      </c>
      <c r="AN23">
        <v>5</v>
      </c>
      <c r="AO23">
        <v>5</v>
      </c>
      <c r="AP23">
        <v>5</v>
      </c>
      <c r="AQ23">
        <v>5</v>
      </c>
      <c r="AR23">
        <v>4</v>
      </c>
      <c r="AS23">
        <v>4</v>
      </c>
      <c r="AT23">
        <v>4</v>
      </c>
      <c r="AU23">
        <v>4</v>
      </c>
      <c r="AV23">
        <v>4</v>
      </c>
      <c r="AW23">
        <v>4</v>
      </c>
      <c r="AX23">
        <v>4</v>
      </c>
      <c r="AY23">
        <v>4</v>
      </c>
      <c r="AZ23">
        <v>3</v>
      </c>
      <c r="BA23">
        <v>3</v>
      </c>
      <c r="BB23">
        <v>3</v>
      </c>
      <c r="BC23">
        <v>3</v>
      </c>
      <c r="BD23">
        <v>3</v>
      </c>
      <c r="BE23">
        <v>3</v>
      </c>
      <c r="BF23">
        <v>3</v>
      </c>
      <c r="BG23">
        <v>3</v>
      </c>
      <c r="BH23">
        <v>3</v>
      </c>
      <c r="BI23">
        <v>3</v>
      </c>
      <c r="BJ23">
        <v>3</v>
      </c>
      <c r="BK23">
        <v>3</v>
      </c>
      <c r="BL23">
        <v>2</v>
      </c>
      <c r="BM23">
        <v>2</v>
      </c>
      <c r="BN23">
        <v>2</v>
      </c>
      <c r="BO23">
        <v>2</v>
      </c>
      <c r="BP23">
        <v>2</v>
      </c>
      <c r="BQ23">
        <v>2</v>
      </c>
      <c r="BR23">
        <v>2</v>
      </c>
      <c r="BS23">
        <v>2</v>
      </c>
      <c r="BT23">
        <v>2</v>
      </c>
      <c r="BU23">
        <v>2</v>
      </c>
      <c r="BV23">
        <v>2</v>
      </c>
      <c r="BW23">
        <v>2</v>
      </c>
      <c r="BX23">
        <v>2</v>
      </c>
      <c r="BY23">
        <v>2</v>
      </c>
      <c r="BZ23">
        <v>2</v>
      </c>
      <c r="CA23">
        <v>2</v>
      </c>
      <c r="CB23">
        <v>2</v>
      </c>
      <c r="CC23">
        <v>2</v>
      </c>
      <c r="CD23">
        <v>2</v>
      </c>
      <c r="CE23">
        <v>2</v>
      </c>
      <c r="CF23">
        <v>2</v>
      </c>
      <c r="CG23">
        <v>2</v>
      </c>
      <c r="CH23">
        <v>2</v>
      </c>
      <c r="CI23">
        <v>2</v>
      </c>
      <c r="CJ23">
        <v>2</v>
      </c>
      <c r="CK23">
        <v>2</v>
      </c>
      <c r="CL23">
        <v>2</v>
      </c>
      <c r="CM23">
        <v>2</v>
      </c>
      <c r="CN23">
        <v>2</v>
      </c>
      <c r="CO23">
        <v>2</v>
      </c>
      <c r="CP23">
        <v>2</v>
      </c>
      <c r="CQ23">
        <v>2</v>
      </c>
      <c r="CR23">
        <v>2</v>
      </c>
      <c r="CS23">
        <v>1</v>
      </c>
      <c r="CT23">
        <v>1</v>
      </c>
      <c r="CU23">
        <v>1</v>
      </c>
      <c r="CV23">
        <v>1</v>
      </c>
      <c r="CW23">
        <v>1</v>
      </c>
    </row>
    <row r="24" spans="1:101" x14ac:dyDescent="0.2">
      <c r="A24">
        <v>4</v>
      </c>
      <c r="B24">
        <v>4</v>
      </c>
      <c r="C24">
        <v>4</v>
      </c>
      <c r="D24">
        <v>4</v>
      </c>
      <c r="E24">
        <v>4</v>
      </c>
      <c r="F24">
        <v>4</v>
      </c>
      <c r="G24">
        <v>4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4</v>
      </c>
      <c r="T24">
        <v>4</v>
      </c>
      <c r="U24">
        <v>4</v>
      </c>
      <c r="V24">
        <v>4</v>
      </c>
      <c r="W24">
        <v>4</v>
      </c>
      <c r="X24">
        <v>4</v>
      </c>
      <c r="Y24">
        <v>3</v>
      </c>
      <c r="Z24">
        <v>3</v>
      </c>
      <c r="AA24">
        <v>3</v>
      </c>
      <c r="AB24">
        <v>3</v>
      </c>
      <c r="AC24">
        <v>3</v>
      </c>
      <c r="AD24">
        <v>3</v>
      </c>
      <c r="AE24">
        <v>3</v>
      </c>
      <c r="AF24">
        <v>2</v>
      </c>
      <c r="AG24">
        <v>2</v>
      </c>
      <c r="AH24">
        <v>2</v>
      </c>
      <c r="AI24">
        <v>2</v>
      </c>
      <c r="AJ24">
        <v>2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2</v>
      </c>
      <c r="AV24">
        <v>2</v>
      </c>
      <c r="AW24">
        <v>2</v>
      </c>
      <c r="AX24">
        <v>2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2</v>
      </c>
      <c r="BE24">
        <v>2</v>
      </c>
      <c r="BF24">
        <v>2</v>
      </c>
      <c r="BG24">
        <v>2</v>
      </c>
      <c r="BH24">
        <v>2</v>
      </c>
      <c r="BI24">
        <v>2</v>
      </c>
      <c r="BJ24">
        <v>2</v>
      </c>
      <c r="BK24">
        <v>2</v>
      </c>
      <c r="BL24">
        <v>2</v>
      </c>
      <c r="BM24">
        <v>2</v>
      </c>
      <c r="BN24">
        <v>2</v>
      </c>
      <c r="BO24">
        <v>2</v>
      </c>
      <c r="BP24">
        <v>2</v>
      </c>
      <c r="BQ24">
        <v>2</v>
      </c>
      <c r="BR24">
        <v>2</v>
      </c>
      <c r="BS24">
        <v>2</v>
      </c>
      <c r="BT24">
        <v>2</v>
      </c>
      <c r="BU24">
        <v>2</v>
      </c>
      <c r="BV24">
        <v>2</v>
      </c>
      <c r="BW24">
        <v>2</v>
      </c>
      <c r="BX24">
        <v>2</v>
      </c>
      <c r="BY24">
        <v>2</v>
      </c>
      <c r="BZ24">
        <v>2</v>
      </c>
      <c r="CA24">
        <v>2</v>
      </c>
      <c r="CB24">
        <v>2</v>
      </c>
      <c r="CC24">
        <v>2</v>
      </c>
      <c r="CD24">
        <v>2</v>
      </c>
      <c r="CE24">
        <v>2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</row>
    <row r="25" spans="1:101" x14ac:dyDescent="0.2">
      <c r="A25">
        <v>4</v>
      </c>
      <c r="B25">
        <v>4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  <c r="I25">
        <v>4</v>
      </c>
      <c r="J25">
        <v>4</v>
      </c>
      <c r="K25">
        <v>4</v>
      </c>
      <c r="L25">
        <v>4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v>4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4</v>
      </c>
      <c r="AJ25">
        <v>4</v>
      </c>
      <c r="AK25">
        <v>4</v>
      </c>
      <c r="AL25">
        <v>4</v>
      </c>
      <c r="AM25">
        <v>4</v>
      </c>
      <c r="AN25">
        <v>4</v>
      </c>
      <c r="AO25">
        <v>4</v>
      </c>
      <c r="AP25">
        <v>3</v>
      </c>
      <c r="AQ25">
        <v>3</v>
      </c>
      <c r="AR25">
        <v>3</v>
      </c>
      <c r="AS25">
        <v>3</v>
      </c>
      <c r="AT25">
        <v>3</v>
      </c>
      <c r="AU25">
        <v>3</v>
      </c>
      <c r="AV25">
        <v>3</v>
      </c>
      <c r="AW25">
        <v>3</v>
      </c>
      <c r="AX25">
        <v>3</v>
      </c>
      <c r="AY25">
        <v>3</v>
      </c>
      <c r="AZ25">
        <v>3</v>
      </c>
      <c r="BA25">
        <v>3</v>
      </c>
      <c r="BB25">
        <v>3</v>
      </c>
      <c r="BC25">
        <v>3</v>
      </c>
      <c r="BD25">
        <v>3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</row>
    <row r="26" spans="1:101" x14ac:dyDescent="0.2">
      <c r="A26">
        <v>6</v>
      </c>
      <c r="B26">
        <v>6</v>
      </c>
      <c r="C26">
        <v>6</v>
      </c>
      <c r="D26">
        <v>6</v>
      </c>
      <c r="E26">
        <v>6</v>
      </c>
      <c r="F26">
        <v>6</v>
      </c>
      <c r="G26">
        <v>6</v>
      </c>
      <c r="H26">
        <v>6</v>
      </c>
      <c r="I26">
        <v>6</v>
      </c>
      <c r="J26">
        <v>6</v>
      </c>
      <c r="K26">
        <v>6</v>
      </c>
      <c r="L26">
        <v>6</v>
      </c>
      <c r="M26">
        <v>6</v>
      </c>
      <c r="N26">
        <v>6</v>
      </c>
      <c r="O26">
        <v>6</v>
      </c>
      <c r="P26">
        <v>6</v>
      </c>
      <c r="Q26">
        <v>6</v>
      </c>
      <c r="R26">
        <v>8</v>
      </c>
      <c r="S26">
        <v>8</v>
      </c>
      <c r="T26">
        <v>8</v>
      </c>
      <c r="U26">
        <v>7</v>
      </c>
      <c r="V26">
        <v>7</v>
      </c>
      <c r="W26">
        <v>7</v>
      </c>
      <c r="X26">
        <v>7</v>
      </c>
      <c r="Y26">
        <v>7</v>
      </c>
      <c r="Z26">
        <v>7</v>
      </c>
      <c r="AA26">
        <v>7</v>
      </c>
      <c r="AB26">
        <v>8</v>
      </c>
      <c r="AC26">
        <v>8</v>
      </c>
      <c r="AD26">
        <v>8</v>
      </c>
      <c r="AE26">
        <v>8</v>
      </c>
      <c r="AF26">
        <v>7</v>
      </c>
      <c r="AG26">
        <v>7</v>
      </c>
      <c r="AH26">
        <v>7</v>
      </c>
      <c r="AI26">
        <v>7</v>
      </c>
      <c r="AJ26">
        <v>6</v>
      </c>
      <c r="AK26">
        <v>6</v>
      </c>
      <c r="AL26">
        <v>5</v>
      </c>
      <c r="AM26">
        <v>5</v>
      </c>
      <c r="AN26">
        <v>5</v>
      </c>
      <c r="AO26">
        <v>5</v>
      </c>
      <c r="AP26">
        <v>4</v>
      </c>
      <c r="AQ26">
        <v>4</v>
      </c>
      <c r="AR26">
        <v>4</v>
      </c>
      <c r="AS26">
        <v>3</v>
      </c>
      <c r="AT26">
        <v>3</v>
      </c>
      <c r="AU26">
        <v>3</v>
      </c>
      <c r="AV26">
        <v>2</v>
      </c>
      <c r="AW26">
        <v>2</v>
      </c>
      <c r="AX26">
        <v>2</v>
      </c>
      <c r="AY26">
        <v>2</v>
      </c>
      <c r="AZ26">
        <v>2</v>
      </c>
      <c r="BA26">
        <v>2</v>
      </c>
      <c r="BB26">
        <v>2</v>
      </c>
      <c r="BC26">
        <v>2</v>
      </c>
      <c r="BD26">
        <v>2</v>
      </c>
      <c r="BE26">
        <v>2</v>
      </c>
      <c r="BF26">
        <v>2</v>
      </c>
      <c r="BG26">
        <v>2</v>
      </c>
      <c r="BH26">
        <v>2</v>
      </c>
      <c r="BI26">
        <v>2</v>
      </c>
      <c r="BJ26">
        <v>2</v>
      </c>
      <c r="BK26">
        <v>2</v>
      </c>
      <c r="BL26">
        <v>2</v>
      </c>
      <c r="BM26">
        <v>2</v>
      </c>
      <c r="BN26">
        <v>2</v>
      </c>
      <c r="BO26">
        <v>2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</row>
    <row r="27" spans="1:101" x14ac:dyDescent="0.2">
      <c r="A27">
        <v>4</v>
      </c>
      <c r="B27">
        <v>4</v>
      </c>
      <c r="C27">
        <v>4</v>
      </c>
      <c r="D27">
        <v>4</v>
      </c>
      <c r="E27">
        <v>4</v>
      </c>
      <c r="F27">
        <v>6</v>
      </c>
      <c r="G27">
        <v>6</v>
      </c>
      <c r="H27">
        <v>6</v>
      </c>
      <c r="I27">
        <v>6</v>
      </c>
      <c r="J27">
        <v>6</v>
      </c>
      <c r="K27">
        <v>6</v>
      </c>
      <c r="L27">
        <v>6</v>
      </c>
      <c r="M27">
        <v>6</v>
      </c>
      <c r="N27">
        <v>6</v>
      </c>
      <c r="O27">
        <v>6</v>
      </c>
      <c r="P27">
        <v>7</v>
      </c>
      <c r="Q27">
        <v>7</v>
      </c>
      <c r="R27">
        <v>7</v>
      </c>
      <c r="S27">
        <v>7</v>
      </c>
      <c r="T27">
        <v>7</v>
      </c>
      <c r="U27">
        <v>7</v>
      </c>
      <c r="V27">
        <v>7</v>
      </c>
      <c r="W27">
        <v>7</v>
      </c>
      <c r="X27">
        <v>7</v>
      </c>
      <c r="Y27">
        <v>7</v>
      </c>
      <c r="Z27">
        <v>6</v>
      </c>
      <c r="AA27">
        <v>6</v>
      </c>
      <c r="AB27">
        <v>6</v>
      </c>
      <c r="AC27">
        <v>6</v>
      </c>
      <c r="AD27">
        <v>6</v>
      </c>
      <c r="AE27">
        <v>6</v>
      </c>
      <c r="AF27">
        <v>6</v>
      </c>
      <c r="AG27">
        <v>6</v>
      </c>
      <c r="AH27">
        <v>6</v>
      </c>
      <c r="AI27">
        <v>6</v>
      </c>
      <c r="AJ27">
        <v>6</v>
      </c>
      <c r="AK27">
        <v>6</v>
      </c>
      <c r="AL27">
        <v>6</v>
      </c>
      <c r="AM27">
        <v>6</v>
      </c>
      <c r="AN27">
        <v>6</v>
      </c>
      <c r="AO27">
        <v>6</v>
      </c>
      <c r="AP27">
        <v>6</v>
      </c>
      <c r="AQ27">
        <v>6</v>
      </c>
      <c r="AR27">
        <v>6</v>
      </c>
      <c r="AS27">
        <v>6</v>
      </c>
      <c r="AT27">
        <v>6</v>
      </c>
      <c r="AU27">
        <v>6</v>
      </c>
      <c r="AV27">
        <v>5</v>
      </c>
      <c r="AW27">
        <v>6</v>
      </c>
      <c r="AX27">
        <v>6</v>
      </c>
      <c r="AY27">
        <v>5</v>
      </c>
      <c r="AZ27">
        <v>5</v>
      </c>
      <c r="BA27">
        <v>7</v>
      </c>
      <c r="BB27">
        <v>5</v>
      </c>
      <c r="BC27">
        <v>4</v>
      </c>
      <c r="BD27">
        <v>4</v>
      </c>
      <c r="BE27">
        <v>4</v>
      </c>
      <c r="BF27">
        <v>4</v>
      </c>
      <c r="BG27">
        <v>4</v>
      </c>
      <c r="BH27">
        <v>4</v>
      </c>
      <c r="BI27">
        <v>4</v>
      </c>
      <c r="BJ27">
        <v>4</v>
      </c>
      <c r="BK27">
        <v>4</v>
      </c>
      <c r="BL27">
        <v>4</v>
      </c>
      <c r="BM27">
        <v>4</v>
      </c>
      <c r="BN27">
        <v>4</v>
      </c>
      <c r="BO27">
        <v>4</v>
      </c>
      <c r="BP27">
        <v>3</v>
      </c>
      <c r="BQ27">
        <v>2</v>
      </c>
      <c r="BR27">
        <v>2</v>
      </c>
      <c r="BS27">
        <v>2</v>
      </c>
      <c r="BT27">
        <v>2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</row>
    <row r="28" spans="1:101" x14ac:dyDescent="0.2">
      <c r="A28">
        <v>4</v>
      </c>
      <c r="B28">
        <v>4</v>
      </c>
      <c r="C28">
        <v>4</v>
      </c>
      <c r="D28">
        <v>4</v>
      </c>
      <c r="E28">
        <v>4</v>
      </c>
      <c r="F28">
        <v>4</v>
      </c>
      <c r="G28">
        <v>4</v>
      </c>
      <c r="H28">
        <v>4</v>
      </c>
      <c r="I28">
        <v>4</v>
      </c>
      <c r="J28">
        <v>4</v>
      </c>
      <c r="K28">
        <v>4</v>
      </c>
      <c r="L28">
        <v>4</v>
      </c>
      <c r="M28">
        <v>4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5</v>
      </c>
      <c r="W28">
        <v>6</v>
      </c>
      <c r="X28">
        <v>6</v>
      </c>
      <c r="Y28">
        <v>6</v>
      </c>
      <c r="Z28">
        <v>6</v>
      </c>
      <c r="AA28">
        <v>6</v>
      </c>
      <c r="AB28">
        <v>5</v>
      </c>
      <c r="AC28">
        <v>5</v>
      </c>
      <c r="AD28">
        <v>5</v>
      </c>
      <c r="AE28">
        <v>5</v>
      </c>
      <c r="AF28">
        <v>5</v>
      </c>
      <c r="AG28">
        <v>5</v>
      </c>
      <c r="AH28">
        <v>5</v>
      </c>
      <c r="AI28">
        <v>5</v>
      </c>
      <c r="AJ28">
        <v>5</v>
      </c>
      <c r="AK28">
        <v>5</v>
      </c>
      <c r="AL28">
        <v>5</v>
      </c>
      <c r="AM28">
        <v>5</v>
      </c>
      <c r="AN28">
        <v>5</v>
      </c>
      <c r="AO28">
        <v>5</v>
      </c>
      <c r="AP28">
        <v>6</v>
      </c>
      <c r="AQ28">
        <v>6</v>
      </c>
      <c r="AR28">
        <v>6</v>
      </c>
      <c r="AS28">
        <v>6</v>
      </c>
      <c r="AT28">
        <v>6</v>
      </c>
      <c r="AU28">
        <v>6</v>
      </c>
      <c r="AV28">
        <v>7</v>
      </c>
      <c r="AW28">
        <v>6</v>
      </c>
      <c r="AX28">
        <v>6</v>
      </c>
      <c r="AY28">
        <v>6</v>
      </c>
      <c r="AZ28">
        <v>5</v>
      </c>
      <c r="BA28">
        <v>5</v>
      </c>
      <c r="BB28">
        <v>4</v>
      </c>
      <c r="BC28">
        <v>4</v>
      </c>
      <c r="BD28">
        <v>4</v>
      </c>
      <c r="BE28">
        <v>4</v>
      </c>
      <c r="BF28">
        <v>4</v>
      </c>
      <c r="BG28">
        <v>3</v>
      </c>
      <c r="BH28">
        <v>3</v>
      </c>
      <c r="BI28">
        <v>3</v>
      </c>
      <c r="BJ28">
        <v>3</v>
      </c>
      <c r="BK28">
        <v>3</v>
      </c>
      <c r="BL28">
        <v>3</v>
      </c>
      <c r="BM28">
        <v>3</v>
      </c>
      <c r="BN28">
        <v>3</v>
      </c>
      <c r="BO28">
        <v>3</v>
      </c>
      <c r="BP28">
        <v>3</v>
      </c>
      <c r="BQ28">
        <v>2</v>
      </c>
      <c r="BR28">
        <v>2</v>
      </c>
      <c r="BS28">
        <v>1</v>
      </c>
      <c r="BT28">
        <v>1</v>
      </c>
      <c r="BU28">
        <v>1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</row>
    <row r="29" spans="1:101" x14ac:dyDescent="0.2">
      <c r="A29">
        <v>7</v>
      </c>
      <c r="B29">
        <v>7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10</v>
      </c>
      <c r="K29">
        <v>10</v>
      </c>
      <c r="L29">
        <v>10</v>
      </c>
      <c r="M29">
        <v>10</v>
      </c>
      <c r="N29">
        <v>11</v>
      </c>
      <c r="O29">
        <v>9</v>
      </c>
      <c r="P29">
        <v>9</v>
      </c>
      <c r="Q29">
        <v>9</v>
      </c>
      <c r="R29">
        <v>9</v>
      </c>
      <c r="S29">
        <v>9</v>
      </c>
      <c r="T29">
        <v>9</v>
      </c>
      <c r="U29">
        <v>8</v>
      </c>
      <c r="V29">
        <v>8</v>
      </c>
      <c r="W29">
        <v>8</v>
      </c>
      <c r="X29">
        <v>9</v>
      </c>
      <c r="Y29">
        <v>8</v>
      </c>
      <c r="Z29">
        <v>8</v>
      </c>
      <c r="AA29">
        <v>8</v>
      </c>
      <c r="AB29">
        <v>9</v>
      </c>
      <c r="AC29">
        <v>9</v>
      </c>
      <c r="AD29">
        <v>10</v>
      </c>
      <c r="AE29">
        <v>10</v>
      </c>
      <c r="AF29">
        <v>10</v>
      </c>
      <c r="AG29">
        <v>10</v>
      </c>
      <c r="AH29">
        <v>10</v>
      </c>
      <c r="AI29">
        <v>10</v>
      </c>
      <c r="AJ29">
        <v>10</v>
      </c>
      <c r="AK29">
        <v>9</v>
      </c>
      <c r="AL29">
        <v>9</v>
      </c>
      <c r="AM29">
        <v>9</v>
      </c>
      <c r="AN29">
        <v>9</v>
      </c>
      <c r="AO29">
        <v>9</v>
      </c>
      <c r="AP29">
        <v>10</v>
      </c>
      <c r="AQ29">
        <v>10</v>
      </c>
      <c r="AR29">
        <v>10</v>
      </c>
      <c r="AS29">
        <v>10</v>
      </c>
      <c r="AT29">
        <v>10</v>
      </c>
      <c r="AU29">
        <v>10</v>
      </c>
      <c r="AV29">
        <v>7</v>
      </c>
      <c r="AW29">
        <v>7</v>
      </c>
      <c r="AX29">
        <v>6</v>
      </c>
      <c r="AY29">
        <v>5</v>
      </c>
      <c r="AZ29">
        <v>5</v>
      </c>
      <c r="BA29">
        <v>5</v>
      </c>
      <c r="BB29">
        <v>4</v>
      </c>
      <c r="BC29">
        <v>4</v>
      </c>
      <c r="BD29">
        <v>4</v>
      </c>
      <c r="BE29">
        <v>4</v>
      </c>
      <c r="BF29">
        <v>4</v>
      </c>
      <c r="BG29">
        <v>4</v>
      </c>
      <c r="BH29">
        <v>4</v>
      </c>
      <c r="BI29">
        <v>4</v>
      </c>
      <c r="BJ29">
        <v>4</v>
      </c>
      <c r="BK29">
        <v>3</v>
      </c>
      <c r="BL29">
        <v>3</v>
      </c>
      <c r="BM29">
        <v>3</v>
      </c>
      <c r="BN29">
        <v>3</v>
      </c>
      <c r="BO29">
        <v>3</v>
      </c>
      <c r="BP29">
        <v>3</v>
      </c>
      <c r="BQ29">
        <v>3</v>
      </c>
      <c r="BR29">
        <v>3</v>
      </c>
      <c r="BS29">
        <v>3</v>
      </c>
      <c r="BT29">
        <v>3</v>
      </c>
      <c r="BU29">
        <v>3</v>
      </c>
      <c r="BV29">
        <v>3</v>
      </c>
      <c r="BW29">
        <v>2</v>
      </c>
      <c r="BX29">
        <v>2</v>
      </c>
      <c r="BY29">
        <v>2</v>
      </c>
      <c r="BZ29">
        <v>2</v>
      </c>
      <c r="CA29">
        <v>2</v>
      </c>
      <c r="CB29">
        <v>2</v>
      </c>
      <c r="CC29">
        <v>2</v>
      </c>
      <c r="CD29">
        <v>2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</row>
    <row r="30" spans="1:101" x14ac:dyDescent="0.2">
      <c r="A30">
        <v>4</v>
      </c>
      <c r="B30">
        <v>4</v>
      </c>
      <c r="C30">
        <v>4</v>
      </c>
      <c r="D30">
        <v>4</v>
      </c>
      <c r="E30">
        <v>4</v>
      </c>
      <c r="F30">
        <v>4</v>
      </c>
      <c r="G30">
        <v>4</v>
      </c>
      <c r="H30">
        <v>4</v>
      </c>
      <c r="I30">
        <v>4</v>
      </c>
      <c r="J30">
        <v>4</v>
      </c>
      <c r="K30">
        <v>3</v>
      </c>
      <c r="L30">
        <v>3</v>
      </c>
      <c r="M30">
        <v>3</v>
      </c>
      <c r="N30">
        <v>3</v>
      </c>
      <c r="O30">
        <v>3</v>
      </c>
      <c r="P30">
        <v>3</v>
      </c>
      <c r="Q30">
        <v>3</v>
      </c>
      <c r="R30">
        <v>3</v>
      </c>
      <c r="S30">
        <v>3</v>
      </c>
      <c r="T30">
        <v>3</v>
      </c>
      <c r="U30">
        <v>3</v>
      </c>
      <c r="V30">
        <v>3</v>
      </c>
      <c r="W30">
        <v>3</v>
      </c>
      <c r="X30">
        <v>3</v>
      </c>
      <c r="Y30">
        <v>3</v>
      </c>
      <c r="Z30">
        <v>3</v>
      </c>
      <c r="AA30">
        <v>3</v>
      </c>
      <c r="AB30">
        <v>3</v>
      </c>
      <c r="AC30">
        <v>3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3</v>
      </c>
      <c r="AJ30">
        <v>3</v>
      </c>
      <c r="AK30">
        <v>3</v>
      </c>
      <c r="AL30">
        <v>3</v>
      </c>
      <c r="AM30">
        <v>3</v>
      </c>
      <c r="AN30">
        <v>3</v>
      </c>
      <c r="AO30">
        <v>3</v>
      </c>
      <c r="AP30">
        <v>4</v>
      </c>
      <c r="AQ30">
        <v>3</v>
      </c>
      <c r="AR30">
        <v>3</v>
      </c>
      <c r="AS30">
        <v>3</v>
      </c>
      <c r="AT30">
        <v>3</v>
      </c>
      <c r="AU30">
        <v>3</v>
      </c>
      <c r="AV30">
        <v>3</v>
      </c>
      <c r="AW30">
        <v>3</v>
      </c>
      <c r="AX30">
        <v>3</v>
      </c>
      <c r="AY30">
        <v>4</v>
      </c>
      <c r="AZ30">
        <v>3</v>
      </c>
      <c r="BA30">
        <v>3</v>
      </c>
      <c r="BB30">
        <v>3</v>
      </c>
      <c r="BC30">
        <v>3</v>
      </c>
      <c r="BD30">
        <v>3</v>
      </c>
      <c r="BE30">
        <v>3</v>
      </c>
      <c r="BF30">
        <v>4</v>
      </c>
      <c r="BG30">
        <v>4</v>
      </c>
      <c r="BH30">
        <v>4</v>
      </c>
      <c r="BI30">
        <v>2</v>
      </c>
      <c r="BJ30">
        <v>2</v>
      </c>
      <c r="BK30">
        <v>2</v>
      </c>
      <c r="BL30">
        <v>2</v>
      </c>
      <c r="BM30">
        <v>2</v>
      </c>
      <c r="BN30">
        <v>2</v>
      </c>
      <c r="BO30">
        <v>2</v>
      </c>
      <c r="BP30">
        <v>2</v>
      </c>
      <c r="BQ30">
        <v>2</v>
      </c>
      <c r="BR30">
        <v>2</v>
      </c>
      <c r="BS30">
        <v>2</v>
      </c>
      <c r="BT30">
        <v>2</v>
      </c>
      <c r="BU30">
        <v>2</v>
      </c>
      <c r="BV30">
        <v>2</v>
      </c>
      <c r="BW30">
        <v>2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</row>
    <row r="31" spans="1:101" x14ac:dyDescent="0.2">
      <c r="A31">
        <v>4</v>
      </c>
      <c r="B31">
        <v>4</v>
      </c>
      <c r="C31">
        <v>4</v>
      </c>
      <c r="D31">
        <v>4</v>
      </c>
      <c r="E31">
        <v>4</v>
      </c>
      <c r="F31">
        <v>4</v>
      </c>
      <c r="G31">
        <v>4</v>
      </c>
      <c r="H31">
        <v>4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5</v>
      </c>
      <c r="S31">
        <v>5</v>
      </c>
      <c r="T31">
        <v>5</v>
      </c>
      <c r="U31">
        <v>5</v>
      </c>
      <c r="V31">
        <v>5</v>
      </c>
      <c r="W31">
        <v>5</v>
      </c>
      <c r="X31">
        <v>5</v>
      </c>
      <c r="Y31">
        <v>5</v>
      </c>
      <c r="Z31">
        <v>5</v>
      </c>
      <c r="AA31">
        <v>5</v>
      </c>
      <c r="AB31">
        <v>5</v>
      </c>
      <c r="AC31">
        <v>5</v>
      </c>
      <c r="AD31">
        <v>5</v>
      </c>
      <c r="AE31">
        <v>5</v>
      </c>
      <c r="AF31">
        <v>5</v>
      </c>
      <c r="AG31">
        <v>5</v>
      </c>
      <c r="AH31">
        <v>5</v>
      </c>
      <c r="AI31">
        <v>5</v>
      </c>
      <c r="AJ31">
        <v>5</v>
      </c>
      <c r="AK31">
        <v>5</v>
      </c>
      <c r="AL31">
        <v>5</v>
      </c>
      <c r="AM31">
        <v>4</v>
      </c>
      <c r="AN31">
        <v>4</v>
      </c>
      <c r="AO31">
        <v>4</v>
      </c>
      <c r="AP31">
        <v>4</v>
      </c>
      <c r="AQ31">
        <v>4</v>
      </c>
      <c r="AR31">
        <v>4</v>
      </c>
      <c r="AS31">
        <v>4</v>
      </c>
      <c r="AT31">
        <v>4</v>
      </c>
      <c r="AU31">
        <v>4</v>
      </c>
      <c r="AV31">
        <v>4</v>
      </c>
      <c r="AW31">
        <v>4</v>
      </c>
      <c r="AX31">
        <v>3</v>
      </c>
      <c r="AY31">
        <v>3</v>
      </c>
      <c r="AZ31">
        <v>3</v>
      </c>
      <c r="BA31">
        <v>3</v>
      </c>
      <c r="BB31">
        <v>2</v>
      </c>
      <c r="BC31">
        <v>2</v>
      </c>
      <c r="BD31">
        <v>2</v>
      </c>
      <c r="BE31">
        <v>2</v>
      </c>
      <c r="BF31">
        <v>2</v>
      </c>
      <c r="BG31">
        <v>2</v>
      </c>
      <c r="BH31">
        <v>2</v>
      </c>
      <c r="BI31">
        <v>2</v>
      </c>
      <c r="BJ31">
        <v>2</v>
      </c>
      <c r="BK31">
        <v>2</v>
      </c>
      <c r="BL31">
        <v>2</v>
      </c>
      <c r="BM31">
        <v>2</v>
      </c>
      <c r="BN31">
        <v>2</v>
      </c>
      <c r="BO31">
        <v>2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</row>
    <row r="32" spans="1:101" x14ac:dyDescent="0.2">
      <c r="A32">
        <v>2</v>
      </c>
      <c r="B32">
        <v>2</v>
      </c>
      <c r="C32">
        <v>2</v>
      </c>
      <c r="D32">
        <v>2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2</v>
      </c>
      <c r="P32">
        <v>2</v>
      </c>
      <c r="Q32">
        <v>2</v>
      </c>
      <c r="R32">
        <v>2</v>
      </c>
      <c r="S32">
        <v>2</v>
      </c>
      <c r="T32">
        <v>2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2</v>
      </c>
      <c r="AJ32">
        <v>2</v>
      </c>
      <c r="AK32">
        <v>2</v>
      </c>
      <c r="AL32">
        <v>6</v>
      </c>
      <c r="AM32">
        <v>6</v>
      </c>
      <c r="AN32">
        <v>4</v>
      </c>
      <c r="AO32">
        <v>4</v>
      </c>
      <c r="AP32">
        <v>4</v>
      </c>
      <c r="AQ32">
        <v>4</v>
      </c>
      <c r="AR32">
        <v>4</v>
      </c>
      <c r="AS32">
        <v>5</v>
      </c>
      <c r="AT32">
        <v>5</v>
      </c>
      <c r="AU32">
        <v>5</v>
      </c>
      <c r="AV32">
        <v>5</v>
      </c>
      <c r="AW32">
        <v>5</v>
      </c>
      <c r="AX32">
        <v>5</v>
      </c>
      <c r="AY32">
        <v>6</v>
      </c>
      <c r="AZ32">
        <v>6</v>
      </c>
      <c r="BA32">
        <v>6</v>
      </c>
      <c r="BB32">
        <v>6</v>
      </c>
      <c r="BC32">
        <v>7</v>
      </c>
      <c r="BD32">
        <v>7</v>
      </c>
      <c r="BE32">
        <v>7</v>
      </c>
      <c r="BF32">
        <v>7</v>
      </c>
      <c r="BG32">
        <v>7</v>
      </c>
      <c r="BH32">
        <v>6</v>
      </c>
      <c r="BI32">
        <v>6</v>
      </c>
      <c r="BJ32">
        <v>6</v>
      </c>
      <c r="BK32">
        <v>6</v>
      </c>
      <c r="BL32">
        <v>4</v>
      </c>
      <c r="BM32">
        <v>4</v>
      </c>
      <c r="BN32">
        <v>3</v>
      </c>
      <c r="BO32">
        <v>3</v>
      </c>
      <c r="BP32">
        <v>2</v>
      </c>
      <c r="BQ32">
        <v>2</v>
      </c>
      <c r="BR32">
        <v>2</v>
      </c>
      <c r="BS32">
        <v>2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</row>
    <row r="33" spans="1:101" x14ac:dyDescent="0.2">
      <c r="A33">
        <v>10</v>
      </c>
      <c r="B33">
        <v>10</v>
      </c>
      <c r="C33">
        <v>10</v>
      </c>
      <c r="D33">
        <v>10</v>
      </c>
      <c r="E33">
        <v>10</v>
      </c>
      <c r="F33">
        <v>10</v>
      </c>
      <c r="G33">
        <v>10</v>
      </c>
      <c r="H33">
        <v>10</v>
      </c>
      <c r="I33">
        <v>10</v>
      </c>
      <c r="J33">
        <v>10</v>
      </c>
      <c r="K33">
        <v>10</v>
      </c>
      <c r="L33">
        <v>10</v>
      </c>
      <c r="M33">
        <v>10</v>
      </c>
      <c r="N33">
        <v>10</v>
      </c>
      <c r="O33">
        <v>10</v>
      </c>
      <c r="P33">
        <v>10</v>
      </c>
      <c r="Q33">
        <v>10</v>
      </c>
      <c r="R33">
        <v>10</v>
      </c>
      <c r="S33">
        <v>10</v>
      </c>
      <c r="T33">
        <v>10</v>
      </c>
      <c r="U33">
        <v>10</v>
      </c>
      <c r="V33">
        <v>9</v>
      </c>
      <c r="W33">
        <v>9</v>
      </c>
      <c r="X33">
        <v>9</v>
      </c>
      <c r="Y33">
        <v>9</v>
      </c>
      <c r="Z33">
        <v>9</v>
      </c>
      <c r="AA33">
        <v>9</v>
      </c>
      <c r="AB33">
        <v>9</v>
      </c>
      <c r="AC33">
        <v>9</v>
      </c>
      <c r="AD33">
        <v>9</v>
      </c>
      <c r="AE33">
        <v>9</v>
      </c>
      <c r="AF33">
        <v>12</v>
      </c>
      <c r="AG33">
        <v>10</v>
      </c>
      <c r="AH33">
        <v>10</v>
      </c>
      <c r="AI33">
        <v>10</v>
      </c>
      <c r="AJ33">
        <v>10</v>
      </c>
      <c r="AK33">
        <v>10</v>
      </c>
      <c r="AL33">
        <v>10</v>
      </c>
      <c r="AM33">
        <v>10</v>
      </c>
      <c r="AN33">
        <v>10</v>
      </c>
      <c r="AO33">
        <v>10</v>
      </c>
      <c r="AP33">
        <v>10</v>
      </c>
      <c r="AQ33">
        <v>10</v>
      </c>
      <c r="AR33">
        <v>9</v>
      </c>
      <c r="AS33">
        <v>9</v>
      </c>
      <c r="AT33">
        <v>9</v>
      </c>
      <c r="AU33">
        <v>9</v>
      </c>
      <c r="AV33">
        <v>8</v>
      </c>
      <c r="AW33">
        <v>8</v>
      </c>
      <c r="AX33">
        <v>8</v>
      </c>
      <c r="AY33">
        <v>8</v>
      </c>
      <c r="AZ33">
        <v>8</v>
      </c>
      <c r="BA33">
        <v>8</v>
      </c>
      <c r="BB33">
        <v>8</v>
      </c>
      <c r="BC33">
        <v>8</v>
      </c>
      <c r="BD33">
        <v>10</v>
      </c>
      <c r="BE33">
        <v>7</v>
      </c>
      <c r="BF33">
        <v>7</v>
      </c>
      <c r="BG33">
        <v>7</v>
      </c>
      <c r="BH33">
        <v>6</v>
      </c>
      <c r="BI33">
        <v>6</v>
      </c>
      <c r="BJ33">
        <v>6</v>
      </c>
      <c r="BK33">
        <v>6</v>
      </c>
      <c r="BL33">
        <v>6</v>
      </c>
      <c r="BM33">
        <v>7</v>
      </c>
      <c r="BN33">
        <v>5</v>
      </c>
      <c r="BO33">
        <v>4</v>
      </c>
      <c r="BP33">
        <v>4</v>
      </c>
      <c r="BQ33">
        <v>4</v>
      </c>
      <c r="BR33">
        <v>4</v>
      </c>
      <c r="BS33">
        <v>4</v>
      </c>
      <c r="BT33">
        <v>4</v>
      </c>
      <c r="BU33">
        <v>4</v>
      </c>
      <c r="BV33">
        <v>4</v>
      </c>
      <c r="BW33">
        <v>4</v>
      </c>
      <c r="BX33">
        <v>4</v>
      </c>
      <c r="BY33">
        <v>4</v>
      </c>
      <c r="BZ33">
        <v>4</v>
      </c>
      <c r="CA33">
        <v>4</v>
      </c>
      <c r="CB33">
        <v>4</v>
      </c>
      <c r="CC33">
        <v>3</v>
      </c>
      <c r="CD33">
        <v>3</v>
      </c>
      <c r="CE33">
        <v>3</v>
      </c>
      <c r="CF33">
        <v>3</v>
      </c>
      <c r="CG33">
        <v>3</v>
      </c>
      <c r="CH33">
        <v>3</v>
      </c>
      <c r="CI33">
        <v>3</v>
      </c>
      <c r="CJ33">
        <v>3</v>
      </c>
      <c r="CK33">
        <v>3</v>
      </c>
      <c r="CL33">
        <v>3</v>
      </c>
      <c r="CM33">
        <v>2</v>
      </c>
      <c r="CN33">
        <v>2</v>
      </c>
      <c r="CO33">
        <v>2</v>
      </c>
      <c r="CP33">
        <v>2</v>
      </c>
      <c r="CQ33">
        <v>2</v>
      </c>
      <c r="CR33">
        <v>2</v>
      </c>
      <c r="CS33">
        <v>2</v>
      </c>
      <c r="CT33">
        <v>2</v>
      </c>
      <c r="CU33">
        <v>2</v>
      </c>
      <c r="CV33">
        <v>2</v>
      </c>
      <c r="CW33">
        <v>2</v>
      </c>
    </row>
    <row r="34" spans="1:101" x14ac:dyDescent="0.2">
      <c r="A34">
        <v>6</v>
      </c>
      <c r="B34">
        <v>6</v>
      </c>
      <c r="C34">
        <v>6</v>
      </c>
      <c r="D34">
        <v>6</v>
      </c>
      <c r="E34">
        <v>6</v>
      </c>
      <c r="F34">
        <v>6</v>
      </c>
      <c r="G34">
        <v>6</v>
      </c>
      <c r="H34">
        <v>6</v>
      </c>
      <c r="I34">
        <v>6</v>
      </c>
      <c r="J34">
        <v>6</v>
      </c>
      <c r="K34">
        <v>6</v>
      </c>
      <c r="L34">
        <v>6</v>
      </c>
      <c r="M34">
        <v>6</v>
      </c>
      <c r="N34">
        <v>6</v>
      </c>
      <c r="O34">
        <v>6</v>
      </c>
      <c r="P34">
        <v>6</v>
      </c>
      <c r="Q34">
        <v>6</v>
      </c>
      <c r="R34">
        <v>6</v>
      </c>
      <c r="S34">
        <v>6</v>
      </c>
      <c r="T34">
        <v>6</v>
      </c>
      <c r="U34">
        <v>6</v>
      </c>
      <c r="V34">
        <v>6</v>
      </c>
      <c r="W34">
        <v>6</v>
      </c>
      <c r="X34">
        <v>6</v>
      </c>
      <c r="Y34">
        <v>6</v>
      </c>
      <c r="Z34">
        <v>6</v>
      </c>
      <c r="AA34">
        <v>6</v>
      </c>
      <c r="AB34">
        <v>6</v>
      </c>
      <c r="AC34">
        <v>6</v>
      </c>
      <c r="AD34">
        <v>6</v>
      </c>
      <c r="AE34">
        <v>6</v>
      </c>
      <c r="AF34">
        <v>6</v>
      </c>
      <c r="AG34">
        <v>6</v>
      </c>
      <c r="AH34">
        <v>6</v>
      </c>
      <c r="AI34">
        <v>6</v>
      </c>
      <c r="AJ34">
        <v>7</v>
      </c>
      <c r="AK34">
        <v>7</v>
      </c>
      <c r="AL34">
        <v>7</v>
      </c>
      <c r="AM34">
        <v>7</v>
      </c>
      <c r="AN34">
        <v>7</v>
      </c>
      <c r="AO34">
        <v>7</v>
      </c>
      <c r="AP34">
        <v>7</v>
      </c>
      <c r="AQ34">
        <v>7</v>
      </c>
      <c r="AR34">
        <v>7</v>
      </c>
      <c r="AS34">
        <v>7</v>
      </c>
      <c r="AT34">
        <v>7</v>
      </c>
      <c r="AU34">
        <v>7</v>
      </c>
      <c r="AV34">
        <v>7</v>
      </c>
      <c r="AW34">
        <v>7</v>
      </c>
      <c r="AX34">
        <v>7</v>
      </c>
      <c r="AY34">
        <v>7</v>
      </c>
      <c r="AZ34">
        <v>7</v>
      </c>
      <c r="BA34">
        <v>7</v>
      </c>
      <c r="BB34">
        <v>7</v>
      </c>
      <c r="BC34">
        <v>7</v>
      </c>
      <c r="BD34">
        <v>7</v>
      </c>
      <c r="BE34">
        <v>7</v>
      </c>
      <c r="BF34">
        <v>7</v>
      </c>
      <c r="BG34">
        <v>7</v>
      </c>
      <c r="BH34">
        <v>6</v>
      </c>
      <c r="BI34">
        <v>6</v>
      </c>
      <c r="BJ34">
        <v>6</v>
      </c>
      <c r="BK34">
        <v>6</v>
      </c>
      <c r="BL34">
        <v>6</v>
      </c>
      <c r="BM34">
        <v>6</v>
      </c>
      <c r="BN34">
        <v>6</v>
      </c>
      <c r="BO34">
        <v>6</v>
      </c>
      <c r="BP34">
        <v>6</v>
      </c>
      <c r="BQ34">
        <v>6</v>
      </c>
      <c r="BR34">
        <v>5</v>
      </c>
      <c r="BS34">
        <v>5</v>
      </c>
      <c r="BT34">
        <v>5</v>
      </c>
      <c r="BU34">
        <v>4</v>
      </c>
      <c r="BV34">
        <v>4</v>
      </c>
      <c r="BW34">
        <v>4</v>
      </c>
      <c r="BX34">
        <v>4</v>
      </c>
      <c r="BY34">
        <v>4</v>
      </c>
      <c r="BZ34">
        <v>4</v>
      </c>
      <c r="CA34">
        <v>3</v>
      </c>
      <c r="CB34">
        <v>3</v>
      </c>
      <c r="CC34">
        <v>3</v>
      </c>
      <c r="CD34">
        <v>3</v>
      </c>
      <c r="CE34">
        <v>3</v>
      </c>
      <c r="CF34">
        <v>3</v>
      </c>
      <c r="CG34">
        <v>3</v>
      </c>
      <c r="CH34">
        <v>3</v>
      </c>
      <c r="CI34">
        <v>3</v>
      </c>
      <c r="CJ34">
        <v>3</v>
      </c>
      <c r="CK34">
        <v>3</v>
      </c>
      <c r="CL34">
        <v>3</v>
      </c>
      <c r="CM34">
        <v>3</v>
      </c>
      <c r="CN34">
        <v>2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</row>
    <row r="35" spans="1:101" x14ac:dyDescent="0.2">
      <c r="A35">
        <v>7</v>
      </c>
      <c r="B35">
        <v>7</v>
      </c>
      <c r="C35">
        <v>7</v>
      </c>
      <c r="D35">
        <v>7</v>
      </c>
      <c r="E35">
        <v>7</v>
      </c>
      <c r="F35">
        <v>7</v>
      </c>
      <c r="G35">
        <v>7</v>
      </c>
      <c r="H35">
        <v>7</v>
      </c>
      <c r="I35">
        <v>7</v>
      </c>
      <c r="J35">
        <v>7</v>
      </c>
      <c r="K35">
        <v>7</v>
      </c>
      <c r="L35">
        <v>7</v>
      </c>
      <c r="M35">
        <v>7</v>
      </c>
      <c r="N35">
        <v>7</v>
      </c>
      <c r="O35">
        <v>7</v>
      </c>
      <c r="P35">
        <v>7</v>
      </c>
      <c r="Q35">
        <v>7</v>
      </c>
      <c r="R35">
        <v>7</v>
      </c>
      <c r="S35">
        <v>7</v>
      </c>
      <c r="T35">
        <v>7</v>
      </c>
      <c r="U35">
        <v>7</v>
      </c>
      <c r="V35">
        <v>7</v>
      </c>
      <c r="W35">
        <v>7</v>
      </c>
      <c r="X35">
        <v>8</v>
      </c>
      <c r="Y35">
        <v>8</v>
      </c>
      <c r="Z35">
        <v>10</v>
      </c>
      <c r="AA35">
        <v>8</v>
      </c>
      <c r="AB35">
        <v>7</v>
      </c>
      <c r="AC35">
        <v>7</v>
      </c>
      <c r="AD35">
        <v>7</v>
      </c>
      <c r="AE35">
        <v>7</v>
      </c>
      <c r="AF35">
        <v>7</v>
      </c>
      <c r="AG35">
        <v>5</v>
      </c>
      <c r="AH35">
        <v>5</v>
      </c>
      <c r="AI35">
        <v>5</v>
      </c>
      <c r="AJ35">
        <v>3</v>
      </c>
      <c r="AK35">
        <v>3</v>
      </c>
      <c r="AL35">
        <v>3</v>
      </c>
      <c r="AM35">
        <v>3</v>
      </c>
      <c r="AN35">
        <v>3</v>
      </c>
      <c r="AO35">
        <v>3</v>
      </c>
      <c r="AP35">
        <v>3</v>
      </c>
      <c r="AQ35">
        <v>3</v>
      </c>
      <c r="AR35">
        <v>3</v>
      </c>
      <c r="AS35">
        <v>3</v>
      </c>
      <c r="AT35">
        <v>3</v>
      </c>
      <c r="AU35">
        <v>3</v>
      </c>
      <c r="AV35">
        <v>3</v>
      </c>
      <c r="AW35">
        <v>2</v>
      </c>
      <c r="AX35">
        <v>2</v>
      </c>
      <c r="AY35">
        <v>2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</row>
    <row r="36" spans="1:101" x14ac:dyDescent="0.2">
      <c r="A36">
        <v>6</v>
      </c>
      <c r="B36">
        <v>6</v>
      </c>
      <c r="C36">
        <v>6</v>
      </c>
      <c r="D36">
        <v>6</v>
      </c>
      <c r="E36">
        <v>6</v>
      </c>
      <c r="F36">
        <v>6</v>
      </c>
      <c r="G36">
        <v>6</v>
      </c>
      <c r="H36">
        <v>6</v>
      </c>
      <c r="I36">
        <v>6</v>
      </c>
      <c r="J36">
        <v>6</v>
      </c>
      <c r="K36">
        <v>6</v>
      </c>
      <c r="L36">
        <v>6</v>
      </c>
      <c r="M36">
        <v>6</v>
      </c>
      <c r="N36">
        <v>6</v>
      </c>
      <c r="O36">
        <v>6</v>
      </c>
      <c r="P36">
        <v>7</v>
      </c>
      <c r="Q36">
        <v>7</v>
      </c>
      <c r="R36">
        <v>7</v>
      </c>
      <c r="S36">
        <v>7</v>
      </c>
      <c r="T36">
        <v>7</v>
      </c>
      <c r="U36">
        <v>7</v>
      </c>
      <c r="V36">
        <v>7</v>
      </c>
      <c r="W36">
        <v>7</v>
      </c>
      <c r="X36">
        <v>7</v>
      </c>
      <c r="Y36">
        <v>7</v>
      </c>
      <c r="Z36">
        <v>7</v>
      </c>
      <c r="AA36">
        <v>7</v>
      </c>
      <c r="AB36">
        <v>7</v>
      </c>
      <c r="AC36">
        <v>7</v>
      </c>
      <c r="AD36">
        <v>7</v>
      </c>
      <c r="AE36">
        <v>7</v>
      </c>
      <c r="AF36">
        <v>7</v>
      </c>
      <c r="AG36">
        <v>7</v>
      </c>
      <c r="AH36">
        <v>8</v>
      </c>
      <c r="AI36">
        <v>8</v>
      </c>
      <c r="AJ36">
        <v>8</v>
      </c>
      <c r="AK36">
        <v>8</v>
      </c>
      <c r="AL36">
        <v>8</v>
      </c>
      <c r="AM36">
        <v>8</v>
      </c>
      <c r="AN36">
        <v>8</v>
      </c>
      <c r="AO36">
        <v>8</v>
      </c>
      <c r="AP36">
        <v>8</v>
      </c>
      <c r="AQ36">
        <v>8</v>
      </c>
      <c r="AR36">
        <v>8</v>
      </c>
      <c r="AS36">
        <v>8</v>
      </c>
      <c r="AT36">
        <v>8</v>
      </c>
      <c r="AU36">
        <v>8</v>
      </c>
      <c r="AV36">
        <v>8</v>
      </c>
      <c r="AW36">
        <v>7</v>
      </c>
      <c r="AX36">
        <v>7</v>
      </c>
      <c r="AY36">
        <v>7</v>
      </c>
      <c r="AZ36">
        <v>7</v>
      </c>
      <c r="BA36">
        <v>7</v>
      </c>
      <c r="BB36">
        <v>7</v>
      </c>
      <c r="BC36">
        <v>7</v>
      </c>
      <c r="BD36">
        <v>7</v>
      </c>
      <c r="BE36">
        <v>7</v>
      </c>
      <c r="BF36">
        <v>7</v>
      </c>
      <c r="BG36">
        <v>7</v>
      </c>
      <c r="BH36">
        <v>7</v>
      </c>
      <c r="BI36">
        <v>6</v>
      </c>
      <c r="BJ36">
        <v>6</v>
      </c>
      <c r="BK36">
        <v>6</v>
      </c>
      <c r="BL36">
        <v>5</v>
      </c>
      <c r="BM36">
        <v>5</v>
      </c>
      <c r="BN36">
        <v>5</v>
      </c>
      <c r="BO36">
        <v>5</v>
      </c>
      <c r="BP36">
        <v>5</v>
      </c>
      <c r="BQ36">
        <v>5</v>
      </c>
      <c r="BR36">
        <v>6</v>
      </c>
      <c r="BS36">
        <v>6</v>
      </c>
      <c r="BT36">
        <v>6</v>
      </c>
      <c r="BU36">
        <v>6</v>
      </c>
      <c r="BV36">
        <v>6</v>
      </c>
      <c r="BW36">
        <v>6</v>
      </c>
      <c r="BX36">
        <v>6</v>
      </c>
      <c r="BY36">
        <v>6</v>
      </c>
      <c r="BZ36">
        <v>6</v>
      </c>
      <c r="CA36">
        <v>6</v>
      </c>
      <c r="CB36">
        <v>6</v>
      </c>
      <c r="CC36">
        <v>5</v>
      </c>
      <c r="CD36">
        <v>5</v>
      </c>
      <c r="CE36">
        <v>4</v>
      </c>
      <c r="CF36">
        <v>4</v>
      </c>
      <c r="CG36">
        <v>4</v>
      </c>
      <c r="CH36">
        <v>4</v>
      </c>
      <c r="CI36">
        <v>4</v>
      </c>
      <c r="CJ36">
        <v>4</v>
      </c>
      <c r="CK36">
        <v>4</v>
      </c>
      <c r="CL36">
        <v>4</v>
      </c>
      <c r="CM36">
        <v>4</v>
      </c>
      <c r="CN36">
        <v>4</v>
      </c>
      <c r="CO36">
        <v>4</v>
      </c>
      <c r="CP36">
        <v>3</v>
      </c>
      <c r="CQ36">
        <v>3</v>
      </c>
      <c r="CR36">
        <v>3</v>
      </c>
      <c r="CS36">
        <v>2</v>
      </c>
      <c r="CT36">
        <v>2</v>
      </c>
      <c r="CU36">
        <v>2</v>
      </c>
      <c r="CV36">
        <v>1</v>
      </c>
      <c r="CW36">
        <v>1</v>
      </c>
    </row>
    <row r="38" spans="1:101" x14ac:dyDescent="0.2">
      <c r="A38" t="s">
        <v>2</v>
      </c>
    </row>
    <row r="39" spans="1:101" x14ac:dyDescent="0.2">
      <c r="A39">
        <v>7</v>
      </c>
      <c r="B39">
        <v>7</v>
      </c>
      <c r="C39">
        <v>7</v>
      </c>
      <c r="D39">
        <v>7</v>
      </c>
      <c r="E39">
        <v>7</v>
      </c>
      <c r="F39">
        <v>7</v>
      </c>
      <c r="G39">
        <v>7</v>
      </c>
      <c r="H39">
        <v>7</v>
      </c>
      <c r="I39">
        <v>7</v>
      </c>
      <c r="J39">
        <v>7</v>
      </c>
      <c r="K39">
        <v>7</v>
      </c>
      <c r="L39">
        <v>9</v>
      </c>
      <c r="M39">
        <v>7</v>
      </c>
      <c r="N39">
        <v>7</v>
      </c>
      <c r="O39">
        <v>7</v>
      </c>
      <c r="P39">
        <v>7</v>
      </c>
      <c r="Q39">
        <v>7</v>
      </c>
      <c r="R39">
        <v>6</v>
      </c>
      <c r="S39">
        <v>5</v>
      </c>
      <c r="T39">
        <v>5</v>
      </c>
      <c r="U39">
        <v>4</v>
      </c>
      <c r="V39">
        <v>3</v>
      </c>
      <c r="W39">
        <v>3</v>
      </c>
      <c r="X39">
        <v>3</v>
      </c>
      <c r="Y39">
        <v>3</v>
      </c>
      <c r="Z39">
        <v>3</v>
      </c>
      <c r="AA39">
        <v>3</v>
      </c>
      <c r="AB39">
        <v>3</v>
      </c>
      <c r="AC39">
        <v>2</v>
      </c>
      <c r="AD39">
        <v>2</v>
      </c>
      <c r="AE39">
        <v>2</v>
      </c>
      <c r="AF39">
        <v>2</v>
      </c>
      <c r="AG39">
        <v>2</v>
      </c>
      <c r="AH39">
        <v>2</v>
      </c>
      <c r="AI39">
        <v>2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</row>
    <row r="40" spans="1:101" x14ac:dyDescent="0.2">
      <c r="A40">
        <v>7</v>
      </c>
      <c r="B40">
        <v>7</v>
      </c>
      <c r="C40">
        <v>7</v>
      </c>
      <c r="D40">
        <v>9</v>
      </c>
      <c r="E40">
        <v>7</v>
      </c>
      <c r="F40">
        <v>7</v>
      </c>
      <c r="G40">
        <v>7</v>
      </c>
      <c r="H40">
        <v>7</v>
      </c>
      <c r="I40">
        <v>6</v>
      </c>
      <c r="J40">
        <v>6</v>
      </c>
      <c r="K40">
        <v>6</v>
      </c>
      <c r="L40">
        <v>6</v>
      </c>
      <c r="M40">
        <v>6</v>
      </c>
      <c r="N40">
        <v>6</v>
      </c>
      <c r="O40">
        <v>6</v>
      </c>
      <c r="P40">
        <v>6</v>
      </c>
      <c r="Q40">
        <v>6</v>
      </c>
      <c r="R40">
        <v>6</v>
      </c>
      <c r="S40">
        <v>6</v>
      </c>
      <c r="T40">
        <v>6</v>
      </c>
      <c r="U40">
        <v>6</v>
      </c>
      <c r="V40">
        <v>6</v>
      </c>
      <c r="W40">
        <v>6</v>
      </c>
      <c r="X40">
        <v>6</v>
      </c>
      <c r="Y40">
        <v>6</v>
      </c>
      <c r="Z40">
        <v>6</v>
      </c>
      <c r="AA40">
        <v>6</v>
      </c>
      <c r="AB40">
        <v>6</v>
      </c>
      <c r="AC40">
        <v>5</v>
      </c>
      <c r="AD40">
        <v>5</v>
      </c>
      <c r="AE40">
        <v>5</v>
      </c>
      <c r="AF40">
        <v>5</v>
      </c>
      <c r="AG40">
        <v>5</v>
      </c>
      <c r="AH40">
        <v>5</v>
      </c>
      <c r="AI40">
        <v>5</v>
      </c>
      <c r="AJ40">
        <v>5</v>
      </c>
      <c r="AK40">
        <v>5</v>
      </c>
      <c r="AL40">
        <v>5</v>
      </c>
      <c r="AM40">
        <v>4</v>
      </c>
      <c r="AN40">
        <v>4</v>
      </c>
      <c r="AO40">
        <v>4</v>
      </c>
      <c r="AP40">
        <v>4</v>
      </c>
      <c r="AQ40">
        <v>3</v>
      </c>
      <c r="AR40">
        <v>3</v>
      </c>
      <c r="AS40">
        <v>4</v>
      </c>
      <c r="AT40">
        <v>4</v>
      </c>
      <c r="AU40">
        <v>4</v>
      </c>
      <c r="AV40">
        <v>4</v>
      </c>
      <c r="AW40">
        <v>4</v>
      </c>
      <c r="AX40">
        <v>4</v>
      </c>
      <c r="AY40">
        <v>4</v>
      </c>
      <c r="AZ40">
        <v>4</v>
      </c>
      <c r="BA40">
        <v>4</v>
      </c>
      <c r="BB40">
        <v>4</v>
      </c>
      <c r="BC40">
        <v>4</v>
      </c>
      <c r="BD40">
        <v>4</v>
      </c>
      <c r="BE40">
        <v>6</v>
      </c>
      <c r="BF40">
        <v>4</v>
      </c>
      <c r="BG40">
        <v>4</v>
      </c>
      <c r="BH40">
        <v>4</v>
      </c>
      <c r="BI40">
        <v>4</v>
      </c>
      <c r="BJ40">
        <v>4</v>
      </c>
      <c r="BK40">
        <v>4</v>
      </c>
      <c r="BL40">
        <v>4</v>
      </c>
      <c r="BM40">
        <v>4</v>
      </c>
      <c r="BN40">
        <v>4</v>
      </c>
      <c r="BO40">
        <v>4</v>
      </c>
      <c r="BP40">
        <v>4</v>
      </c>
      <c r="BQ40">
        <v>4</v>
      </c>
      <c r="BR40">
        <v>4</v>
      </c>
      <c r="BS40">
        <v>4</v>
      </c>
      <c r="BT40">
        <v>4</v>
      </c>
      <c r="BU40">
        <v>4</v>
      </c>
      <c r="BV40">
        <v>4</v>
      </c>
      <c r="BW40">
        <v>3</v>
      </c>
      <c r="BX40">
        <v>2</v>
      </c>
      <c r="BY40">
        <v>2</v>
      </c>
      <c r="BZ40">
        <v>2</v>
      </c>
      <c r="CA40">
        <v>2</v>
      </c>
      <c r="CB40">
        <v>2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</row>
    <row r="41" spans="1:101" x14ac:dyDescent="0.2">
      <c r="A41">
        <v>3</v>
      </c>
      <c r="B41">
        <v>3</v>
      </c>
      <c r="C41">
        <v>3</v>
      </c>
      <c r="D41">
        <v>3</v>
      </c>
      <c r="E41">
        <v>3</v>
      </c>
      <c r="F41">
        <v>3</v>
      </c>
      <c r="G41">
        <v>3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3</v>
      </c>
      <c r="AA41">
        <v>2</v>
      </c>
      <c r="AB41">
        <v>2</v>
      </c>
      <c r="AC41">
        <v>2</v>
      </c>
      <c r="AD41">
        <v>2</v>
      </c>
      <c r="AE41">
        <v>2</v>
      </c>
      <c r="AF41">
        <v>2</v>
      </c>
      <c r="AG41">
        <v>2</v>
      </c>
      <c r="AH41">
        <v>2</v>
      </c>
      <c r="AI41">
        <v>2</v>
      </c>
      <c r="AJ41">
        <v>2</v>
      </c>
      <c r="AK41">
        <v>2</v>
      </c>
      <c r="AL41">
        <v>2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</row>
    <row r="42" spans="1:101" x14ac:dyDescent="0.2">
      <c r="A42">
        <v>5</v>
      </c>
      <c r="B42">
        <v>5</v>
      </c>
      <c r="C42">
        <v>5</v>
      </c>
      <c r="D42">
        <v>5</v>
      </c>
      <c r="E42">
        <v>5</v>
      </c>
      <c r="F42">
        <v>5</v>
      </c>
      <c r="G42">
        <v>5</v>
      </c>
      <c r="H42">
        <v>5</v>
      </c>
      <c r="I42">
        <v>5</v>
      </c>
      <c r="J42">
        <v>5</v>
      </c>
      <c r="K42">
        <v>6</v>
      </c>
      <c r="L42">
        <v>6</v>
      </c>
      <c r="M42">
        <v>6</v>
      </c>
      <c r="N42">
        <v>6</v>
      </c>
      <c r="O42">
        <v>6</v>
      </c>
      <c r="P42">
        <v>6</v>
      </c>
      <c r="Q42">
        <v>6</v>
      </c>
      <c r="R42">
        <v>6</v>
      </c>
      <c r="S42">
        <v>5</v>
      </c>
      <c r="T42">
        <v>5</v>
      </c>
      <c r="U42">
        <v>4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  <c r="AB42">
        <v>4</v>
      </c>
      <c r="AC42">
        <v>4</v>
      </c>
      <c r="AD42">
        <v>4</v>
      </c>
      <c r="AE42">
        <v>3</v>
      </c>
      <c r="AF42">
        <v>2</v>
      </c>
      <c r="AG42">
        <v>2</v>
      </c>
      <c r="AH42">
        <v>2</v>
      </c>
      <c r="AI42">
        <v>2</v>
      </c>
      <c r="AJ42">
        <v>2</v>
      </c>
      <c r="AK42">
        <v>2</v>
      </c>
      <c r="AL42">
        <v>2</v>
      </c>
      <c r="AM42">
        <v>2</v>
      </c>
      <c r="AN42">
        <v>2</v>
      </c>
      <c r="AO42">
        <v>2</v>
      </c>
      <c r="AP42">
        <v>2</v>
      </c>
      <c r="AQ42">
        <v>2</v>
      </c>
      <c r="AR42">
        <v>2</v>
      </c>
      <c r="AS42">
        <v>2</v>
      </c>
      <c r="AT42">
        <v>2</v>
      </c>
      <c r="AU42">
        <v>2</v>
      </c>
      <c r="AV42">
        <v>2</v>
      </c>
      <c r="AW42">
        <v>2</v>
      </c>
      <c r="AX42">
        <v>2</v>
      </c>
      <c r="AY42">
        <v>2</v>
      </c>
      <c r="AZ42">
        <v>2</v>
      </c>
      <c r="BA42">
        <v>2</v>
      </c>
      <c r="BB42">
        <v>2</v>
      </c>
      <c r="BC42">
        <v>2</v>
      </c>
      <c r="BD42">
        <v>2</v>
      </c>
      <c r="BE42">
        <v>2</v>
      </c>
      <c r="BF42">
        <v>2</v>
      </c>
      <c r="BG42">
        <v>2</v>
      </c>
      <c r="BH42">
        <v>2</v>
      </c>
      <c r="BI42">
        <v>2</v>
      </c>
      <c r="BJ42">
        <v>2</v>
      </c>
      <c r="BK42">
        <v>2</v>
      </c>
      <c r="BL42">
        <v>2</v>
      </c>
      <c r="BM42">
        <v>2</v>
      </c>
      <c r="BN42">
        <v>2</v>
      </c>
      <c r="BO42">
        <v>2</v>
      </c>
      <c r="BP42">
        <v>2</v>
      </c>
      <c r="BQ42">
        <v>2</v>
      </c>
      <c r="BR42">
        <v>2</v>
      </c>
      <c r="BS42">
        <v>2</v>
      </c>
      <c r="BT42">
        <v>2</v>
      </c>
      <c r="BU42">
        <v>2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</row>
    <row r="43" spans="1:101" x14ac:dyDescent="0.2">
      <c r="A43">
        <v>4</v>
      </c>
      <c r="B43">
        <v>4</v>
      </c>
      <c r="C43">
        <v>4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5</v>
      </c>
      <c r="L43">
        <v>5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4</v>
      </c>
      <c r="T43">
        <v>5</v>
      </c>
      <c r="U43">
        <v>5</v>
      </c>
      <c r="V43">
        <v>5</v>
      </c>
      <c r="W43">
        <v>6</v>
      </c>
      <c r="X43">
        <v>6</v>
      </c>
      <c r="Y43">
        <v>6</v>
      </c>
      <c r="Z43">
        <v>6</v>
      </c>
      <c r="AA43">
        <v>6</v>
      </c>
      <c r="AB43">
        <v>6</v>
      </c>
      <c r="AC43">
        <v>5</v>
      </c>
      <c r="AD43">
        <v>5</v>
      </c>
      <c r="AE43">
        <v>5</v>
      </c>
      <c r="AF43">
        <v>5</v>
      </c>
      <c r="AG43">
        <v>5</v>
      </c>
      <c r="AH43">
        <v>5</v>
      </c>
      <c r="AI43">
        <v>5</v>
      </c>
      <c r="AJ43">
        <v>5</v>
      </c>
      <c r="AK43">
        <v>5</v>
      </c>
      <c r="AL43">
        <v>5</v>
      </c>
      <c r="AM43">
        <v>3</v>
      </c>
      <c r="AN43">
        <v>3</v>
      </c>
      <c r="AO43">
        <v>2</v>
      </c>
      <c r="AP43">
        <v>2</v>
      </c>
      <c r="AQ43">
        <v>2</v>
      </c>
      <c r="AR43">
        <v>2</v>
      </c>
      <c r="AS43">
        <v>2</v>
      </c>
      <c r="AT43">
        <v>2</v>
      </c>
      <c r="AU43">
        <v>2</v>
      </c>
      <c r="AV43">
        <v>2</v>
      </c>
      <c r="AW43">
        <v>2</v>
      </c>
      <c r="AX43">
        <v>2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</row>
    <row r="44" spans="1:101" x14ac:dyDescent="0.2">
      <c r="A44">
        <v>3</v>
      </c>
      <c r="B44">
        <v>3</v>
      </c>
      <c r="C44">
        <v>3</v>
      </c>
      <c r="D44">
        <v>3</v>
      </c>
      <c r="E44">
        <v>3</v>
      </c>
      <c r="F44">
        <v>3</v>
      </c>
      <c r="G44">
        <v>3</v>
      </c>
      <c r="H44">
        <v>3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2</v>
      </c>
      <c r="P44">
        <v>2</v>
      </c>
      <c r="Q44">
        <v>2</v>
      </c>
      <c r="R44">
        <v>2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2</v>
      </c>
      <c r="Z44">
        <v>2</v>
      </c>
      <c r="AA44">
        <v>2</v>
      </c>
      <c r="AB44">
        <v>2</v>
      </c>
      <c r="AC44">
        <v>2</v>
      </c>
      <c r="AD44">
        <v>2</v>
      </c>
      <c r="AE44">
        <v>2</v>
      </c>
      <c r="AF44">
        <v>2</v>
      </c>
      <c r="AG44">
        <v>2</v>
      </c>
      <c r="AH44">
        <v>2</v>
      </c>
      <c r="AI44">
        <v>2</v>
      </c>
      <c r="AJ44">
        <v>2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2</v>
      </c>
      <c r="AR44">
        <v>2</v>
      </c>
      <c r="AS44">
        <v>2</v>
      </c>
      <c r="AT44">
        <v>2</v>
      </c>
      <c r="AU44">
        <v>2</v>
      </c>
      <c r="AV44">
        <v>2</v>
      </c>
      <c r="AW44">
        <v>2</v>
      </c>
      <c r="AX44">
        <v>2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</row>
    <row r="45" spans="1:101" x14ac:dyDescent="0.2">
      <c r="A45">
        <v>3</v>
      </c>
      <c r="B45">
        <v>3</v>
      </c>
      <c r="C45">
        <v>3</v>
      </c>
      <c r="D45">
        <v>3</v>
      </c>
      <c r="E45">
        <v>3</v>
      </c>
      <c r="F45">
        <v>3</v>
      </c>
      <c r="G45">
        <v>3</v>
      </c>
      <c r="H45">
        <v>3</v>
      </c>
      <c r="I45">
        <v>3</v>
      </c>
      <c r="J45">
        <v>3</v>
      </c>
      <c r="K45">
        <v>5</v>
      </c>
      <c r="L45">
        <v>4</v>
      </c>
      <c r="M45">
        <v>4</v>
      </c>
      <c r="N45">
        <v>4</v>
      </c>
      <c r="O45">
        <v>4</v>
      </c>
      <c r="P45">
        <v>4</v>
      </c>
      <c r="Q45">
        <v>4</v>
      </c>
      <c r="R45">
        <v>4</v>
      </c>
      <c r="S45">
        <v>4</v>
      </c>
      <c r="T45">
        <v>4</v>
      </c>
      <c r="U45">
        <v>5</v>
      </c>
      <c r="V45">
        <v>3</v>
      </c>
      <c r="W45">
        <v>3</v>
      </c>
      <c r="X45">
        <v>3</v>
      </c>
      <c r="Y45">
        <v>3</v>
      </c>
      <c r="Z45">
        <v>3</v>
      </c>
      <c r="AA45">
        <v>3</v>
      </c>
      <c r="AB45">
        <v>3</v>
      </c>
      <c r="AC45">
        <v>3</v>
      </c>
      <c r="AD45">
        <v>3</v>
      </c>
      <c r="AE45">
        <v>3</v>
      </c>
      <c r="AF45">
        <v>2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</row>
    <row r="46" spans="1:101" x14ac:dyDescent="0.2">
      <c r="A46">
        <v>3</v>
      </c>
      <c r="B46">
        <v>3</v>
      </c>
      <c r="C46">
        <v>3</v>
      </c>
      <c r="D46">
        <v>3</v>
      </c>
      <c r="E46">
        <v>3</v>
      </c>
      <c r="F46">
        <v>3</v>
      </c>
      <c r="G46">
        <v>3</v>
      </c>
      <c r="H46">
        <v>3</v>
      </c>
      <c r="I46">
        <v>3</v>
      </c>
      <c r="J46">
        <v>3</v>
      </c>
      <c r="K46">
        <v>3</v>
      </c>
      <c r="L46">
        <v>3</v>
      </c>
      <c r="M46">
        <v>3</v>
      </c>
      <c r="N46">
        <v>3</v>
      </c>
      <c r="O46">
        <v>3</v>
      </c>
      <c r="P46">
        <v>3</v>
      </c>
      <c r="Q46">
        <v>3</v>
      </c>
      <c r="R46">
        <v>3</v>
      </c>
      <c r="S46">
        <v>3</v>
      </c>
      <c r="T46">
        <v>3</v>
      </c>
      <c r="U46">
        <v>3</v>
      </c>
      <c r="V46">
        <v>3</v>
      </c>
      <c r="W46">
        <v>3</v>
      </c>
      <c r="X46">
        <v>3</v>
      </c>
      <c r="Y46">
        <v>3</v>
      </c>
      <c r="Z46">
        <v>3</v>
      </c>
      <c r="AA46">
        <v>3</v>
      </c>
      <c r="AB46">
        <v>3</v>
      </c>
      <c r="AC46">
        <v>3</v>
      </c>
      <c r="AD46">
        <v>3</v>
      </c>
      <c r="AE46">
        <v>3</v>
      </c>
      <c r="AF46">
        <v>3</v>
      </c>
      <c r="AG46">
        <v>3</v>
      </c>
      <c r="AH46">
        <v>3</v>
      </c>
      <c r="AI46">
        <v>3</v>
      </c>
      <c r="AJ46">
        <v>3</v>
      </c>
      <c r="AK46">
        <v>3</v>
      </c>
      <c r="AL46">
        <v>2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</row>
    <row r="47" spans="1:101" x14ac:dyDescent="0.2">
      <c r="A47">
        <v>3</v>
      </c>
      <c r="B47">
        <v>3</v>
      </c>
      <c r="C47">
        <v>3</v>
      </c>
      <c r="D47">
        <v>3</v>
      </c>
      <c r="E47">
        <v>3</v>
      </c>
      <c r="F47">
        <v>3</v>
      </c>
      <c r="G47">
        <v>3</v>
      </c>
      <c r="H47">
        <v>3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v>3</v>
      </c>
      <c r="R47">
        <v>4</v>
      </c>
      <c r="S47">
        <v>4</v>
      </c>
      <c r="T47">
        <v>3</v>
      </c>
      <c r="U47">
        <v>3</v>
      </c>
      <c r="V47">
        <v>5</v>
      </c>
      <c r="W47">
        <v>4</v>
      </c>
      <c r="X47">
        <v>4</v>
      </c>
      <c r="Y47">
        <v>3</v>
      </c>
      <c r="Z47">
        <v>3</v>
      </c>
      <c r="AA47">
        <v>3</v>
      </c>
      <c r="AB47">
        <v>3</v>
      </c>
      <c r="AC47">
        <v>2</v>
      </c>
      <c r="AD47">
        <v>2</v>
      </c>
      <c r="AE47">
        <v>2</v>
      </c>
      <c r="AF47">
        <v>2</v>
      </c>
      <c r="AG47">
        <v>2</v>
      </c>
      <c r="AH47">
        <v>2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</row>
    <row r="48" spans="1:101" x14ac:dyDescent="0.2">
      <c r="A48">
        <v>2</v>
      </c>
      <c r="B48">
        <v>2</v>
      </c>
      <c r="C48">
        <v>2</v>
      </c>
      <c r="D48">
        <v>2</v>
      </c>
      <c r="E48">
        <v>2</v>
      </c>
      <c r="F48">
        <v>2</v>
      </c>
      <c r="G48">
        <v>2</v>
      </c>
      <c r="H48">
        <v>2</v>
      </c>
      <c r="I48">
        <v>4</v>
      </c>
      <c r="J48">
        <v>3</v>
      </c>
      <c r="K48">
        <v>3</v>
      </c>
      <c r="L48">
        <v>3</v>
      </c>
      <c r="M48">
        <v>3</v>
      </c>
      <c r="N48">
        <v>3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4</v>
      </c>
      <c r="X48">
        <v>6</v>
      </c>
      <c r="Y48">
        <v>6</v>
      </c>
      <c r="Z48">
        <v>6</v>
      </c>
      <c r="AA48">
        <v>6</v>
      </c>
      <c r="AB48">
        <v>6</v>
      </c>
      <c r="AC48">
        <v>6</v>
      </c>
      <c r="AD48">
        <v>6</v>
      </c>
      <c r="AE48">
        <v>6</v>
      </c>
      <c r="AF48">
        <v>6</v>
      </c>
      <c r="AG48">
        <v>6</v>
      </c>
      <c r="AH48">
        <v>6</v>
      </c>
      <c r="AI48">
        <v>6</v>
      </c>
      <c r="AJ48">
        <v>6</v>
      </c>
      <c r="AK48">
        <v>6</v>
      </c>
      <c r="AL48">
        <v>6</v>
      </c>
      <c r="AM48">
        <v>6</v>
      </c>
      <c r="AN48">
        <v>6</v>
      </c>
      <c r="AO48">
        <v>6</v>
      </c>
      <c r="AP48">
        <v>6</v>
      </c>
      <c r="AQ48">
        <v>6</v>
      </c>
      <c r="AR48">
        <v>6</v>
      </c>
      <c r="AS48">
        <v>6</v>
      </c>
      <c r="AT48">
        <v>6</v>
      </c>
      <c r="AU48">
        <v>6</v>
      </c>
      <c r="AV48">
        <v>6</v>
      </c>
      <c r="AW48">
        <v>6</v>
      </c>
      <c r="AX48">
        <v>6</v>
      </c>
      <c r="AY48">
        <v>5</v>
      </c>
      <c r="AZ48">
        <v>4</v>
      </c>
      <c r="BA48">
        <v>4</v>
      </c>
      <c r="BB48">
        <v>4</v>
      </c>
      <c r="BC48">
        <v>4</v>
      </c>
      <c r="BD48">
        <v>3</v>
      </c>
      <c r="BE48">
        <v>2</v>
      </c>
      <c r="BF48">
        <v>2</v>
      </c>
      <c r="BG48">
        <v>2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</row>
    <row r="49" spans="1:101" x14ac:dyDescent="0.2">
      <c r="A49">
        <v>4</v>
      </c>
      <c r="B49">
        <v>4</v>
      </c>
      <c r="C49">
        <v>4</v>
      </c>
      <c r="D49">
        <v>4</v>
      </c>
      <c r="E49">
        <v>4</v>
      </c>
      <c r="F49">
        <v>4</v>
      </c>
      <c r="G49">
        <v>4</v>
      </c>
      <c r="H49">
        <v>4</v>
      </c>
      <c r="I49">
        <v>4</v>
      </c>
      <c r="J49">
        <v>4</v>
      </c>
      <c r="K49">
        <v>4</v>
      </c>
      <c r="L49">
        <v>4</v>
      </c>
      <c r="M49">
        <v>4</v>
      </c>
      <c r="N49">
        <v>4</v>
      </c>
      <c r="O49">
        <v>4</v>
      </c>
      <c r="P49">
        <v>4</v>
      </c>
      <c r="Q49">
        <v>3</v>
      </c>
      <c r="R49">
        <v>3</v>
      </c>
      <c r="S49">
        <v>3</v>
      </c>
      <c r="T49">
        <v>3</v>
      </c>
      <c r="U49">
        <v>3</v>
      </c>
      <c r="V49">
        <v>3</v>
      </c>
      <c r="W49">
        <v>3</v>
      </c>
      <c r="X49">
        <v>3</v>
      </c>
      <c r="Y49">
        <v>3</v>
      </c>
      <c r="Z49">
        <v>3</v>
      </c>
      <c r="AA49">
        <v>3</v>
      </c>
      <c r="AB49">
        <v>4</v>
      </c>
      <c r="AC49">
        <v>4</v>
      </c>
      <c r="AD49">
        <v>4</v>
      </c>
      <c r="AE49">
        <v>4</v>
      </c>
      <c r="AF49">
        <v>4</v>
      </c>
      <c r="AG49">
        <v>4</v>
      </c>
      <c r="AH49">
        <v>4</v>
      </c>
      <c r="AI49">
        <v>4</v>
      </c>
      <c r="AJ49">
        <v>4</v>
      </c>
      <c r="AK49">
        <v>3</v>
      </c>
      <c r="AL49">
        <v>3</v>
      </c>
      <c r="AM49">
        <v>3</v>
      </c>
      <c r="AN49">
        <v>3</v>
      </c>
      <c r="AO49">
        <v>3</v>
      </c>
      <c r="AP49">
        <v>3</v>
      </c>
      <c r="AQ49">
        <v>3</v>
      </c>
      <c r="AR49">
        <v>3</v>
      </c>
      <c r="AS49">
        <v>3</v>
      </c>
      <c r="AT49">
        <v>3</v>
      </c>
      <c r="AU49">
        <v>4</v>
      </c>
      <c r="AV49">
        <v>4</v>
      </c>
      <c r="AW49">
        <v>4</v>
      </c>
      <c r="AX49">
        <v>4</v>
      </c>
      <c r="AY49">
        <v>4</v>
      </c>
      <c r="AZ49">
        <v>4</v>
      </c>
      <c r="BA49">
        <v>4</v>
      </c>
      <c r="BB49">
        <v>4</v>
      </c>
      <c r="BC49">
        <v>4</v>
      </c>
      <c r="BD49">
        <v>3</v>
      </c>
      <c r="BE49">
        <v>3</v>
      </c>
      <c r="BF49">
        <v>3</v>
      </c>
      <c r="BG49">
        <v>3</v>
      </c>
      <c r="BH49">
        <v>3</v>
      </c>
      <c r="BI49">
        <v>2</v>
      </c>
      <c r="BJ49">
        <v>2</v>
      </c>
      <c r="BK49">
        <v>2</v>
      </c>
      <c r="BL49">
        <v>1</v>
      </c>
      <c r="BM49">
        <v>1</v>
      </c>
      <c r="BN49">
        <v>1</v>
      </c>
      <c r="BO49">
        <v>1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</row>
    <row r="50" spans="1:101" x14ac:dyDescent="0.2">
      <c r="A50">
        <v>2</v>
      </c>
      <c r="B50">
        <v>2</v>
      </c>
      <c r="C50">
        <v>2</v>
      </c>
      <c r="D50">
        <v>2</v>
      </c>
      <c r="E50">
        <v>2</v>
      </c>
      <c r="F50">
        <v>2</v>
      </c>
      <c r="G50">
        <v>2</v>
      </c>
      <c r="H50">
        <v>2</v>
      </c>
      <c r="I50">
        <v>2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v>3</v>
      </c>
      <c r="Q50">
        <v>3</v>
      </c>
      <c r="R50">
        <v>2</v>
      </c>
      <c r="S50">
        <v>2</v>
      </c>
      <c r="T50">
        <v>2</v>
      </c>
      <c r="U50">
        <v>2</v>
      </c>
      <c r="V50">
        <v>2</v>
      </c>
      <c r="W50">
        <v>2</v>
      </c>
      <c r="X50">
        <v>2</v>
      </c>
      <c r="Y50">
        <v>2</v>
      </c>
      <c r="Z50">
        <v>2</v>
      </c>
      <c r="AA50">
        <v>2</v>
      </c>
      <c r="AB50">
        <v>2</v>
      </c>
      <c r="AC50">
        <v>2</v>
      </c>
      <c r="AD50">
        <v>2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</row>
    <row r="51" spans="1:101" x14ac:dyDescent="0.2">
      <c r="A51">
        <v>3</v>
      </c>
      <c r="B51">
        <v>3</v>
      </c>
      <c r="C51">
        <v>3</v>
      </c>
      <c r="D51">
        <v>3</v>
      </c>
      <c r="E51">
        <v>3</v>
      </c>
      <c r="F51">
        <v>3</v>
      </c>
      <c r="G51">
        <v>3</v>
      </c>
      <c r="H51">
        <v>3</v>
      </c>
      <c r="I51">
        <v>3</v>
      </c>
      <c r="J51">
        <v>3</v>
      </c>
      <c r="K51">
        <v>3</v>
      </c>
      <c r="L51">
        <v>3</v>
      </c>
      <c r="M51">
        <v>3</v>
      </c>
      <c r="N51">
        <v>3</v>
      </c>
      <c r="O51">
        <v>3</v>
      </c>
      <c r="P51">
        <v>3</v>
      </c>
      <c r="Q51">
        <v>3</v>
      </c>
      <c r="R51">
        <v>4</v>
      </c>
      <c r="S51">
        <v>4</v>
      </c>
      <c r="T51">
        <v>5</v>
      </c>
      <c r="U51">
        <v>6</v>
      </c>
      <c r="V51">
        <v>6</v>
      </c>
      <c r="W51">
        <v>6</v>
      </c>
      <c r="X51">
        <v>6</v>
      </c>
      <c r="Y51">
        <v>6</v>
      </c>
      <c r="Z51">
        <v>6</v>
      </c>
      <c r="AA51">
        <v>6</v>
      </c>
      <c r="AB51">
        <v>6</v>
      </c>
      <c r="AC51">
        <v>6</v>
      </c>
      <c r="AD51">
        <v>6</v>
      </c>
      <c r="AE51">
        <v>6</v>
      </c>
      <c r="AF51">
        <v>6</v>
      </c>
      <c r="AG51">
        <v>6</v>
      </c>
      <c r="AH51">
        <v>6</v>
      </c>
      <c r="AI51">
        <v>5</v>
      </c>
      <c r="AJ51">
        <v>5</v>
      </c>
      <c r="AK51">
        <v>5</v>
      </c>
      <c r="AL51">
        <v>5</v>
      </c>
      <c r="AM51">
        <v>6</v>
      </c>
      <c r="AN51">
        <v>6</v>
      </c>
      <c r="AO51">
        <v>6</v>
      </c>
      <c r="AP51">
        <v>6</v>
      </c>
      <c r="AQ51">
        <v>6</v>
      </c>
      <c r="AR51">
        <v>6</v>
      </c>
      <c r="AS51">
        <v>6</v>
      </c>
      <c r="AT51">
        <v>6</v>
      </c>
      <c r="AU51">
        <v>6</v>
      </c>
      <c r="AV51">
        <v>6</v>
      </c>
      <c r="AW51">
        <v>6</v>
      </c>
      <c r="AX51">
        <v>6</v>
      </c>
      <c r="AY51">
        <v>5</v>
      </c>
      <c r="AZ51">
        <v>5</v>
      </c>
      <c r="BA51">
        <v>5</v>
      </c>
      <c r="BB51">
        <v>5</v>
      </c>
      <c r="BC51">
        <v>4</v>
      </c>
      <c r="BD51">
        <v>4</v>
      </c>
      <c r="BE51">
        <v>3</v>
      </c>
      <c r="BF51">
        <v>3</v>
      </c>
      <c r="BG51">
        <v>3</v>
      </c>
      <c r="BH51">
        <v>2</v>
      </c>
      <c r="BI51">
        <v>2</v>
      </c>
      <c r="BJ51">
        <v>2</v>
      </c>
      <c r="BK51">
        <v>2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</row>
    <row r="52" spans="1:101" x14ac:dyDescent="0.2">
      <c r="A52">
        <v>5</v>
      </c>
      <c r="B52">
        <v>5</v>
      </c>
      <c r="C52">
        <v>5</v>
      </c>
      <c r="D52">
        <v>5</v>
      </c>
      <c r="E52">
        <v>5</v>
      </c>
      <c r="F52">
        <v>5</v>
      </c>
      <c r="G52">
        <v>5</v>
      </c>
      <c r="H52">
        <v>5</v>
      </c>
      <c r="I52">
        <v>5</v>
      </c>
      <c r="J52">
        <v>5</v>
      </c>
      <c r="K52">
        <v>5</v>
      </c>
      <c r="L52">
        <v>5</v>
      </c>
      <c r="M52">
        <v>5</v>
      </c>
      <c r="N52">
        <v>4</v>
      </c>
      <c r="O52">
        <v>4</v>
      </c>
      <c r="P52">
        <v>4</v>
      </c>
      <c r="Q52">
        <v>4</v>
      </c>
      <c r="R52">
        <v>4</v>
      </c>
      <c r="S52">
        <v>4</v>
      </c>
      <c r="T52">
        <v>4</v>
      </c>
      <c r="U52">
        <v>2</v>
      </c>
      <c r="V52">
        <v>2</v>
      </c>
      <c r="W52">
        <v>2</v>
      </c>
      <c r="X52">
        <v>2</v>
      </c>
      <c r="Y52">
        <v>2</v>
      </c>
      <c r="Z52">
        <v>2</v>
      </c>
      <c r="AA52">
        <v>2</v>
      </c>
      <c r="AB52">
        <v>2</v>
      </c>
      <c r="AC52">
        <v>2</v>
      </c>
      <c r="AD52">
        <v>2</v>
      </c>
      <c r="AE52">
        <v>2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</row>
    <row r="53" spans="1:101" x14ac:dyDescent="0.2">
      <c r="A53">
        <v>4</v>
      </c>
      <c r="B53">
        <v>4</v>
      </c>
      <c r="C53">
        <v>4</v>
      </c>
      <c r="D53">
        <v>4</v>
      </c>
      <c r="E53">
        <v>4</v>
      </c>
      <c r="F53">
        <v>4</v>
      </c>
      <c r="G53">
        <v>4</v>
      </c>
      <c r="H53">
        <v>4</v>
      </c>
      <c r="I53">
        <v>4</v>
      </c>
      <c r="J53">
        <v>4</v>
      </c>
      <c r="K53">
        <v>4</v>
      </c>
      <c r="L53">
        <v>4</v>
      </c>
      <c r="M53">
        <v>4</v>
      </c>
      <c r="N53">
        <v>4</v>
      </c>
      <c r="O53">
        <v>4</v>
      </c>
      <c r="P53">
        <v>4</v>
      </c>
      <c r="Q53">
        <v>4</v>
      </c>
      <c r="R53">
        <v>5</v>
      </c>
      <c r="S53">
        <v>5</v>
      </c>
      <c r="T53">
        <v>5</v>
      </c>
      <c r="U53">
        <v>5</v>
      </c>
      <c r="V53">
        <v>5</v>
      </c>
      <c r="W53">
        <v>5</v>
      </c>
      <c r="X53">
        <v>5</v>
      </c>
      <c r="Y53">
        <v>5</v>
      </c>
      <c r="Z53">
        <v>5</v>
      </c>
      <c r="AA53">
        <v>4</v>
      </c>
      <c r="AB53">
        <v>4</v>
      </c>
      <c r="AC53">
        <v>4</v>
      </c>
      <c r="AD53">
        <v>4</v>
      </c>
      <c r="AE53">
        <v>4</v>
      </c>
      <c r="AF53">
        <v>4</v>
      </c>
      <c r="AG53">
        <v>4</v>
      </c>
      <c r="AH53">
        <v>4</v>
      </c>
      <c r="AI53">
        <v>4</v>
      </c>
      <c r="AJ53">
        <v>3</v>
      </c>
      <c r="AK53">
        <v>3</v>
      </c>
      <c r="AL53">
        <v>3</v>
      </c>
      <c r="AM53">
        <v>3</v>
      </c>
      <c r="AN53">
        <v>3</v>
      </c>
      <c r="AO53">
        <v>5</v>
      </c>
      <c r="AP53">
        <v>3</v>
      </c>
      <c r="AQ53">
        <v>3</v>
      </c>
      <c r="AR53">
        <v>3</v>
      </c>
      <c r="AS53">
        <v>3</v>
      </c>
      <c r="AT53">
        <v>5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</row>
    <row r="54" spans="1:101" x14ac:dyDescent="0.2">
      <c r="A54">
        <v>4</v>
      </c>
      <c r="B54">
        <v>4</v>
      </c>
      <c r="C54">
        <v>4</v>
      </c>
      <c r="D54">
        <v>4</v>
      </c>
      <c r="E54">
        <v>4</v>
      </c>
      <c r="F54">
        <v>4</v>
      </c>
      <c r="G54">
        <v>4</v>
      </c>
      <c r="H54">
        <v>4</v>
      </c>
      <c r="I54">
        <v>4</v>
      </c>
      <c r="J54">
        <v>4</v>
      </c>
      <c r="K54">
        <v>4</v>
      </c>
      <c r="L54">
        <v>4</v>
      </c>
      <c r="M54">
        <v>4</v>
      </c>
      <c r="N54">
        <v>5</v>
      </c>
      <c r="O54">
        <v>5</v>
      </c>
      <c r="P54">
        <v>5</v>
      </c>
      <c r="Q54">
        <v>5</v>
      </c>
      <c r="R54">
        <v>6</v>
      </c>
      <c r="S54">
        <v>6</v>
      </c>
      <c r="T54">
        <v>6</v>
      </c>
      <c r="U54">
        <v>6</v>
      </c>
      <c r="V54">
        <v>6</v>
      </c>
      <c r="W54">
        <v>6</v>
      </c>
      <c r="X54">
        <v>6</v>
      </c>
      <c r="Y54">
        <v>6</v>
      </c>
      <c r="Z54">
        <v>6</v>
      </c>
      <c r="AA54">
        <v>6</v>
      </c>
      <c r="AB54">
        <v>6</v>
      </c>
      <c r="AC54">
        <v>6</v>
      </c>
      <c r="AD54">
        <v>6</v>
      </c>
      <c r="AE54">
        <v>6</v>
      </c>
      <c r="AF54">
        <v>6</v>
      </c>
      <c r="AG54">
        <v>6</v>
      </c>
      <c r="AH54">
        <v>6</v>
      </c>
      <c r="AI54">
        <v>6</v>
      </c>
      <c r="AJ54">
        <v>6</v>
      </c>
      <c r="AK54">
        <v>6</v>
      </c>
      <c r="AL54">
        <v>6</v>
      </c>
      <c r="AM54">
        <v>6</v>
      </c>
      <c r="AN54">
        <v>7</v>
      </c>
      <c r="AO54">
        <v>7</v>
      </c>
      <c r="AP54">
        <v>7</v>
      </c>
      <c r="AQ54">
        <v>7</v>
      </c>
      <c r="AR54">
        <v>7</v>
      </c>
      <c r="AS54">
        <v>7</v>
      </c>
      <c r="AT54">
        <v>7</v>
      </c>
      <c r="AU54">
        <v>7</v>
      </c>
      <c r="AV54">
        <v>7</v>
      </c>
      <c r="AW54">
        <v>7</v>
      </c>
      <c r="AX54">
        <v>7</v>
      </c>
      <c r="AY54">
        <v>7</v>
      </c>
      <c r="AZ54">
        <v>7</v>
      </c>
      <c r="BA54">
        <v>7</v>
      </c>
      <c r="BB54">
        <v>8</v>
      </c>
      <c r="BC54">
        <v>8</v>
      </c>
      <c r="BD54">
        <v>8</v>
      </c>
      <c r="BE54">
        <v>8</v>
      </c>
      <c r="BF54">
        <v>8</v>
      </c>
      <c r="BG54">
        <v>7</v>
      </c>
      <c r="BH54">
        <v>7</v>
      </c>
      <c r="BI54">
        <v>7</v>
      </c>
      <c r="BJ54">
        <v>7</v>
      </c>
      <c r="BK54">
        <v>5</v>
      </c>
      <c r="BL54">
        <v>4</v>
      </c>
      <c r="BM54">
        <v>4</v>
      </c>
      <c r="BN54">
        <v>4</v>
      </c>
      <c r="BO54">
        <v>4</v>
      </c>
      <c r="BP54">
        <v>4</v>
      </c>
      <c r="BQ54">
        <v>4</v>
      </c>
      <c r="BR54">
        <v>3</v>
      </c>
      <c r="BS54">
        <v>3</v>
      </c>
      <c r="BT54">
        <v>3</v>
      </c>
      <c r="BU54">
        <v>3</v>
      </c>
      <c r="BV54">
        <v>3</v>
      </c>
      <c r="BW54">
        <v>2</v>
      </c>
      <c r="BX54">
        <v>2</v>
      </c>
      <c r="BY54">
        <v>2</v>
      </c>
      <c r="BZ54">
        <v>2</v>
      </c>
      <c r="CA54">
        <v>2</v>
      </c>
      <c r="CB54">
        <v>2</v>
      </c>
      <c r="CC54">
        <v>2</v>
      </c>
      <c r="CD54">
        <v>2</v>
      </c>
      <c r="CE54">
        <v>2</v>
      </c>
      <c r="CF54">
        <v>2</v>
      </c>
      <c r="CG54">
        <v>2</v>
      </c>
      <c r="CH54">
        <v>2</v>
      </c>
      <c r="CI54">
        <v>2</v>
      </c>
      <c r="CJ54">
        <v>2</v>
      </c>
      <c r="CK54">
        <v>2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</row>
    <row r="55" spans="1:101" x14ac:dyDescent="0.2">
      <c r="A55">
        <v>4</v>
      </c>
      <c r="B55">
        <v>4</v>
      </c>
      <c r="C55">
        <v>4</v>
      </c>
      <c r="D55">
        <v>4</v>
      </c>
      <c r="E55">
        <v>4</v>
      </c>
      <c r="F55">
        <v>4</v>
      </c>
      <c r="G55">
        <v>4</v>
      </c>
      <c r="H55">
        <v>4</v>
      </c>
      <c r="I55">
        <v>4</v>
      </c>
      <c r="J55">
        <v>4</v>
      </c>
      <c r="K55">
        <v>4</v>
      </c>
      <c r="L55">
        <v>4</v>
      </c>
      <c r="M55">
        <v>4</v>
      </c>
      <c r="N55">
        <v>4</v>
      </c>
      <c r="O55">
        <v>4</v>
      </c>
      <c r="P55">
        <v>4</v>
      </c>
      <c r="Q55">
        <v>4</v>
      </c>
      <c r="R55">
        <v>3</v>
      </c>
      <c r="S55">
        <v>3</v>
      </c>
      <c r="T55">
        <v>3</v>
      </c>
      <c r="U55">
        <v>3</v>
      </c>
      <c r="V55">
        <v>3</v>
      </c>
      <c r="W55">
        <v>3</v>
      </c>
      <c r="X55">
        <v>3</v>
      </c>
      <c r="Y55">
        <v>3</v>
      </c>
      <c r="Z55">
        <v>3</v>
      </c>
      <c r="AA55">
        <v>3</v>
      </c>
      <c r="AB55">
        <v>3</v>
      </c>
      <c r="AC55">
        <v>3</v>
      </c>
      <c r="AD55">
        <v>3</v>
      </c>
      <c r="AE55">
        <v>4</v>
      </c>
      <c r="AF55">
        <v>4</v>
      </c>
      <c r="AG55">
        <v>4</v>
      </c>
      <c r="AH55">
        <v>4</v>
      </c>
      <c r="AI55">
        <v>5</v>
      </c>
      <c r="AJ55">
        <v>5</v>
      </c>
      <c r="AK55">
        <v>5</v>
      </c>
      <c r="AL55">
        <v>5</v>
      </c>
      <c r="AM55">
        <v>5</v>
      </c>
      <c r="AN55">
        <v>5</v>
      </c>
      <c r="AO55">
        <v>5</v>
      </c>
      <c r="AP55">
        <v>5</v>
      </c>
      <c r="AQ55">
        <v>5</v>
      </c>
      <c r="AR55">
        <v>5</v>
      </c>
      <c r="AS55">
        <v>5</v>
      </c>
      <c r="AT55">
        <v>5</v>
      </c>
      <c r="AU55">
        <v>4</v>
      </c>
      <c r="AV55">
        <v>4</v>
      </c>
      <c r="AW55">
        <v>4</v>
      </c>
      <c r="AX55">
        <v>4</v>
      </c>
      <c r="AY55">
        <v>4</v>
      </c>
      <c r="AZ55">
        <v>4</v>
      </c>
      <c r="BA55">
        <v>4</v>
      </c>
      <c r="BB55">
        <v>3</v>
      </c>
      <c r="BC55">
        <v>3</v>
      </c>
      <c r="BD55">
        <v>3</v>
      </c>
      <c r="BE55">
        <v>2</v>
      </c>
      <c r="BF55">
        <v>2</v>
      </c>
      <c r="BG55">
        <v>2</v>
      </c>
      <c r="BH55">
        <v>2</v>
      </c>
      <c r="BI55">
        <v>2</v>
      </c>
      <c r="BJ55">
        <v>2</v>
      </c>
      <c r="BK55">
        <v>2</v>
      </c>
      <c r="BL55">
        <v>2</v>
      </c>
      <c r="BM55">
        <v>2</v>
      </c>
      <c r="BN55">
        <v>2</v>
      </c>
      <c r="BO55">
        <v>2</v>
      </c>
      <c r="BP55">
        <v>2</v>
      </c>
      <c r="BQ55">
        <v>2</v>
      </c>
      <c r="BR55">
        <v>2</v>
      </c>
      <c r="BS55">
        <v>2</v>
      </c>
      <c r="BT55">
        <v>2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</row>
    <row r="56" spans="1:101" x14ac:dyDescent="0.2">
      <c r="A56">
        <v>4</v>
      </c>
      <c r="B56">
        <v>4</v>
      </c>
      <c r="C56">
        <v>4</v>
      </c>
      <c r="D56">
        <v>4</v>
      </c>
      <c r="E56">
        <v>4</v>
      </c>
      <c r="F56">
        <v>4</v>
      </c>
      <c r="G56">
        <v>4</v>
      </c>
      <c r="H56">
        <v>4</v>
      </c>
      <c r="I56">
        <v>4</v>
      </c>
      <c r="J56">
        <v>4</v>
      </c>
      <c r="K56">
        <v>4</v>
      </c>
      <c r="L56">
        <v>4</v>
      </c>
      <c r="M56">
        <v>4</v>
      </c>
      <c r="N56">
        <v>5</v>
      </c>
      <c r="O56">
        <v>5</v>
      </c>
      <c r="P56">
        <v>5</v>
      </c>
      <c r="Q56">
        <v>5</v>
      </c>
      <c r="R56">
        <v>5</v>
      </c>
      <c r="S56">
        <v>6</v>
      </c>
      <c r="T56">
        <v>6</v>
      </c>
      <c r="U56">
        <v>6</v>
      </c>
      <c r="V56">
        <v>5</v>
      </c>
      <c r="W56">
        <v>5</v>
      </c>
      <c r="X56">
        <v>5</v>
      </c>
      <c r="Y56">
        <v>6</v>
      </c>
      <c r="Z56">
        <v>6</v>
      </c>
      <c r="AA56">
        <v>6</v>
      </c>
      <c r="AB56">
        <v>5</v>
      </c>
      <c r="AC56">
        <v>5</v>
      </c>
      <c r="AD56">
        <v>5</v>
      </c>
      <c r="AE56">
        <v>5</v>
      </c>
      <c r="AF56">
        <v>5</v>
      </c>
      <c r="AG56">
        <v>5</v>
      </c>
      <c r="AH56">
        <v>5</v>
      </c>
      <c r="AI56">
        <v>5</v>
      </c>
      <c r="AJ56">
        <v>5</v>
      </c>
      <c r="AK56">
        <v>5</v>
      </c>
      <c r="AL56">
        <v>5</v>
      </c>
      <c r="AM56">
        <v>5</v>
      </c>
      <c r="AN56">
        <v>5</v>
      </c>
      <c r="AO56">
        <v>5</v>
      </c>
      <c r="AP56">
        <v>5</v>
      </c>
      <c r="AQ56">
        <v>5</v>
      </c>
      <c r="AR56">
        <v>5</v>
      </c>
      <c r="AS56">
        <v>5</v>
      </c>
      <c r="AT56">
        <v>5</v>
      </c>
      <c r="AU56">
        <v>5</v>
      </c>
      <c r="AV56">
        <v>5</v>
      </c>
      <c r="AW56">
        <v>6</v>
      </c>
      <c r="AX56">
        <v>6</v>
      </c>
      <c r="AY56">
        <v>6</v>
      </c>
      <c r="AZ56">
        <v>6</v>
      </c>
      <c r="BA56">
        <v>6</v>
      </c>
      <c r="BB56">
        <v>6</v>
      </c>
      <c r="BC56">
        <v>6</v>
      </c>
      <c r="BD56">
        <v>8</v>
      </c>
      <c r="BE56">
        <v>6</v>
      </c>
      <c r="BF56">
        <v>6</v>
      </c>
      <c r="BG56">
        <v>6</v>
      </c>
      <c r="BH56">
        <v>6</v>
      </c>
      <c r="BI56">
        <v>6</v>
      </c>
      <c r="BJ56">
        <v>6</v>
      </c>
      <c r="BK56">
        <v>6</v>
      </c>
      <c r="BL56">
        <v>6</v>
      </c>
      <c r="BM56">
        <v>6</v>
      </c>
      <c r="BN56">
        <v>5</v>
      </c>
      <c r="BO56">
        <v>5</v>
      </c>
      <c r="BP56">
        <v>5</v>
      </c>
      <c r="BQ56">
        <v>5</v>
      </c>
      <c r="BR56">
        <v>5</v>
      </c>
      <c r="BS56">
        <v>5</v>
      </c>
      <c r="BT56">
        <v>4</v>
      </c>
      <c r="BU56">
        <v>4</v>
      </c>
      <c r="BV56">
        <v>2</v>
      </c>
      <c r="BW56">
        <v>2</v>
      </c>
      <c r="BX56">
        <v>2</v>
      </c>
      <c r="BY56">
        <v>2</v>
      </c>
      <c r="BZ56">
        <v>2</v>
      </c>
      <c r="CA56">
        <v>2</v>
      </c>
      <c r="CB56">
        <v>2</v>
      </c>
      <c r="CC56">
        <v>2</v>
      </c>
      <c r="CD56">
        <v>3</v>
      </c>
      <c r="CE56">
        <v>3</v>
      </c>
      <c r="CF56">
        <v>3</v>
      </c>
      <c r="CG56">
        <v>3</v>
      </c>
      <c r="CH56">
        <v>3</v>
      </c>
      <c r="CI56">
        <v>3</v>
      </c>
      <c r="CJ56">
        <v>3</v>
      </c>
      <c r="CK56">
        <v>3</v>
      </c>
      <c r="CL56">
        <v>3</v>
      </c>
      <c r="CM56">
        <v>3</v>
      </c>
      <c r="CN56">
        <v>3</v>
      </c>
      <c r="CO56">
        <v>3</v>
      </c>
      <c r="CP56">
        <v>3</v>
      </c>
      <c r="CQ56">
        <v>2</v>
      </c>
      <c r="CR56">
        <v>2</v>
      </c>
      <c r="CS56">
        <v>2</v>
      </c>
      <c r="CT56">
        <v>2</v>
      </c>
      <c r="CU56">
        <v>2</v>
      </c>
      <c r="CV56">
        <v>2</v>
      </c>
      <c r="CW56">
        <v>2</v>
      </c>
    </row>
    <row r="58" spans="1:101" x14ac:dyDescent="0.2">
      <c r="A58" t="s">
        <v>3</v>
      </c>
    </row>
    <row r="59" spans="1:101" x14ac:dyDescent="0.2">
      <c r="A59">
        <v>4</v>
      </c>
      <c r="B59">
        <v>4</v>
      </c>
      <c r="C59">
        <v>4</v>
      </c>
      <c r="D59">
        <v>4</v>
      </c>
      <c r="E59">
        <v>4</v>
      </c>
      <c r="F59">
        <v>4</v>
      </c>
      <c r="G59">
        <v>4</v>
      </c>
      <c r="H59">
        <v>4</v>
      </c>
      <c r="I59">
        <v>4</v>
      </c>
      <c r="J59">
        <v>4</v>
      </c>
      <c r="K59">
        <v>4</v>
      </c>
      <c r="L59">
        <v>4</v>
      </c>
      <c r="M59">
        <v>4</v>
      </c>
      <c r="N59">
        <v>5</v>
      </c>
      <c r="O59">
        <v>5</v>
      </c>
      <c r="P59">
        <v>5</v>
      </c>
      <c r="Q59">
        <v>5</v>
      </c>
      <c r="R59">
        <v>5</v>
      </c>
      <c r="S59">
        <v>4</v>
      </c>
      <c r="T59">
        <v>5</v>
      </c>
      <c r="U59">
        <v>5</v>
      </c>
      <c r="V59">
        <v>3</v>
      </c>
      <c r="W59">
        <v>3</v>
      </c>
      <c r="X59">
        <v>3</v>
      </c>
      <c r="Y59">
        <v>3</v>
      </c>
      <c r="Z59">
        <v>3</v>
      </c>
      <c r="AA59">
        <v>3</v>
      </c>
      <c r="AB59">
        <v>3</v>
      </c>
      <c r="AC59">
        <v>3</v>
      </c>
      <c r="AD59">
        <v>2</v>
      </c>
      <c r="AE59">
        <v>2</v>
      </c>
      <c r="AF59">
        <v>2</v>
      </c>
      <c r="AG59">
        <v>2</v>
      </c>
      <c r="AH59">
        <v>2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</row>
    <row r="60" spans="1:101" x14ac:dyDescent="0.2">
      <c r="A60">
        <v>5</v>
      </c>
      <c r="B60">
        <v>5</v>
      </c>
      <c r="C60">
        <v>5</v>
      </c>
      <c r="D60">
        <v>5</v>
      </c>
      <c r="E60">
        <v>5</v>
      </c>
      <c r="F60">
        <v>7</v>
      </c>
      <c r="G60">
        <v>6</v>
      </c>
      <c r="H60">
        <v>6</v>
      </c>
      <c r="I60">
        <v>6</v>
      </c>
      <c r="J60">
        <v>6</v>
      </c>
      <c r="K60">
        <v>7</v>
      </c>
      <c r="L60">
        <v>9</v>
      </c>
      <c r="M60">
        <v>8</v>
      </c>
      <c r="N60">
        <v>8</v>
      </c>
      <c r="O60">
        <v>8</v>
      </c>
      <c r="P60">
        <v>8</v>
      </c>
      <c r="Q60">
        <v>8</v>
      </c>
      <c r="R60">
        <v>8</v>
      </c>
      <c r="S60">
        <v>8</v>
      </c>
      <c r="T60">
        <v>8</v>
      </c>
      <c r="U60">
        <v>7</v>
      </c>
      <c r="V60">
        <v>7</v>
      </c>
      <c r="W60">
        <v>6</v>
      </c>
      <c r="X60">
        <v>5</v>
      </c>
      <c r="Y60">
        <v>5</v>
      </c>
      <c r="Z60">
        <v>5</v>
      </c>
      <c r="AA60">
        <v>4</v>
      </c>
      <c r="AB60">
        <v>4</v>
      </c>
      <c r="AC60">
        <v>4</v>
      </c>
      <c r="AD60">
        <v>4</v>
      </c>
      <c r="AE60">
        <v>3</v>
      </c>
      <c r="AF60">
        <v>2</v>
      </c>
      <c r="AG60">
        <v>2</v>
      </c>
      <c r="AH60">
        <v>2</v>
      </c>
      <c r="AI60">
        <v>2</v>
      </c>
      <c r="AJ60">
        <v>2</v>
      </c>
      <c r="AK60">
        <v>2</v>
      </c>
      <c r="AL60">
        <v>2</v>
      </c>
      <c r="AM60">
        <v>2</v>
      </c>
      <c r="AN60">
        <v>2</v>
      </c>
      <c r="AO60">
        <v>2</v>
      </c>
      <c r="AP60">
        <v>2</v>
      </c>
      <c r="AQ60">
        <v>2</v>
      </c>
      <c r="AR60">
        <v>2</v>
      </c>
      <c r="AS60">
        <v>2</v>
      </c>
      <c r="AT60">
        <v>2</v>
      </c>
      <c r="AU60">
        <v>2</v>
      </c>
      <c r="AV60">
        <v>2</v>
      </c>
      <c r="AW60">
        <v>2</v>
      </c>
      <c r="AX60">
        <v>2</v>
      </c>
      <c r="AY60">
        <v>2</v>
      </c>
      <c r="AZ60">
        <v>2</v>
      </c>
      <c r="BA60">
        <v>2</v>
      </c>
      <c r="BB60">
        <v>2</v>
      </c>
      <c r="BC60">
        <v>2</v>
      </c>
      <c r="BD60">
        <v>2</v>
      </c>
      <c r="BE60">
        <v>2</v>
      </c>
      <c r="BF60">
        <v>2</v>
      </c>
      <c r="BG60">
        <v>2</v>
      </c>
      <c r="BH60">
        <v>2</v>
      </c>
      <c r="BI60">
        <v>2</v>
      </c>
      <c r="BJ60">
        <v>1</v>
      </c>
      <c r="BK60">
        <v>1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</row>
    <row r="61" spans="1:101" x14ac:dyDescent="0.2">
      <c r="A61">
        <v>2</v>
      </c>
      <c r="B61">
        <v>2</v>
      </c>
      <c r="C61">
        <v>2</v>
      </c>
      <c r="D61">
        <v>2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2</v>
      </c>
      <c r="N61">
        <v>2</v>
      </c>
      <c r="O61">
        <v>2</v>
      </c>
      <c r="P61">
        <v>2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3</v>
      </c>
      <c r="Y61">
        <v>3</v>
      </c>
      <c r="Z61">
        <v>3</v>
      </c>
      <c r="AA61">
        <v>3</v>
      </c>
      <c r="AB61">
        <v>3</v>
      </c>
      <c r="AC61">
        <v>3</v>
      </c>
      <c r="AD61">
        <v>3</v>
      </c>
      <c r="AE61">
        <v>3</v>
      </c>
      <c r="AF61">
        <v>3</v>
      </c>
      <c r="AG61">
        <v>3</v>
      </c>
      <c r="AH61">
        <v>3</v>
      </c>
      <c r="AI61">
        <v>3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</row>
    <row r="62" spans="1:101" x14ac:dyDescent="0.2">
      <c r="A62">
        <v>3</v>
      </c>
      <c r="B62">
        <v>3</v>
      </c>
      <c r="C62">
        <v>3</v>
      </c>
      <c r="D62">
        <v>3</v>
      </c>
      <c r="E62">
        <v>3</v>
      </c>
      <c r="F62">
        <v>3</v>
      </c>
      <c r="G62">
        <v>3</v>
      </c>
      <c r="H62">
        <v>3</v>
      </c>
      <c r="I62">
        <v>3</v>
      </c>
      <c r="J62">
        <v>3</v>
      </c>
      <c r="K62">
        <v>3</v>
      </c>
      <c r="L62">
        <v>3</v>
      </c>
      <c r="M62">
        <v>3</v>
      </c>
      <c r="N62">
        <v>3</v>
      </c>
      <c r="O62">
        <v>3</v>
      </c>
      <c r="P62">
        <v>3</v>
      </c>
      <c r="Q62">
        <v>3</v>
      </c>
      <c r="R62">
        <v>2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2</v>
      </c>
      <c r="Z62">
        <v>2</v>
      </c>
      <c r="AA62">
        <v>2</v>
      </c>
      <c r="AB62">
        <v>2</v>
      </c>
      <c r="AC62">
        <v>2</v>
      </c>
      <c r="AD62">
        <v>2</v>
      </c>
      <c r="AE62">
        <v>2</v>
      </c>
      <c r="AF62">
        <v>2</v>
      </c>
      <c r="AG62">
        <v>2</v>
      </c>
      <c r="AH62">
        <v>2</v>
      </c>
      <c r="AI62">
        <v>2</v>
      </c>
      <c r="AJ62">
        <v>2</v>
      </c>
      <c r="AK62">
        <v>2</v>
      </c>
      <c r="AL62">
        <v>2</v>
      </c>
      <c r="AM62">
        <v>2</v>
      </c>
      <c r="AN62">
        <v>2</v>
      </c>
      <c r="AO62">
        <v>2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</row>
    <row r="63" spans="1:101" x14ac:dyDescent="0.2">
      <c r="A63">
        <v>4</v>
      </c>
      <c r="B63">
        <v>4</v>
      </c>
      <c r="C63">
        <v>4</v>
      </c>
      <c r="D63">
        <v>4</v>
      </c>
      <c r="E63">
        <v>4</v>
      </c>
      <c r="F63">
        <v>4</v>
      </c>
      <c r="G63">
        <v>4</v>
      </c>
      <c r="H63">
        <v>6</v>
      </c>
      <c r="I63">
        <v>5</v>
      </c>
      <c r="J63">
        <v>5</v>
      </c>
      <c r="K63">
        <v>5</v>
      </c>
      <c r="L63">
        <v>5</v>
      </c>
      <c r="M63">
        <v>5</v>
      </c>
      <c r="N63">
        <v>5</v>
      </c>
      <c r="O63">
        <v>5</v>
      </c>
      <c r="P63">
        <v>4</v>
      </c>
      <c r="Q63">
        <v>3</v>
      </c>
      <c r="R63">
        <v>3</v>
      </c>
      <c r="S63">
        <v>3</v>
      </c>
      <c r="T63">
        <v>3</v>
      </c>
      <c r="U63">
        <v>3</v>
      </c>
      <c r="V63">
        <v>3</v>
      </c>
      <c r="W63">
        <v>3</v>
      </c>
      <c r="X63">
        <v>3</v>
      </c>
      <c r="Y63">
        <v>2</v>
      </c>
      <c r="Z63">
        <v>2</v>
      </c>
      <c r="AA63">
        <v>2</v>
      </c>
      <c r="AB63">
        <v>2</v>
      </c>
      <c r="AC63">
        <v>2</v>
      </c>
      <c r="AD63">
        <v>2</v>
      </c>
      <c r="AE63">
        <v>2</v>
      </c>
      <c r="AF63">
        <v>2</v>
      </c>
      <c r="AG63">
        <v>2</v>
      </c>
      <c r="AH63">
        <v>2</v>
      </c>
      <c r="AI63">
        <v>2</v>
      </c>
      <c r="AJ63">
        <v>2</v>
      </c>
      <c r="AK63">
        <v>2</v>
      </c>
      <c r="AL63">
        <v>2</v>
      </c>
      <c r="AM63">
        <v>2</v>
      </c>
      <c r="AN63">
        <v>2</v>
      </c>
      <c r="AO63">
        <v>2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</row>
    <row r="64" spans="1:101" x14ac:dyDescent="0.2">
      <c r="A64">
        <v>2</v>
      </c>
      <c r="B64">
        <v>2</v>
      </c>
      <c r="C64">
        <v>2</v>
      </c>
      <c r="D64">
        <v>2</v>
      </c>
      <c r="E64">
        <v>2</v>
      </c>
      <c r="F64">
        <v>2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2</v>
      </c>
      <c r="O64">
        <v>2</v>
      </c>
      <c r="P64">
        <v>2</v>
      </c>
      <c r="Q64">
        <v>2</v>
      </c>
      <c r="R64">
        <v>2</v>
      </c>
      <c r="S64">
        <v>2</v>
      </c>
      <c r="T64">
        <v>3</v>
      </c>
      <c r="U64">
        <v>3</v>
      </c>
      <c r="V64">
        <v>3</v>
      </c>
      <c r="W64">
        <v>3</v>
      </c>
      <c r="X64">
        <v>3</v>
      </c>
      <c r="Y64">
        <v>3</v>
      </c>
      <c r="Z64">
        <v>3</v>
      </c>
      <c r="AA64">
        <v>3</v>
      </c>
      <c r="AB64">
        <v>3</v>
      </c>
      <c r="AC64">
        <v>3</v>
      </c>
      <c r="AD64">
        <v>3</v>
      </c>
      <c r="AE64">
        <v>3</v>
      </c>
      <c r="AF64">
        <v>3</v>
      </c>
      <c r="AG64">
        <v>3</v>
      </c>
      <c r="AH64">
        <v>3</v>
      </c>
      <c r="AI64">
        <v>3</v>
      </c>
      <c r="AJ64">
        <v>3</v>
      </c>
      <c r="AK64">
        <v>3</v>
      </c>
      <c r="AL64">
        <v>3</v>
      </c>
      <c r="AM64">
        <v>3</v>
      </c>
      <c r="AN64">
        <v>3</v>
      </c>
      <c r="AO64">
        <v>3</v>
      </c>
      <c r="AP64">
        <v>3</v>
      </c>
      <c r="AQ64">
        <v>2</v>
      </c>
      <c r="AR64">
        <v>2</v>
      </c>
      <c r="AS64">
        <v>2</v>
      </c>
      <c r="AT64">
        <v>2</v>
      </c>
      <c r="AU64">
        <v>2</v>
      </c>
      <c r="AV64">
        <v>2</v>
      </c>
      <c r="AW64">
        <v>2</v>
      </c>
      <c r="AX64">
        <v>2</v>
      </c>
      <c r="AY64">
        <v>2</v>
      </c>
      <c r="AZ64">
        <v>2</v>
      </c>
      <c r="BA64">
        <v>2</v>
      </c>
      <c r="BB64">
        <v>2</v>
      </c>
      <c r="BC64">
        <v>2</v>
      </c>
      <c r="BD64">
        <v>2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</row>
    <row r="65" spans="1:101" x14ac:dyDescent="0.2">
      <c r="A65">
        <v>3</v>
      </c>
      <c r="B65">
        <v>3</v>
      </c>
      <c r="C65">
        <v>3</v>
      </c>
      <c r="D65">
        <v>3</v>
      </c>
      <c r="E65">
        <v>3</v>
      </c>
      <c r="F65">
        <v>3</v>
      </c>
      <c r="G65">
        <v>3</v>
      </c>
      <c r="H65">
        <v>3</v>
      </c>
      <c r="I65">
        <v>3</v>
      </c>
      <c r="J65">
        <v>3</v>
      </c>
      <c r="K65">
        <v>3</v>
      </c>
      <c r="L65">
        <v>3</v>
      </c>
      <c r="M65">
        <v>3</v>
      </c>
      <c r="N65">
        <v>3</v>
      </c>
      <c r="O65">
        <v>3</v>
      </c>
      <c r="P65">
        <v>3</v>
      </c>
      <c r="Q65">
        <v>3</v>
      </c>
      <c r="R65">
        <v>3</v>
      </c>
      <c r="S65">
        <v>2</v>
      </c>
      <c r="T65">
        <v>2</v>
      </c>
      <c r="U65">
        <v>2</v>
      </c>
      <c r="V65">
        <v>2</v>
      </c>
      <c r="W65">
        <v>2</v>
      </c>
      <c r="X65">
        <v>2</v>
      </c>
      <c r="Y65">
        <v>2</v>
      </c>
      <c r="Z65">
        <v>2</v>
      </c>
      <c r="AA65">
        <v>2</v>
      </c>
      <c r="AB65">
        <v>2</v>
      </c>
      <c r="AC65">
        <v>2</v>
      </c>
      <c r="AD65">
        <v>2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</row>
    <row r="66" spans="1:101" x14ac:dyDescent="0.2">
      <c r="A66">
        <v>3</v>
      </c>
      <c r="B66">
        <v>3</v>
      </c>
      <c r="C66">
        <v>3</v>
      </c>
      <c r="D66">
        <v>3</v>
      </c>
      <c r="E66">
        <v>3</v>
      </c>
      <c r="F66">
        <v>3</v>
      </c>
      <c r="G66">
        <v>3</v>
      </c>
      <c r="H66">
        <v>3</v>
      </c>
      <c r="I66">
        <v>3</v>
      </c>
      <c r="J66">
        <v>3</v>
      </c>
      <c r="K66">
        <v>3</v>
      </c>
      <c r="L66">
        <v>3</v>
      </c>
      <c r="M66">
        <v>3</v>
      </c>
      <c r="N66">
        <v>3</v>
      </c>
      <c r="O66">
        <v>3</v>
      </c>
      <c r="P66">
        <v>3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3</v>
      </c>
      <c r="AF66">
        <v>2</v>
      </c>
      <c r="AG66">
        <v>2</v>
      </c>
      <c r="AH66">
        <v>2</v>
      </c>
      <c r="AI66">
        <v>2</v>
      </c>
      <c r="AJ66">
        <v>2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</row>
    <row r="67" spans="1:101" x14ac:dyDescent="0.2">
      <c r="A67">
        <v>3</v>
      </c>
      <c r="B67">
        <v>3</v>
      </c>
      <c r="C67">
        <v>3</v>
      </c>
      <c r="D67">
        <v>3</v>
      </c>
      <c r="E67">
        <v>3</v>
      </c>
      <c r="F67">
        <v>3</v>
      </c>
      <c r="G67">
        <v>3</v>
      </c>
      <c r="H67">
        <v>3</v>
      </c>
      <c r="I67">
        <v>3</v>
      </c>
      <c r="J67">
        <v>3</v>
      </c>
      <c r="K67">
        <v>3</v>
      </c>
      <c r="L67">
        <v>3</v>
      </c>
      <c r="M67">
        <v>3</v>
      </c>
      <c r="N67">
        <v>3</v>
      </c>
      <c r="O67">
        <v>4</v>
      </c>
      <c r="P67">
        <v>4</v>
      </c>
      <c r="Q67">
        <v>4</v>
      </c>
      <c r="R67">
        <v>4</v>
      </c>
      <c r="S67">
        <v>4</v>
      </c>
      <c r="T67">
        <v>4</v>
      </c>
      <c r="U67">
        <v>4</v>
      </c>
      <c r="V67">
        <v>4</v>
      </c>
      <c r="W67">
        <v>4</v>
      </c>
      <c r="X67">
        <v>4</v>
      </c>
      <c r="Y67">
        <v>4</v>
      </c>
      <c r="Z67">
        <v>4</v>
      </c>
      <c r="AA67">
        <v>3</v>
      </c>
      <c r="AB67">
        <v>3</v>
      </c>
      <c r="AC67">
        <v>3</v>
      </c>
      <c r="AD67">
        <v>3</v>
      </c>
      <c r="AE67">
        <v>3</v>
      </c>
      <c r="AF67">
        <v>3</v>
      </c>
      <c r="AG67">
        <v>3</v>
      </c>
      <c r="AH67">
        <v>3</v>
      </c>
      <c r="AI67">
        <v>3</v>
      </c>
      <c r="AJ67">
        <v>3</v>
      </c>
      <c r="AK67">
        <v>3</v>
      </c>
      <c r="AL67">
        <v>3</v>
      </c>
      <c r="AM67">
        <v>3</v>
      </c>
      <c r="AN67">
        <v>3</v>
      </c>
      <c r="AO67">
        <v>3</v>
      </c>
      <c r="AP67">
        <v>3</v>
      </c>
      <c r="AQ67">
        <v>3</v>
      </c>
      <c r="AR67">
        <v>3</v>
      </c>
      <c r="AS67">
        <v>3</v>
      </c>
      <c r="AT67">
        <v>3</v>
      </c>
      <c r="AU67">
        <v>3</v>
      </c>
      <c r="AV67">
        <v>3</v>
      </c>
      <c r="AW67">
        <v>3</v>
      </c>
      <c r="AX67">
        <v>3</v>
      </c>
      <c r="AY67">
        <v>3</v>
      </c>
      <c r="AZ67">
        <v>3</v>
      </c>
      <c r="BA67">
        <v>3</v>
      </c>
      <c r="BB67">
        <v>3</v>
      </c>
      <c r="BC67">
        <v>3</v>
      </c>
      <c r="BD67">
        <v>2</v>
      </c>
      <c r="BE67">
        <v>2</v>
      </c>
      <c r="BF67">
        <v>2</v>
      </c>
      <c r="BG67">
        <v>2</v>
      </c>
      <c r="BH67">
        <v>2</v>
      </c>
      <c r="BI67">
        <v>2</v>
      </c>
      <c r="BJ67">
        <v>2</v>
      </c>
      <c r="BK67">
        <v>2</v>
      </c>
      <c r="BL67">
        <v>2</v>
      </c>
      <c r="BM67">
        <v>2</v>
      </c>
      <c r="BN67">
        <v>2</v>
      </c>
      <c r="BO67">
        <v>2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</row>
    <row r="68" spans="1:101" x14ac:dyDescent="0.2">
      <c r="A68">
        <v>2</v>
      </c>
      <c r="B68">
        <v>2</v>
      </c>
      <c r="C68">
        <v>2</v>
      </c>
      <c r="D68">
        <v>2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>
        <v>4</v>
      </c>
      <c r="L68">
        <v>6</v>
      </c>
      <c r="M68">
        <v>6</v>
      </c>
      <c r="N68">
        <v>6</v>
      </c>
      <c r="O68">
        <v>5</v>
      </c>
      <c r="P68">
        <v>3</v>
      </c>
      <c r="Q68">
        <v>3</v>
      </c>
      <c r="R68">
        <v>3</v>
      </c>
      <c r="S68">
        <v>3</v>
      </c>
      <c r="T68">
        <v>2</v>
      </c>
      <c r="U68">
        <v>2</v>
      </c>
      <c r="V68">
        <v>2</v>
      </c>
      <c r="W68">
        <v>2</v>
      </c>
      <c r="X68">
        <v>2</v>
      </c>
      <c r="Y68">
        <v>2</v>
      </c>
      <c r="Z68">
        <v>2</v>
      </c>
      <c r="AA68">
        <v>2</v>
      </c>
      <c r="AB68">
        <v>2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</row>
    <row r="69" spans="1:101" x14ac:dyDescent="0.2">
      <c r="A69">
        <v>2</v>
      </c>
      <c r="B69">
        <v>2</v>
      </c>
      <c r="C69">
        <v>2</v>
      </c>
      <c r="D69">
        <v>2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>
        <v>2</v>
      </c>
      <c r="M69">
        <v>2</v>
      </c>
      <c r="N69">
        <v>3</v>
      </c>
      <c r="O69">
        <v>3</v>
      </c>
      <c r="P69">
        <v>3</v>
      </c>
      <c r="Q69">
        <v>3</v>
      </c>
      <c r="R69">
        <v>3</v>
      </c>
      <c r="S69">
        <v>3</v>
      </c>
      <c r="T69">
        <v>3</v>
      </c>
      <c r="U69">
        <v>3</v>
      </c>
      <c r="V69">
        <v>3</v>
      </c>
      <c r="W69">
        <v>3</v>
      </c>
      <c r="X69">
        <v>3</v>
      </c>
      <c r="Y69">
        <v>3</v>
      </c>
      <c r="Z69">
        <v>3</v>
      </c>
      <c r="AA69">
        <v>2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2</v>
      </c>
      <c r="AH69">
        <v>2</v>
      </c>
      <c r="AI69">
        <v>2</v>
      </c>
      <c r="AJ69">
        <v>2</v>
      </c>
      <c r="AK69">
        <v>2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</row>
    <row r="70" spans="1:101" x14ac:dyDescent="0.2">
      <c r="A70">
        <v>4</v>
      </c>
      <c r="B70">
        <v>4</v>
      </c>
      <c r="C70">
        <v>4</v>
      </c>
      <c r="D70">
        <v>4</v>
      </c>
      <c r="E70">
        <v>4</v>
      </c>
      <c r="F70">
        <v>4</v>
      </c>
      <c r="G70">
        <v>4</v>
      </c>
      <c r="H70">
        <v>4</v>
      </c>
      <c r="I70">
        <v>4</v>
      </c>
      <c r="J70">
        <v>4</v>
      </c>
      <c r="K70">
        <v>4</v>
      </c>
      <c r="L70">
        <v>4</v>
      </c>
      <c r="M70">
        <v>4</v>
      </c>
      <c r="N70">
        <v>4</v>
      </c>
      <c r="O70">
        <v>4</v>
      </c>
      <c r="P70">
        <v>4</v>
      </c>
      <c r="Q70">
        <v>4</v>
      </c>
      <c r="R70">
        <v>3</v>
      </c>
      <c r="S70">
        <v>3</v>
      </c>
      <c r="T70">
        <v>3</v>
      </c>
      <c r="U70">
        <v>3</v>
      </c>
      <c r="V70">
        <v>3</v>
      </c>
      <c r="W70">
        <v>3</v>
      </c>
      <c r="X70">
        <v>2</v>
      </c>
      <c r="Y70">
        <v>2</v>
      </c>
      <c r="Z70">
        <v>2</v>
      </c>
      <c r="AA70">
        <v>2</v>
      </c>
      <c r="AB70">
        <v>2</v>
      </c>
      <c r="AC70">
        <v>2</v>
      </c>
      <c r="AD70">
        <v>2</v>
      </c>
      <c r="AE70">
        <v>2</v>
      </c>
      <c r="AF70">
        <v>2</v>
      </c>
      <c r="AG70">
        <v>2</v>
      </c>
      <c r="AH70">
        <v>2</v>
      </c>
      <c r="AI70">
        <v>2</v>
      </c>
      <c r="AJ70">
        <v>2</v>
      </c>
      <c r="AK70">
        <v>2</v>
      </c>
      <c r="AL70">
        <v>2</v>
      </c>
      <c r="AM70">
        <v>2</v>
      </c>
      <c r="AN70">
        <v>2</v>
      </c>
      <c r="AO70">
        <v>2</v>
      </c>
      <c r="AP70">
        <v>2</v>
      </c>
      <c r="AQ70">
        <v>2</v>
      </c>
      <c r="AR70">
        <v>2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</row>
    <row r="71" spans="1:101" x14ac:dyDescent="0.2">
      <c r="A71">
        <v>2</v>
      </c>
      <c r="B71">
        <v>2</v>
      </c>
      <c r="C71">
        <v>2</v>
      </c>
      <c r="D71">
        <v>2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>
        <v>2</v>
      </c>
      <c r="L71">
        <v>2</v>
      </c>
      <c r="M71">
        <v>3</v>
      </c>
      <c r="N71">
        <v>3</v>
      </c>
      <c r="O71">
        <v>3</v>
      </c>
      <c r="P71">
        <v>3</v>
      </c>
      <c r="Q71">
        <v>3</v>
      </c>
      <c r="R71">
        <v>3</v>
      </c>
      <c r="S71">
        <v>3</v>
      </c>
      <c r="T71">
        <v>3</v>
      </c>
      <c r="U71">
        <v>3</v>
      </c>
      <c r="V71">
        <v>3</v>
      </c>
      <c r="W71">
        <v>3</v>
      </c>
      <c r="X71">
        <v>3</v>
      </c>
      <c r="Y71">
        <v>3</v>
      </c>
      <c r="Z71">
        <v>3</v>
      </c>
      <c r="AA71">
        <v>2</v>
      </c>
      <c r="AB71">
        <v>2</v>
      </c>
      <c r="AC71">
        <v>2</v>
      </c>
      <c r="AD71">
        <v>2</v>
      </c>
      <c r="AE71">
        <v>2</v>
      </c>
      <c r="AF71">
        <v>2</v>
      </c>
      <c r="AG71">
        <v>2</v>
      </c>
      <c r="AH71">
        <v>2</v>
      </c>
      <c r="AI71">
        <v>2</v>
      </c>
      <c r="AJ71">
        <v>2</v>
      </c>
      <c r="AK71">
        <v>2</v>
      </c>
      <c r="AL71">
        <v>2</v>
      </c>
      <c r="AM71">
        <v>2</v>
      </c>
      <c r="AN71">
        <v>2</v>
      </c>
      <c r="AO71">
        <v>2</v>
      </c>
      <c r="AP71">
        <v>2</v>
      </c>
      <c r="AQ71">
        <v>2</v>
      </c>
      <c r="AR71">
        <v>2</v>
      </c>
      <c r="AS71">
        <v>2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</row>
    <row r="72" spans="1:101" x14ac:dyDescent="0.2">
      <c r="A72">
        <v>8</v>
      </c>
      <c r="B72">
        <v>8</v>
      </c>
      <c r="C72">
        <v>8</v>
      </c>
      <c r="D72">
        <v>8</v>
      </c>
      <c r="E72">
        <v>8</v>
      </c>
      <c r="F72">
        <v>8</v>
      </c>
      <c r="G72">
        <v>8</v>
      </c>
      <c r="H72">
        <v>8</v>
      </c>
      <c r="I72">
        <v>8</v>
      </c>
      <c r="J72">
        <v>11</v>
      </c>
      <c r="K72">
        <v>10</v>
      </c>
      <c r="L72">
        <v>10</v>
      </c>
      <c r="M72">
        <v>10</v>
      </c>
      <c r="N72">
        <v>10</v>
      </c>
      <c r="O72">
        <v>13</v>
      </c>
      <c r="P72">
        <v>12</v>
      </c>
      <c r="Q72">
        <v>12</v>
      </c>
      <c r="R72">
        <v>12</v>
      </c>
      <c r="S72">
        <v>11</v>
      </c>
      <c r="T72">
        <v>13</v>
      </c>
      <c r="U72">
        <v>11</v>
      </c>
      <c r="V72">
        <v>11</v>
      </c>
      <c r="W72">
        <v>11</v>
      </c>
      <c r="X72">
        <v>11</v>
      </c>
      <c r="Y72">
        <v>10</v>
      </c>
      <c r="Z72">
        <v>9</v>
      </c>
      <c r="AA72">
        <v>9</v>
      </c>
      <c r="AB72">
        <v>9</v>
      </c>
      <c r="AC72">
        <v>9</v>
      </c>
      <c r="AD72">
        <v>9</v>
      </c>
      <c r="AE72">
        <v>9</v>
      </c>
      <c r="AF72">
        <v>8</v>
      </c>
      <c r="AG72">
        <v>8</v>
      </c>
      <c r="AH72">
        <v>8</v>
      </c>
      <c r="AI72">
        <v>7</v>
      </c>
      <c r="AJ72">
        <v>7</v>
      </c>
      <c r="AK72">
        <v>7</v>
      </c>
      <c r="AL72">
        <v>7</v>
      </c>
      <c r="AM72">
        <v>7</v>
      </c>
      <c r="AN72">
        <v>6</v>
      </c>
      <c r="AO72">
        <v>6</v>
      </c>
      <c r="AP72">
        <v>6</v>
      </c>
      <c r="AQ72">
        <v>6</v>
      </c>
      <c r="AR72">
        <v>6</v>
      </c>
      <c r="AS72">
        <v>6</v>
      </c>
      <c r="AT72">
        <v>6</v>
      </c>
      <c r="AU72">
        <v>6</v>
      </c>
      <c r="AV72">
        <v>6</v>
      </c>
      <c r="AW72">
        <v>6</v>
      </c>
      <c r="AX72">
        <v>6</v>
      </c>
      <c r="AY72">
        <v>6</v>
      </c>
      <c r="AZ72">
        <v>6</v>
      </c>
      <c r="BA72">
        <v>6</v>
      </c>
      <c r="BB72">
        <v>6</v>
      </c>
      <c r="BC72">
        <v>6</v>
      </c>
      <c r="BD72">
        <v>4</v>
      </c>
      <c r="BE72">
        <v>4</v>
      </c>
      <c r="BF72">
        <v>4</v>
      </c>
      <c r="BG72">
        <v>4</v>
      </c>
      <c r="BH72">
        <v>4</v>
      </c>
      <c r="BI72">
        <v>4</v>
      </c>
      <c r="BJ72">
        <v>4</v>
      </c>
      <c r="BK72">
        <v>4</v>
      </c>
      <c r="BL72">
        <v>4</v>
      </c>
      <c r="BM72">
        <v>4</v>
      </c>
      <c r="BN72">
        <v>4</v>
      </c>
      <c r="BO72">
        <v>4</v>
      </c>
      <c r="BP72">
        <v>4</v>
      </c>
      <c r="BQ72">
        <v>4</v>
      </c>
      <c r="BR72">
        <v>4</v>
      </c>
      <c r="BS72">
        <v>4</v>
      </c>
      <c r="BT72">
        <v>5</v>
      </c>
      <c r="BU72">
        <v>3</v>
      </c>
      <c r="BV72">
        <v>3</v>
      </c>
      <c r="BW72">
        <v>2</v>
      </c>
      <c r="BX72">
        <v>2</v>
      </c>
      <c r="BY72">
        <v>2</v>
      </c>
      <c r="BZ72">
        <v>2</v>
      </c>
      <c r="CA72">
        <v>2</v>
      </c>
      <c r="CB72">
        <v>2</v>
      </c>
      <c r="CC72">
        <v>2</v>
      </c>
      <c r="CD72">
        <v>2</v>
      </c>
      <c r="CE72">
        <v>2</v>
      </c>
      <c r="CF72">
        <v>2</v>
      </c>
      <c r="CG72">
        <v>2</v>
      </c>
      <c r="CH72">
        <v>2</v>
      </c>
      <c r="CI72">
        <v>2</v>
      </c>
      <c r="CJ72">
        <v>2</v>
      </c>
      <c r="CK72">
        <v>2</v>
      </c>
      <c r="CL72">
        <v>2</v>
      </c>
      <c r="CM72">
        <v>2</v>
      </c>
      <c r="CN72">
        <v>2</v>
      </c>
      <c r="CO72">
        <v>2</v>
      </c>
      <c r="CP72">
        <v>2</v>
      </c>
      <c r="CQ72">
        <v>2</v>
      </c>
      <c r="CR72">
        <v>2</v>
      </c>
      <c r="CS72">
        <v>2</v>
      </c>
      <c r="CT72">
        <v>2</v>
      </c>
      <c r="CU72">
        <v>2</v>
      </c>
      <c r="CV72">
        <v>2</v>
      </c>
      <c r="CW72">
        <v>2</v>
      </c>
    </row>
    <row r="73" spans="1:101" x14ac:dyDescent="0.2">
      <c r="A73">
        <v>6</v>
      </c>
      <c r="B73">
        <v>6</v>
      </c>
      <c r="C73">
        <v>6</v>
      </c>
      <c r="D73">
        <v>6</v>
      </c>
      <c r="E73">
        <v>6</v>
      </c>
      <c r="F73">
        <v>6</v>
      </c>
      <c r="G73">
        <v>6</v>
      </c>
      <c r="H73">
        <v>6</v>
      </c>
      <c r="I73">
        <v>8</v>
      </c>
      <c r="J73">
        <v>8</v>
      </c>
      <c r="K73">
        <v>8</v>
      </c>
      <c r="L73">
        <v>8</v>
      </c>
      <c r="M73">
        <v>8</v>
      </c>
      <c r="N73">
        <v>8</v>
      </c>
      <c r="O73">
        <v>8</v>
      </c>
      <c r="P73">
        <v>8</v>
      </c>
      <c r="Q73">
        <v>8</v>
      </c>
      <c r="R73">
        <v>8</v>
      </c>
      <c r="S73">
        <v>8</v>
      </c>
      <c r="T73">
        <v>8</v>
      </c>
      <c r="U73">
        <v>8</v>
      </c>
      <c r="V73">
        <v>8</v>
      </c>
      <c r="W73">
        <v>8</v>
      </c>
      <c r="X73">
        <v>8</v>
      </c>
      <c r="Y73">
        <v>8</v>
      </c>
      <c r="Z73">
        <v>8</v>
      </c>
      <c r="AA73">
        <v>8</v>
      </c>
      <c r="AB73">
        <v>8</v>
      </c>
      <c r="AC73">
        <v>8</v>
      </c>
      <c r="AD73">
        <v>8</v>
      </c>
      <c r="AE73">
        <v>8</v>
      </c>
      <c r="AF73">
        <v>8</v>
      </c>
      <c r="AG73">
        <v>8</v>
      </c>
      <c r="AH73">
        <v>8</v>
      </c>
      <c r="AI73">
        <v>8</v>
      </c>
      <c r="AJ73">
        <v>8</v>
      </c>
      <c r="AK73">
        <v>8</v>
      </c>
      <c r="AL73">
        <v>8</v>
      </c>
      <c r="AM73">
        <v>7</v>
      </c>
      <c r="AN73">
        <v>7</v>
      </c>
      <c r="AO73">
        <v>7</v>
      </c>
      <c r="AP73">
        <v>7</v>
      </c>
      <c r="AQ73">
        <v>7</v>
      </c>
      <c r="AR73">
        <v>7</v>
      </c>
      <c r="AS73">
        <v>7</v>
      </c>
      <c r="AT73">
        <v>6</v>
      </c>
      <c r="AU73">
        <v>6</v>
      </c>
      <c r="AV73">
        <v>6</v>
      </c>
      <c r="AW73">
        <v>6</v>
      </c>
      <c r="AX73">
        <v>6</v>
      </c>
      <c r="AY73">
        <v>6</v>
      </c>
      <c r="AZ73">
        <v>6</v>
      </c>
      <c r="BA73">
        <v>6</v>
      </c>
      <c r="BB73">
        <v>4</v>
      </c>
      <c r="BC73">
        <v>4</v>
      </c>
      <c r="BD73">
        <v>4</v>
      </c>
      <c r="BE73">
        <v>4</v>
      </c>
      <c r="BF73">
        <v>3</v>
      </c>
      <c r="BG73">
        <v>3</v>
      </c>
      <c r="BH73">
        <v>3</v>
      </c>
      <c r="BI73">
        <v>3</v>
      </c>
      <c r="BJ73">
        <v>3</v>
      </c>
      <c r="BK73">
        <v>3</v>
      </c>
      <c r="BL73">
        <v>3</v>
      </c>
      <c r="BM73">
        <v>3</v>
      </c>
      <c r="BN73">
        <v>3</v>
      </c>
      <c r="BO73">
        <v>3</v>
      </c>
      <c r="BP73">
        <v>3</v>
      </c>
      <c r="BQ73">
        <v>3</v>
      </c>
      <c r="BR73">
        <v>3</v>
      </c>
      <c r="BS73">
        <v>3</v>
      </c>
      <c r="BT73">
        <v>3</v>
      </c>
      <c r="BU73">
        <v>3</v>
      </c>
      <c r="BV73">
        <v>3</v>
      </c>
      <c r="BW73">
        <v>3</v>
      </c>
      <c r="BX73">
        <v>3</v>
      </c>
      <c r="BY73">
        <v>3</v>
      </c>
      <c r="BZ73">
        <v>3</v>
      </c>
      <c r="CA73">
        <v>3</v>
      </c>
      <c r="CB73">
        <v>3</v>
      </c>
      <c r="CC73">
        <v>3</v>
      </c>
      <c r="CD73">
        <v>3</v>
      </c>
      <c r="CE73">
        <v>4</v>
      </c>
      <c r="CF73">
        <v>4</v>
      </c>
      <c r="CG73">
        <v>4</v>
      </c>
      <c r="CH73">
        <v>4</v>
      </c>
      <c r="CI73">
        <v>4</v>
      </c>
      <c r="CJ73">
        <v>4</v>
      </c>
      <c r="CK73">
        <v>4</v>
      </c>
      <c r="CL73">
        <v>4</v>
      </c>
      <c r="CM73">
        <v>4</v>
      </c>
      <c r="CN73">
        <v>4</v>
      </c>
      <c r="CO73">
        <v>4</v>
      </c>
      <c r="CP73">
        <v>4</v>
      </c>
      <c r="CQ73">
        <v>4</v>
      </c>
      <c r="CR73">
        <v>4</v>
      </c>
      <c r="CS73">
        <v>4</v>
      </c>
      <c r="CT73">
        <v>4</v>
      </c>
      <c r="CU73">
        <v>4</v>
      </c>
      <c r="CV73">
        <v>5</v>
      </c>
      <c r="CW73">
        <v>4</v>
      </c>
    </row>
    <row r="74" spans="1:101" x14ac:dyDescent="0.2">
      <c r="A74">
        <v>6</v>
      </c>
      <c r="B74">
        <v>6</v>
      </c>
      <c r="C74">
        <v>6</v>
      </c>
      <c r="D74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6</v>
      </c>
      <c r="K74">
        <v>6</v>
      </c>
      <c r="L74">
        <v>6</v>
      </c>
      <c r="M74">
        <v>6</v>
      </c>
      <c r="N74">
        <v>6</v>
      </c>
      <c r="O74">
        <v>6</v>
      </c>
      <c r="P74">
        <v>6</v>
      </c>
      <c r="Q74">
        <v>6</v>
      </c>
      <c r="R74">
        <v>6</v>
      </c>
      <c r="S74">
        <v>6</v>
      </c>
      <c r="T74">
        <v>6</v>
      </c>
      <c r="U74">
        <v>6</v>
      </c>
      <c r="V74">
        <v>6</v>
      </c>
      <c r="W74">
        <v>6</v>
      </c>
      <c r="X74">
        <v>7</v>
      </c>
      <c r="Y74">
        <v>7</v>
      </c>
      <c r="Z74">
        <v>9</v>
      </c>
      <c r="AA74">
        <v>7</v>
      </c>
      <c r="AB74">
        <v>7</v>
      </c>
      <c r="AC74">
        <v>7</v>
      </c>
      <c r="AD74">
        <v>7</v>
      </c>
      <c r="AE74">
        <v>7</v>
      </c>
      <c r="AF74">
        <v>6</v>
      </c>
      <c r="AG74">
        <v>6</v>
      </c>
      <c r="AH74">
        <v>6</v>
      </c>
      <c r="AI74">
        <v>7</v>
      </c>
      <c r="AJ74">
        <v>7</v>
      </c>
      <c r="AK74">
        <v>7</v>
      </c>
      <c r="AL74">
        <v>4</v>
      </c>
      <c r="AM74">
        <v>4</v>
      </c>
      <c r="AN74">
        <v>4</v>
      </c>
      <c r="AO74">
        <v>4</v>
      </c>
      <c r="AP74">
        <v>4</v>
      </c>
      <c r="AQ74">
        <v>4</v>
      </c>
      <c r="AR74">
        <v>4</v>
      </c>
      <c r="AS74">
        <v>4</v>
      </c>
      <c r="AT74">
        <v>4</v>
      </c>
      <c r="AU74">
        <v>4</v>
      </c>
      <c r="AV74">
        <v>4</v>
      </c>
      <c r="AW74">
        <v>4</v>
      </c>
      <c r="AX74">
        <v>3</v>
      </c>
      <c r="AY74">
        <v>3</v>
      </c>
      <c r="AZ74">
        <v>3</v>
      </c>
      <c r="BA74">
        <v>3</v>
      </c>
      <c r="BB74">
        <v>3</v>
      </c>
      <c r="BC74">
        <v>3</v>
      </c>
      <c r="BD74">
        <v>3</v>
      </c>
      <c r="BE74">
        <v>3</v>
      </c>
      <c r="BF74">
        <v>3</v>
      </c>
      <c r="BG74">
        <v>3</v>
      </c>
      <c r="BH74">
        <v>3</v>
      </c>
      <c r="BI74">
        <v>3</v>
      </c>
      <c r="BJ74">
        <v>3</v>
      </c>
      <c r="BK74">
        <v>3</v>
      </c>
      <c r="BL74">
        <v>3</v>
      </c>
      <c r="BM74">
        <v>3</v>
      </c>
      <c r="BN74">
        <v>3</v>
      </c>
      <c r="BO74">
        <v>3</v>
      </c>
      <c r="BP74">
        <v>3</v>
      </c>
      <c r="BQ74">
        <v>2</v>
      </c>
      <c r="BR74">
        <v>2</v>
      </c>
      <c r="BS74">
        <v>2</v>
      </c>
      <c r="BT74">
        <v>2</v>
      </c>
      <c r="BU74">
        <v>2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</row>
    <row r="75" spans="1:101" x14ac:dyDescent="0.2">
      <c r="A75">
        <v>5</v>
      </c>
      <c r="B75">
        <v>5</v>
      </c>
      <c r="C75">
        <v>5</v>
      </c>
      <c r="D75">
        <v>5</v>
      </c>
      <c r="E75">
        <v>5</v>
      </c>
      <c r="F75">
        <v>5</v>
      </c>
      <c r="G75">
        <v>5</v>
      </c>
      <c r="H75">
        <v>5</v>
      </c>
      <c r="I75">
        <v>5</v>
      </c>
      <c r="J75">
        <v>5</v>
      </c>
      <c r="K75">
        <v>5</v>
      </c>
      <c r="L75">
        <v>5</v>
      </c>
      <c r="M75">
        <v>5</v>
      </c>
      <c r="N75">
        <v>5</v>
      </c>
      <c r="O75">
        <v>5</v>
      </c>
      <c r="P75">
        <v>5</v>
      </c>
      <c r="Q75">
        <v>5</v>
      </c>
      <c r="R75">
        <v>5</v>
      </c>
      <c r="S75">
        <v>5</v>
      </c>
      <c r="T75">
        <v>5</v>
      </c>
      <c r="U75">
        <v>5</v>
      </c>
      <c r="V75">
        <v>5</v>
      </c>
      <c r="W75">
        <v>5</v>
      </c>
      <c r="X75">
        <v>4</v>
      </c>
      <c r="Y75"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4</v>
      </c>
      <c r="AF75">
        <v>5</v>
      </c>
      <c r="AG75">
        <v>5</v>
      </c>
      <c r="AH75">
        <v>5</v>
      </c>
      <c r="AI75">
        <v>5</v>
      </c>
      <c r="AJ75">
        <v>6</v>
      </c>
      <c r="AK75">
        <v>6</v>
      </c>
      <c r="AL75">
        <v>6</v>
      </c>
      <c r="AM75">
        <v>6</v>
      </c>
      <c r="AN75">
        <v>6</v>
      </c>
      <c r="AO75">
        <v>6</v>
      </c>
      <c r="AP75">
        <v>6</v>
      </c>
      <c r="AQ75">
        <v>6</v>
      </c>
      <c r="AR75">
        <v>6</v>
      </c>
      <c r="AS75">
        <v>6</v>
      </c>
      <c r="AT75">
        <v>6</v>
      </c>
      <c r="AU75">
        <v>6</v>
      </c>
      <c r="AV75">
        <v>5</v>
      </c>
      <c r="AW75">
        <v>5</v>
      </c>
      <c r="AX75">
        <v>5</v>
      </c>
      <c r="AY75">
        <v>5</v>
      </c>
      <c r="AZ75">
        <v>4</v>
      </c>
      <c r="BA75">
        <v>4</v>
      </c>
      <c r="BB75">
        <v>4</v>
      </c>
      <c r="BC75">
        <v>4</v>
      </c>
      <c r="BD75">
        <v>4</v>
      </c>
      <c r="BE75">
        <v>4</v>
      </c>
      <c r="BF75">
        <v>4</v>
      </c>
      <c r="BG75">
        <v>4</v>
      </c>
      <c r="BH75">
        <v>4</v>
      </c>
      <c r="BI75">
        <v>4</v>
      </c>
      <c r="BJ75">
        <v>4</v>
      </c>
      <c r="BK75">
        <v>4</v>
      </c>
      <c r="BL75">
        <v>4</v>
      </c>
      <c r="BM75">
        <v>8</v>
      </c>
      <c r="BN75">
        <v>6</v>
      </c>
      <c r="BO75">
        <v>6</v>
      </c>
      <c r="BP75">
        <v>5</v>
      </c>
      <c r="BQ75">
        <v>6</v>
      </c>
      <c r="BR75">
        <v>6</v>
      </c>
      <c r="BS75">
        <v>6</v>
      </c>
      <c r="BT75">
        <v>6</v>
      </c>
      <c r="BU75">
        <v>6</v>
      </c>
      <c r="BV75">
        <v>6</v>
      </c>
      <c r="BW75">
        <v>8</v>
      </c>
      <c r="BX75">
        <v>7</v>
      </c>
      <c r="BY75">
        <v>7</v>
      </c>
      <c r="BZ75">
        <v>7</v>
      </c>
      <c r="CA75">
        <v>7</v>
      </c>
      <c r="CB75">
        <v>7</v>
      </c>
      <c r="CC75">
        <v>9</v>
      </c>
      <c r="CD75">
        <v>7</v>
      </c>
      <c r="CE75">
        <v>7</v>
      </c>
      <c r="CF75">
        <v>7</v>
      </c>
      <c r="CG75">
        <v>7</v>
      </c>
      <c r="CH75">
        <v>7</v>
      </c>
      <c r="CI75">
        <v>6</v>
      </c>
      <c r="CJ75">
        <v>6</v>
      </c>
      <c r="CK75">
        <v>6</v>
      </c>
      <c r="CL75">
        <v>5</v>
      </c>
      <c r="CM75">
        <v>5</v>
      </c>
      <c r="CN75">
        <v>5</v>
      </c>
      <c r="CO75">
        <v>5</v>
      </c>
      <c r="CP75">
        <v>5</v>
      </c>
      <c r="CQ75">
        <v>5</v>
      </c>
      <c r="CR75">
        <v>5</v>
      </c>
      <c r="CS75">
        <v>5</v>
      </c>
      <c r="CT75">
        <v>4</v>
      </c>
      <c r="CU75">
        <v>4</v>
      </c>
      <c r="CV75">
        <v>3</v>
      </c>
      <c r="CW75">
        <v>3</v>
      </c>
    </row>
    <row r="76" spans="1:101" x14ac:dyDescent="0.2">
      <c r="A76">
        <v>5</v>
      </c>
      <c r="B76">
        <v>5</v>
      </c>
      <c r="C76">
        <v>5</v>
      </c>
      <c r="D76">
        <v>5</v>
      </c>
      <c r="E76">
        <v>5</v>
      </c>
      <c r="F76">
        <v>5</v>
      </c>
      <c r="G76">
        <v>5</v>
      </c>
      <c r="H76">
        <v>5</v>
      </c>
      <c r="I76">
        <v>5</v>
      </c>
      <c r="J76">
        <v>5</v>
      </c>
      <c r="K76">
        <v>5</v>
      </c>
      <c r="L76">
        <v>5</v>
      </c>
      <c r="M76">
        <v>5</v>
      </c>
      <c r="N76">
        <v>6</v>
      </c>
      <c r="O76">
        <v>6</v>
      </c>
      <c r="P76">
        <v>6</v>
      </c>
      <c r="Q76">
        <v>6</v>
      </c>
      <c r="R76">
        <v>7</v>
      </c>
      <c r="S76">
        <v>7</v>
      </c>
      <c r="T76">
        <v>7</v>
      </c>
      <c r="U76">
        <v>10</v>
      </c>
      <c r="V76">
        <v>8</v>
      </c>
      <c r="W76">
        <v>8</v>
      </c>
      <c r="X76">
        <v>8</v>
      </c>
      <c r="Y76">
        <v>8</v>
      </c>
      <c r="Z76">
        <v>8</v>
      </c>
      <c r="AA76">
        <v>8</v>
      </c>
      <c r="AB76">
        <v>8</v>
      </c>
      <c r="AC76">
        <v>8</v>
      </c>
      <c r="AD76">
        <v>7</v>
      </c>
      <c r="AE76">
        <v>6</v>
      </c>
      <c r="AF76">
        <v>6</v>
      </c>
      <c r="AG76">
        <v>6</v>
      </c>
      <c r="AH76">
        <v>6</v>
      </c>
      <c r="AI76">
        <v>6</v>
      </c>
      <c r="AJ76">
        <v>6</v>
      </c>
      <c r="AK76">
        <v>6</v>
      </c>
      <c r="AL76">
        <v>6</v>
      </c>
      <c r="AM76">
        <v>6</v>
      </c>
      <c r="AN76">
        <v>6</v>
      </c>
      <c r="AO76">
        <v>6</v>
      </c>
      <c r="AP76">
        <v>5</v>
      </c>
      <c r="AQ76">
        <v>5</v>
      </c>
      <c r="AR76">
        <v>6</v>
      </c>
      <c r="AS76">
        <v>6</v>
      </c>
      <c r="AT76">
        <v>6</v>
      </c>
      <c r="AU76">
        <v>6</v>
      </c>
      <c r="AV76">
        <v>6</v>
      </c>
      <c r="AW76">
        <v>5</v>
      </c>
      <c r="AX76">
        <v>5</v>
      </c>
      <c r="AY76">
        <v>5</v>
      </c>
      <c r="AZ76">
        <v>5</v>
      </c>
      <c r="BA76">
        <v>5</v>
      </c>
      <c r="BB76">
        <v>3</v>
      </c>
      <c r="BC76">
        <v>2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</row>
    <row r="77" spans="1:101" x14ac:dyDescent="0.2">
      <c r="A77">
        <v>4</v>
      </c>
      <c r="B77">
        <v>4</v>
      </c>
      <c r="C77">
        <v>4</v>
      </c>
      <c r="D77">
        <v>4</v>
      </c>
      <c r="E77">
        <v>4</v>
      </c>
      <c r="F77">
        <v>4</v>
      </c>
      <c r="G77">
        <v>4</v>
      </c>
      <c r="H77">
        <v>4</v>
      </c>
      <c r="I77">
        <v>4</v>
      </c>
      <c r="J77">
        <v>4</v>
      </c>
      <c r="K77">
        <v>4</v>
      </c>
      <c r="L77">
        <v>4</v>
      </c>
      <c r="M77">
        <v>4</v>
      </c>
      <c r="N77">
        <v>4</v>
      </c>
      <c r="O77">
        <v>4</v>
      </c>
      <c r="P77">
        <v>4</v>
      </c>
      <c r="Q77">
        <v>4</v>
      </c>
      <c r="R77">
        <v>4</v>
      </c>
      <c r="S77">
        <v>4</v>
      </c>
      <c r="T77">
        <v>4</v>
      </c>
      <c r="U77">
        <v>4</v>
      </c>
      <c r="V77">
        <v>4</v>
      </c>
      <c r="W77">
        <v>4</v>
      </c>
      <c r="X77">
        <v>4</v>
      </c>
      <c r="Y77">
        <v>4</v>
      </c>
      <c r="Z77">
        <v>4</v>
      </c>
      <c r="AA77">
        <v>4</v>
      </c>
      <c r="AB77">
        <v>5</v>
      </c>
      <c r="AC77">
        <v>5</v>
      </c>
      <c r="AD77">
        <v>4</v>
      </c>
      <c r="AE77">
        <v>4</v>
      </c>
      <c r="AF77">
        <v>4</v>
      </c>
      <c r="AG77">
        <v>4</v>
      </c>
      <c r="AH77">
        <v>4</v>
      </c>
      <c r="AI77">
        <v>4</v>
      </c>
      <c r="AJ77">
        <v>4</v>
      </c>
      <c r="AK77">
        <v>4</v>
      </c>
      <c r="AL77">
        <v>4</v>
      </c>
      <c r="AM77">
        <v>4</v>
      </c>
      <c r="AN77">
        <v>4</v>
      </c>
      <c r="AO77">
        <v>3</v>
      </c>
      <c r="AP77">
        <v>3</v>
      </c>
      <c r="AQ77">
        <v>3</v>
      </c>
      <c r="AR77">
        <v>3</v>
      </c>
      <c r="AS77">
        <v>3</v>
      </c>
      <c r="AT77">
        <v>3</v>
      </c>
      <c r="AU77">
        <v>3</v>
      </c>
      <c r="AV77">
        <v>3</v>
      </c>
      <c r="AW77">
        <v>3</v>
      </c>
      <c r="AX77">
        <v>3</v>
      </c>
      <c r="AY77">
        <v>3</v>
      </c>
      <c r="AZ77">
        <v>3</v>
      </c>
      <c r="BA77">
        <v>3</v>
      </c>
      <c r="BB77">
        <v>3</v>
      </c>
      <c r="BC77">
        <v>3</v>
      </c>
      <c r="BD77">
        <v>3</v>
      </c>
      <c r="BE77">
        <v>3</v>
      </c>
      <c r="BF77">
        <v>3</v>
      </c>
      <c r="BG77">
        <v>3</v>
      </c>
      <c r="BH77">
        <v>3</v>
      </c>
      <c r="BI77">
        <v>3</v>
      </c>
      <c r="BJ77">
        <v>3</v>
      </c>
      <c r="BK77">
        <v>3</v>
      </c>
      <c r="BL77">
        <v>3</v>
      </c>
      <c r="BM77">
        <v>3</v>
      </c>
      <c r="BN77">
        <v>3</v>
      </c>
      <c r="BO77">
        <v>3</v>
      </c>
      <c r="BP77">
        <v>3</v>
      </c>
      <c r="BQ77">
        <v>3</v>
      </c>
      <c r="BR77">
        <v>3</v>
      </c>
      <c r="BS77">
        <v>3</v>
      </c>
      <c r="BT77">
        <v>3</v>
      </c>
      <c r="BU77">
        <v>3</v>
      </c>
      <c r="BV77">
        <v>3</v>
      </c>
      <c r="BW77">
        <v>3</v>
      </c>
      <c r="BX77">
        <v>3</v>
      </c>
      <c r="BY77">
        <v>3</v>
      </c>
      <c r="BZ77">
        <v>4</v>
      </c>
      <c r="CA77">
        <v>4</v>
      </c>
      <c r="CB77">
        <v>3</v>
      </c>
      <c r="CC77">
        <v>5</v>
      </c>
      <c r="CD77">
        <v>3</v>
      </c>
      <c r="CE77">
        <v>3</v>
      </c>
      <c r="CF77">
        <v>3</v>
      </c>
      <c r="CG77">
        <v>3</v>
      </c>
      <c r="CH77">
        <v>3</v>
      </c>
      <c r="CI77">
        <v>3</v>
      </c>
      <c r="CJ77">
        <v>3</v>
      </c>
      <c r="CK77">
        <v>3</v>
      </c>
      <c r="CL77">
        <v>3</v>
      </c>
      <c r="CM77">
        <v>3</v>
      </c>
      <c r="CN77">
        <v>3</v>
      </c>
      <c r="CO77">
        <v>3</v>
      </c>
      <c r="CP77">
        <v>3</v>
      </c>
      <c r="CQ77">
        <v>3</v>
      </c>
      <c r="CR77">
        <v>3</v>
      </c>
      <c r="CS77">
        <v>2</v>
      </c>
      <c r="CT77">
        <v>2</v>
      </c>
      <c r="CU77">
        <v>2</v>
      </c>
      <c r="CV77">
        <v>2</v>
      </c>
      <c r="CW77">
        <v>2</v>
      </c>
    </row>
    <row r="78" spans="1:101" x14ac:dyDescent="0.2">
      <c r="A78">
        <v>5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5</v>
      </c>
      <c r="N78">
        <v>5</v>
      </c>
      <c r="O78">
        <v>5</v>
      </c>
      <c r="P78">
        <v>5</v>
      </c>
      <c r="Q78">
        <v>5</v>
      </c>
      <c r="R78">
        <v>4</v>
      </c>
      <c r="S78">
        <v>4</v>
      </c>
      <c r="T78">
        <v>3</v>
      </c>
      <c r="U78">
        <v>3</v>
      </c>
      <c r="V78">
        <v>3</v>
      </c>
      <c r="W78">
        <v>3</v>
      </c>
      <c r="X78">
        <v>3</v>
      </c>
      <c r="Y78">
        <v>3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>
        <v>3</v>
      </c>
      <c r="AI78">
        <v>3</v>
      </c>
      <c r="AJ78">
        <v>3</v>
      </c>
      <c r="AK78">
        <v>3</v>
      </c>
      <c r="AL78">
        <v>3</v>
      </c>
      <c r="AM78">
        <v>3</v>
      </c>
      <c r="AN78">
        <v>3</v>
      </c>
      <c r="AO78">
        <v>3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2</v>
      </c>
      <c r="CB78">
        <v>2</v>
      </c>
      <c r="CC78">
        <v>2</v>
      </c>
      <c r="CD78">
        <v>2</v>
      </c>
      <c r="CE78">
        <v>2</v>
      </c>
      <c r="CF78">
        <v>2</v>
      </c>
      <c r="CG78">
        <v>2</v>
      </c>
      <c r="CH78">
        <v>2</v>
      </c>
      <c r="CI78">
        <v>3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</row>
    <row r="79" spans="1:101" x14ac:dyDescent="0.2">
      <c r="A79">
        <v>7</v>
      </c>
      <c r="B79">
        <v>7</v>
      </c>
      <c r="C79">
        <v>7</v>
      </c>
      <c r="D79">
        <v>7</v>
      </c>
      <c r="E79">
        <v>7</v>
      </c>
      <c r="F79">
        <v>7</v>
      </c>
      <c r="G79">
        <v>7</v>
      </c>
      <c r="H79">
        <v>7</v>
      </c>
      <c r="I79">
        <v>7</v>
      </c>
      <c r="J79">
        <v>7</v>
      </c>
      <c r="K79">
        <v>7</v>
      </c>
      <c r="L79">
        <v>7</v>
      </c>
      <c r="M79">
        <v>7</v>
      </c>
      <c r="N79">
        <v>7</v>
      </c>
      <c r="O79">
        <v>7</v>
      </c>
      <c r="P79">
        <v>7</v>
      </c>
      <c r="Q79">
        <v>7</v>
      </c>
      <c r="R79">
        <v>5</v>
      </c>
      <c r="S79">
        <v>6</v>
      </c>
      <c r="T79">
        <v>6</v>
      </c>
      <c r="U79">
        <v>6</v>
      </c>
      <c r="V79">
        <v>6</v>
      </c>
      <c r="W79">
        <v>6</v>
      </c>
      <c r="X79">
        <v>6</v>
      </c>
      <c r="Y79">
        <v>6</v>
      </c>
      <c r="Z79">
        <v>6</v>
      </c>
      <c r="AA79">
        <v>6</v>
      </c>
      <c r="AB79">
        <v>6</v>
      </c>
      <c r="AC79">
        <v>6</v>
      </c>
      <c r="AD79">
        <v>6</v>
      </c>
      <c r="AE79">
        <v>6</v>
      </c>
      <c r="AF79">
        <v>5</v>
      </c>
      <c r="AG79">
        <v>5</v>
      </c>
      <c r="AH79">
        <v>5</v>
      </c>
      <c r="AI79">
        <v>5</v>
      </c>
      <c r="AJ79">
        <v>5</v>
      </c>
      <c r="AK79">
        <v>5</v>
      </c>
      <c r="AL79">
        <v>5</v>
      </c>
      <c r="AM79">
        <v>5</v>
      </c>
      <c r="AN79">
        <v>5</v>
      </c>
      <c r="AO79">
        <v>5</v>
      </c>
      <c r="AP79">
        <v>5</v>
      </c>
      <c r="AQ79">
        <v>5</v>
      </c>
      <c r="AR79">
        <v>5</v>
      </c>
      <c r="AS79">
        <v>5</v>
      </c>
      <c r="AT79">
        <v>5</v>
      </c>
      <c r="AU79">
        <v>5</v>
      </c>
      <c r="AV79">
        <v>5</v>
      </c>
      <c r="AW79">
        <v>5</v>
      </c>
      <c r="AX79">
        <v>5</v>
      </c>
      <c r="AY79">
        <v>5</v>
      </c>
      <c r="AZ79">
        <v>5</v>
      </c>
      <c r="BA79">
        <v>5</v>
      </c>
      <c r="BB79">
        <v>5</v>
      </c>
      <c r="BC79">
        <v>5</v>
      </c>
      <c r="BD79">
        <v>5</v>
      </c>
      <c r="BE79">
        <v>5</v>
      </c>
      <c r="BF79">
        <v>5</v>
      </c>
      <c r="BG79">
        <v>5</v>
      </c>
      <c r="BH79">
        <v>5</v>
      </c>
      <c r="BI79">
        <v>5</v>
      </c>
      <c r="BJ79">
        <v>5</v>
      </c>
      <c r="BK79">
        <v>5</v>
      </c>
      <c r="BL79">
        <v>4</v>
      </c>
      <c r="BM79">
        <v>4</v>
      </c>
      <c r="BN79">
        <v>3</v>
      </c>
      <c r="BO79">
        <v>3</v>
      </c>
      <c r="BP79">
        <v>3</v>
      </c>
      <c r="BQ79">
        <v>3</v>
      </c>
      <c r="BR79">
        <v>3</v>
      </c>
      <c r="BS79">
        <v>3</v>
      </c>
      <c r="BT79">
        <v>3</v>
      </c>
      <c r="BU79">
        <v>3</v>
      </c>
      <c r="BV79">
        <v>3</v>
      </c>
      <c r="BW79">
        <v>3</v>
      </c>
      <c r="BX79">
        <v>2</v>
      </c>
      <c r="BY79">
        <v>2</v>
      </c>
      <c r="BZ79">
        <v>2</v>
      </c>
      <c r="CA79">
        <v>2</v>
      </c>
      <c r="CB79">
        <v>2</v>
      </c>
      <c r="CC79">
        <v>2</v>
      </c>
      <c r="CD79">
        <v>2</v>
      </c>
      <c r="CE79">
        <v>2</v>
      </c>
      <c r="CF79">
        <v>2</v>
      </c>
      <c r="CG79">
        <v>2</v>
      </c>
      <c r="CH79">
        <v>2</v>
      </c>
      <c r="CI79">
        <v>2</v>
      </c>
      <c r="CJ79">
        <v>2</v>
      </c>
      <c r="CK79">
        <v>1</v>
      </c>
      <c r="CL79">
        <v>1</v>
      </c>
      <c r="CM79">
        <v>1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</row>
    <row r="82" spans="1:11" x14ac:dyDescent="0.2">
      <c r="A82" t="s">
        <v>24</v>
      </c>
      <c r="E82" t="s">
        <v>20</v>
      </c>
      <c r="I82" t="s">
        <v>25</v>
      </c>
    </row>
    <row r="83" spans="1:11" x14ac:dyDescent="0.2">
      <c r="A83" t="s">
        <v>1</v>
      </c>
      <c r="B83" t="s">
        <v>2</v>
      </c>
      <c r="C83" t="s">
        <v>3</v>
      </c>
      <c r="E83" t="s">
        <v>1</v>
      </c>
      <c r="F83" t="s">
        <v>2</v>
      </c>
      <c r="G83" t="s">
        <v>3</v>
      </c>
      <c r="I83" t="s">
        <v>1</v>
      </c>
      <c r="J83" t="s">
        <v>2</v>
      </c>
      <c r="K83" t="s">
        <v>3</v>
      </c>
    </row>
    <row r="84" spans="1:11" x14ac:dyDescent="0.2">
      <c r="A84">
        <v>2</v>
      </c>
      <c r="B84">
        <v>1.2857142857142858</v>
      </c>
      <c r="C84">
        <v>1.25</v>
      </c>
      <c r="E84">
        <v>118.51457190047421</v>
      </c>
      <c r="F84">
        <v>79.897703660290915</v>
      </c>
      <c r="G84">
        <v>88.017475624700324</v>
      </c>
      <c r="I84">
        <v>101.74116788321169</v>
      </c>
      <c r="J84">
        <v>99.043941605839422</v>
      </c>
      <c r="K84">
        <v>121.91240875912409</v>
      </c>
    </row>
    <row r="85" spans="1:11" x14ac:dyDescent="0.2">
      <c r="A85">
        <v>1</v>
      </c>
      <c r="B85">
        <v>1.2857142857142858</v>
      </c>
      <c r="C85">
        <v>1.8</v>
      </c>
      <c r="E85">
        <v>131.25899088923228</v>
      </c>
      <c r="F85">
        <v>89.338803345942793</v>
      </c>
      <c r="G85">
        <v>124.01300015983806</v>
      </c>
      <c r="I85">
        <v>109.03927007299271</v>
      </c>
      <c r="J85">
        <v>94.167153284671528</v>
      </c>
      <c r="K85">
        <v>60.104963503649635</v>
      </c>
    </row>
    <row r="86" spans="1:11" x14ac:dyDescent="0.2">
      <c r="A86">
        <v>1.5</v>
      </c>
      <c r="B86">
        <v>1.3333333333333333</v>
      </c>
      <c r="C86">
        <v>1.5</v>
      </c>
      <c r="E86">
        <v>93.984762107730845</v>
      </c>
      <c r="F86">
        <v>141.72305397197508</v>
      </c>
      <c r="G86">
        <v>84.16005114816987</v>
      </c>
      <c r="I86">
        <v>79.668467153284681</v>
      </c>
      <c r="J86">
        <v>69.541897810218984</v>
      </c>
      <c r="K86">
        <v>155.56948905109491</v>
      </c>
    </row>
    <row r="87" spans="1:11" x14ac:dyDescent="0.2">
      <c r="A87">
        <v>2</v>
      </c>
      <c r="B87">
        <v>1.2</v>
      </c>
      <c r="C87">
        <v>1</v>
      </c>
      <c r="E87">
        <v>72.097607757472446</v>
      </c>
      <c r="F87">
        <v>108.58330225371625</v>
      </c>
      <c r="G87">
        <v>57.136768075017322</v>
      </c>
      <c r="I87">
        <v>128.99051094890513</v>
      </c>
      <c r="J87">
        <v>59.579416058394166</v>
      </c>
      <c r="K87">
        <v>87.42467153284673</v>
      </c>
    </row>
    <row r="88" spans="1:11" x14ac:dyDescent="0.2">
      <c r="A88">
        <v>1.5</v>
      </c>
      <c r="B88">
        <v>1.5</v>
      </c>
      <c r="C88">
        <v>1.5</v>
      </c>
      <c r="E88">
        <v>133.81639938195963</v>
      </c>
      <c r="F88">
        <v>85.502690606851743</v>
      </c>
      <c r="G88">
        <v>62.976184133411486</v>
      </c>
      <c r="I88">
        <v>172.3275912408759</v>
      </c>
      <c r="J88">
        <v>74.195036496350369</v>
      </c>
      <c r="K88">
        <v>80.333138686131392</v>
      </c>
    </row>
    <row r="89" spans="1:11" x14ac:dyDescent="0.2">
      <c r="A89">
        <v>2.6666666666666665</v>
      </c>
      <c r="B89">
        <v>1</v>
      </c>
      <c r="C89">
        <v>1.5</v>
      </c>
      <c r="E89">
        <v>65.44834567638128</v>
      </c>
      <c r="F89">
        <v>144.30177420214184</v>
      </c>
      <c r="G89">
        <v>50.807182055517082</v>
      </c>
      <c r="I89">
        <v>118.03255474452556</v>
      </c>
      <c r="J89">
        <v>54.366423357664239</v>
      </c>
      <c r="K89">
        <v>91.738832116788316</v>
      </c>
    </row>
    <row r="90" spans="1:11" x14ac:dyDescent="0.2">
      <c r="A90">
        <v>1.25</v>
      </c>
      <c r="B90">
        <v>1.6666666666666667</v>
      </c>
      <c r="C90">
        <v>1</v>
      </c>
      <c r="E90">
        <v>79.748521498215155</v>
      </c>
      <c r="F90">
        <v>80.260003196760636</v>
      </c>
      <c r="G90">
        <v>59.012200969684066</v>
      </c>
      <c r="I90">
        <v>171.74963503649636</v>
      </c>
      <c r="J90">
        <v>155.47766423357663</v>
      </c>
      <c r="K90">
        <v>68.731094890510946</v>
      </c>
    </row>
    <row r="91" spans="1:11" x14ac:dyDescent="0.2">
      <c r="A91">
        <v>1.25</v>
      </c>
      <c r="B91">
        <v>1</v>
      </c>
      <c r="C91">
        <v>1</v>
      </c>
      <c r="E91">
        <v>103.9373434919282</v>
      </c>
      <c r="F91">
        <v>97.437263572912798</v>
      </c>
      <c r="G91">
        <v>64.361447066972147</v>
      </c>
      <c r="I91">
        <v>85.913576642335769</v>
      </c>
      <c r="J91">
        <v>133.22832116788322</v>
      </c>
      <c r="K91">
        <v>84.144817518248189</v>
      </c>
    </row>
    <row r="92" spans="1:11" x14ac:dyDescent="0.2">
      <c r="A92">
        <v>1</v>
      </c>
      <c r="B92">
        <v>1.6666666666666667</v>
      </c>
      <c r="C92">
        <v>1.3333333333333333</v>
      </c>
      <c r="E92">
        <v>82.241994778624345</v>
      </c>
      <c r="F92">
        <v>51.190793329426192</v>
      </c>
      <c r="G92">
        <v>94.027385582609639</v>
      </c>
      <c r="I92">
        <v>133.46116788321169</v>
      </c>
      <c r="J92">
        <v>105.41430656934307</v>
      </c>
      <c r="K92">
        <v>97.261751824817537</v>
      </c>
    </row>
    <row r="93" spans="1:11" x14ac:dyDescent="0.2">
      <c r="A93">
        <v>1</v>
      </c>
      <c r="B93">
        <v>3</v>
      </c>
      <c r="C93">
        <v>3</v>
      </c>
      <c r="E93">
        <v>59.459747455911355</v>
      </c>
      <c r="F93">
        <v>85.012520645745653</v>
      </c>
      <c r="G93">
        <v>109.03084873994354</v>
      </c>
      <c r="I93">
        <v>102.37080291970804</v>
      </c>
      <c r="J93">
        <v>153.52598540145988</v>
      </c>
      <c r="K93">
        <v>128.33503649635037</v>
      </c>
    </row>
    <row r="94" spans="1:11" x14ac:dyDescent="0.2">
      <c r="A94">
        <v>1.4</v>
      </c>
      <c r="B94">
        <v>1</v>
      </c>
      <c r="C94">
        <v>1.5</v>
      </c>
      <c r="E94">
        <v>110.43742341094359</v>
      </c>
      <c r="F94">
        <v>36.123394959774103</v>
      </c>
      <c r="G94">
        <v>99.206137780382562</v>
      </c>
      <c r="I94">
        <v>142.72700729927007</v>
      </c>
      <c r="J94">
        <v>146.59080291970804</v>
      </c>
      <c r="K94">
        <v>109.42496350364965</v>
      </c>
    </row>
    <row r="95" spans="1:11" x14ac:dyDescent="0.2">
      <c r="A95">
        <v>1</v>
      </c>
      <c r="B95">
        <v>1.5</v>
      </c>
      <c r="C95">
        <v>1</v>
      </c>
      <c r="E95">
        <v>88.060099099579105</v>
      </c>
      <c r="F95">
        <v>126.39991475305027</v>
      </c>
      <c r="G95">
        <v>131.30161436411106</v>
      </c>
      <c r="I95">
        <v>145.97036496350367</v>
      </c>
      <c r="J95">
        <v>109.83386861313869</v>
      </c>
      <c r="K95">
        <v>51.373138686131391</v>
      </c>
    </row>
    <row r="96" spans="1:11" x14ac:dyDescent="0.2">
      <c r="A96">
        <v>1.25</v>
      </c>
      <c r="B96">
        <v>2</v>
      </c>
      <c r="C96">
        <v>1.5</v>
      </c>
      <c r="E96">
        <v>61.63354467472962</v>
      </c>
      <c r="F96">
        <v>95.625765890564239</v>
      </c>
      <c r="G96">
        <v>197.90079386221964</v>
      </c>
      <c r="I96">
        <v>149.61182481751825</v>
      </c>
      <c r="J96">
        <v>55.530364963503651</v>
      </c>
      <c r="K96">
        <v>94.488467153284674</v>
      </c>
    </row>
    <row r="97" spans="1:11" x14ac:dyDescent="0.2">
      <c r="A97">
        <v>2</v>
      </c>
      <c r="B97">
        <v>1</v>
      </c>
      <c r="C97">
        <v>1.625</v>
      </c>
      <c r="E97">
        <v>101.27337631200385</v>
      </c>
      <c r="F97">
        <v>103.80947306729183</v>
      </c>
      <c r="I97">
        <v>56.976204379562041</v>
      </c>
      <c r="J97">
        <v>104.06861313868613</v>
      </c>
      <c r="K97">
        <v>218.5475912408759</v>
      </c>
    </row>
    <row r="98" spans="1:11" x14ac:dyDescent="0.2">
      <c r="A98">
        <v>1.3333333333333333</v>
      </c>
      <c r="B98">
        <v>1.25</v>
      </c>
      <c r="C98">
        <v>1.3333333333333333</v>
      </c>
      <c r="E98">
        <v>45.436624220789611</v>
      </c>
      <c r="F98">
        <v>122.05232031541374</v>
      </c>
      <c r="I98">
        <v>66.093138686131397</v>
      </c>
      <c r="J98">
        <v>58.162481751824821</v>
      </c>
      <c r="K98">
        <v>172.35459854014599</v>
      </c>
    </row>
    <row r="99" spans="1:11" x14ac:dyDescent="0.2">
      <c r="A99">
        <v>2</v>
      </c>
      <c r="B99">
        <v>2</v>
      </c>
      <c r="C99">
        <v>1.5</v>
      </c>
      <c r="E99">
        <v>114.67845916138315</v>
      </c>
      <c r="F99">
        <v>124.14087058447441</v>
      </c>
      <c r="I99">
        <v>66.733868613138696</v>
      </c>
      <c r="J99">
        <v>146.07109489051095</v>
      </c>
      <c r="K99">
        <v>98.890510948905117</v>
      </c>
    </row>
    <row r="100" spans="1:11" x14ac:dyDescent="0.2">
      <c r="A100">
        <v>1.3333333333333333</v>
      </c>
      <c r="B100">
        <v>1.25</v>
      </c>
      <c r="C100">
        <v>1.8</v>
      </c>
      <c r="E100">
        <v>161.9692045394001</v>
      </c>
      <c r="I100">
        <v>127.56715328467155</v>
      </c>
      <c r="J100">
        <v>160.05007299270076</v>
      </c>
      <c r="K100">
        <v>120.7778102189781</v>
      </c>
    </row>
    <row r="101" spans="1:11" x14ac:dyDescent="0.2">
      <c r="A101">
        <v>2.25</v>
      </c>
      <c r="B101">
        <v>2</v>
      </c>
      <c r="C101">
        <v>2</v>
      </c>
      <c r="E101">
        <v>107.5390271191859</v>
      </c>
      <c r="I101">
        <v>74.541751824817524</v>
      </c>
      <c r="J101">
        <v>163.09941605839416</v>
      </c>
      <c r="K101">
        <v>77.091094890510945</v>
      </c>
    </row>
    <row r="102" spans="1:11" x14ac:dyDescent="0.2">
      <c r="A102">
        <v>1.125</v>
      </c>
      <c r="C102">
        <v>1.25</v>
      </c>
      <c r="E102">
        <v>85.140391070382023</v>
      </c>
      <c r="I102">
        <v>60.616058394160589</v>
      </c>
      <c r="J102">
        <v>142.41737226277374</v>
      </c>
      <c r="K102">
        <v>187.31693430656938</v>
      </c>
    </row>
    <row r="103" spans="1:11" x14ac:dyDescent="0.2">
      <c r="A103">
        <v>1</v>
      </c>
      <c r="C103">
        <v>1</v>
      </c>
      <c r="I103">
        <v>200.25080291970806</v>
      </c>
      <c r="K103">
        <v>117.78</v>
      </c>
    </row>
    <row r="104" spans="1:11" x14ac:dyDescent="0.2">
      <c r="A104">
        <v>1</v>
      </c>
      <c r="C104">
        <v>1</v>
      </c>
      <c r="I104">
        <v>153.45240875912407</v>
      </c>
      <c r="K104">
        <v>144.15591240875912</v>
      </c>
    </row>
    <row r="105" spans="1:11" x14ac:dyDescent="0.2">
      <c r="A105">
        <v>1.3333333333333333</v>
      </c>
      <c r="I105">
        <v>139.20554744525549</v>
      </c>
    </row>
    <row r="106" spans="1:11" x14ac:dyDescent="0.2">
      <c r="A106">
        <v>1.75</v>
      </c>
      <c r="I106">
        <v>80.383357664233571</v>
      </c>
    </row>
    <row r="107" spans="1:11" x14ac:dyDescent="0.2">
      <c r="A107">
        <v>1.75</v>
      </c>
      <c r="I107">
        <v>126.04072992700731</v>
      </c>
    </row>
    <row r="108" spans="1:11" x14ac:dyDescent="0.2">
      <c r="A108">
        <v>1.5714285714285714</v>
      </c>
      <c r="I108">
        <v>115.10160583941607</v>
      </c>
    </row>
    <row r="109" spans="1:11" x14ac:dyDescent="0.2">
      <c r="A109">
        <v>1</v>
      </c>
      <c r="I109">
        <v>142.11240875912409</v>
      </c>
    </row>
    <row r="110" spans="1:11" x14ac:dyDescent="0.2">
      <c r="A110">
        <v>1.25</v>
      </c>
      <c r="I110">
        <v>140.4207299270073</v>
      </c>
    </row>
    <row r="111" spans="1:11" x14ac:dyDescent="0.2">
      <c r="A111">
        <v>3.5</v>
      </c>
      <c r="I111">
        <v>121.75795620437957</v>
      </c>
    </row>
    <row r="112" spans="1:11" x14ac:dyDescent="0.2">
      <c r="A112">
        <v>1.2</v>
      </c>
      <c r="I112">
        <v>96.726715328467151</v>
      </c>
    </row>
    <row r="113" spans="9:9" x14ac:dyDescent="0.2">
      <c r="I113">
        <v>121.4036496350365</v>
      </c>
    </row>
    <row r="114" spans="9:9" x14ac:dyDescent="0.2">
      <c r="I114">
        <v>147.26408759124089</v>
      </c>
    </row>
    <row r="115" spans="9:9" x14ac:dyDescent="0.2">
      <c r="I115">
        <v>152.79372262773722</v>
      </c>
    </row>
    <row r="116" spans="9:9" x14ac:dyDescent="0.2">
      <c r="I116">
        <v>143.91956204379562</v>
      </c>
    </row>
    <row r="117" spans="9:9" x14ac:dyDescent="0.2">
      <c r="I117">
        <v>155.7722627737226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1CBEA-3E96-6E48-BFC2-6D8E160FFA96}">
  <dimension ref="A1:C19"/>
  <sheetViews>
    <sheetView workbookViewId="0">
      <selection activeCell="H28" sqref="H28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3</v>
      </c>
    </row>
    <row r="2" spans="1:3" x14ac:dyDescent="0.2">
      <c r="A2">
        <v>-22.866710952722453</v>
      </c>
      <c r="B2">
        <v>-26.4865191541152</v>
      </c>
      <c r="C2">
        <v>-58.333738545988936</v>
      </c>
    </row>
    <row r="3" spans="1:3" x14ac:dyDescent="0.2">
      <c r="A3">
        <v>-88.645669128193333</v>
      </c>
      <c r="B3">
        <v>-37.864260028043859</v>
      </c>
      <c r="C3">
        <v>-32.519521602079628</v>
      </c>
    </row>
    <row r="4" spans="1:3" x14ac:dyDescent="0.2">
      <c r="A4">
        <v>-22.62225319333189</v>
      </c>
      <c r="B4">
        <v>-41.126032935782703</v>
      </c>
      <c r="C4">
        <v>-24.342909087260423</v>
      </c>
    </row>
    <row r="5" spans="1:3" x14ac:dyDescent="0.2">
      <c r="A5">
        <v>-69.597784795139646</v>
      </c>
      <c r="B5">
        <v>-17.162772068786236</v>
      </c>
      <c r="C5">
        <v>-38.66404088865837</v>
      </c>
    </row>
    <row r="6" spans="1:3" x14ac:dyDescent="0.2">
      <c r="A6">
        <v>-68.164073071146362</v>
      </c>
      <c r="B6">
        <v>-30.609892452577512</v>
      </c>
      <c r="C6">
        <v>-71.255921893524004</v>
      </c>
    </row>
    <row r="7" spans="1:3" x14ac:dyDescent="0.2">
      <c r="A7">
        <v>-51.891114655499017</v>
      </c>
      <c r="B7">
        <v>-16.762743315950338</v>
      </c>
      <c r="C7">
        <v>-42.462909534923931</v>
      </c>
    </row>
    <row r="8" spans="1:3" x14ac:dyDescent="0.2">
      <c r="A8">
        <v>-90.69382873389803</v>
      </c>
      <c r="B8">
        <v>-17.608957985410889</v>
      </c>
      <c r="C8">
        <v>-44.380433708753209</v>
      </c>
    </row>
    <row r="9" spans="1:3" x14ac:dyDescent="0.2">
      <c r="A9">
        <v>-19.127167930693876</v>
      </c>
      <c r="B9">
        <v>-12.270112707177969</v>
      </c>
      <c r="C9">
        <v>-97.546504905774569</v>
      </c>
    </row>
    <row r="10" spans="1:3" x14ac:dyDescent="0.2">
      <c r="A10">
        <v>-88.387997435862758</v>
      </c>
      <c r="B10">
        <v>-68.774174045248301</v>
      </c>
      <c r="C10">
        <v>-93.373779345114599</v>
      </c>
    </row>
    <row r="11" spans="1:3" x14ac:dyDescent="0.2">
      <c r="A11">
        <v>-94.512655353566799</v>
      </c>
      <c r="B11">
        <v>-38.056581543830347</v>
      </c>
      <c r="C11">
        <v>-58.267409093435091</v>
      </c>
    </row>
    <row r="12" spans="1:3" x14ac:dyDescent="0.2">
      <c r="A12">
        <v>-28.000323899924233</v>
      </c>
      <c r="B12">
        <v>-48.095764667885057</v>
      </c>
      <c r="C12">
        <v>-55.288613678744319</v>
      </c>
    </row>
    <row r="13" spans="1:3" x14ac:dyDescent="0.2">
      <c r="A13">
        <v>-44.319531080861658</v>
      </c>
      <c r="B13">
        <v>-58.742683781825065</v>
      </c>
      <c r="C13">
        <v>-30.807015736144042</v>
      </c>
    </row>
    <row r="14" spans="1:3" x14ac:dyDescent="0.2">
      <c r="A14">
        <v>-47.391770489418711</v>
      </c>
      <c r="C14">
        <v>-22.956020533861885</v>
      </c>
    </row>
    <row r="15" spans="1:3" x14ac:dyDescent="0.2">
      <c r="A15">
        <v>-11.628260987226673</v>
      </c>
      <c r="C15">
        <v>-9.8348488286652849</v>
      </c>
    </row>
    <row r="16" spans="1:3" x14ac:dyDescent="0.2">
      <c r="A16">
        <v>-37.190614259715311</v>
      </c>
      <c r="C16">
        <v>-23.130889090594746</v>
      </c>
    </row>
    <row r="17" spans="1:3" x14ac:dyDescent="0.2">
      <c r="A17">
        <v>-39.991968043001734</v>
      </c>
      <c r="C17">
        <v>-49.017465437290056</v>
      </c>
    </row>
    <row r="18" spans="1:3" x14ac:dyDescent="0.2">
      <c r="A18">
        <v>-16.305993247997399</v>
      </c>
      <c r="C18">
        <v>-20.682729296334717</v>
      </c>
    </row>
    <row r="19" spans="1:3" x14ac:dyDescent="0.2">
      <c r="A19">
        <v>-33.708742930017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0DC94-E3AB-B44F-98F5-ECE13A8381B8}">
  <dimension ref="A1:K11"/>
  <sheetViews>
    <sheetView workbookViewId="0">
      <selection activeCell="F24" sqref="F24"/>
    </sheetView>
  </sheetViews>
  <sheetFormatPr baseColWidth="10" defaultRowHeight="16" x14ac:dyDescent="0.2"/>
  <sheetData>
    <row r="1" spans="1:11" x14ac:dyDescent="0.2">
      <c r="A1" t="s">
        <v>4</v>
      </c>
      <c r="E1" t="s">
        <v>5</v>
      </c>
      <c r="I1" t="s">
        <v>6</v>
      </c>
    </row>
    <row r="2" spans="1:11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  <c r="I2" t="s">
        <v>1</v>
      </c>
      <c r="J2" t="s">
        <v>2</v>
      </c>
      <c r="K2" t="s">
        <v>3</v>
      </c>
    </row>
    <row r="3" spans="1:11" x14ac:dyDescent="0.2">
      <c r="A3" s="1">
        <v>-14.247435884101877</v>
      </c>
      <c r="B3" s="1">
        <v>-15.52587566782343</v>
      </c>
      <c r="C3" s="1">
        <v>-18.354869681667356</v>
      </c>
      <c r="E3">
        <v>-37.720947904960624</v>
      </c>
      <c r="F3">
        <v>-42.375125308739065</v>
      </c>
      <c r="G3">
        <v>-38.61534516208264</v>
      </c>
      <c r="I3">
        <v>30.517578125</v>
      </c>
      <c r="J3">
        <v>14.55957291919437</v>
      </c>
      <c r="K3">
        <v>22.5830078125</v>
      </c>
    </row>
    <row r="4" spans="1:11" x14ac:dyDescent="0.2">
      <c r="A4">
        <v>-22.902384645457158</v>
      </c>
      <c r="B4">
        <v>-20.926699113451921</v>
      </c>
      <c r="C4">
        <v>-24.741789073616022</v>
      </c>
      <c r="E4">
        <v>-37.125691526417839</v>
      </c>
      <c r="F4">
        <v>-37.401547956860576</v>
      </c>
      <c r="G4">
        <v>-37.288240223258974</v>
      </c>
      <c r="I4">
        <v>48.828125</v>
      </c>
      <c r="J4">
        <v>24.414062500000004</v>
      </c>
      <c r="K4">
        <v>54.931640625</v>
      </c>
    </row>
    <row r="5" spans="1:11" x14ac:dyDescent="0.2">
      <c r="A5">
        <v>-19.322006429608678</v>
      </c>
      <c r="B5">
        <v>-15.686572597369477</v>
      </c>
      <c r="C5">
        <v>-20.286154426717399</v>
      </c>
      <c r="E5">
        <v>-38.542373453203822</v>
      </c>
      <c r="F5">
        <v>-44.909130527630523</v>
      </c>
      <c r="G5">
        <v>-40.498757682657597</v>
      </c>
      <c r="I5">
        <v>36.62109375</v>
      </c>
      <c r="J5">
        <v>32.958984375</v>
      </c>
      <c r="K5">
        <v>36.4521484375</v>
      </c>
    </row>
    <row r="6" spans="1:11" x14ac:dyDescent="0.2">
      <c r="A6">
        <v>-17.632547962010623</v>
      </c>
      <c r="B6">
        <v>-17.317871093749993</v>
      </c>
      <c r="C6">
        <v>-27.008841997464181</v>
      </c>
      <c r="E6">
        <v>-42.957051647364381</v>
      </c>
      <c r="F6">
        <v>-40.332885742187507</v>
      </c>
      <c r="G6">
        <v>-34.902168744723319</v>
      </c>
      <c r="I6">
        <v>32.958984375</v>
      </c>
      <c r="J6">
        <v>18.9208984375</v>
      </c>
      <c r="K6">
        <v>60.7626953125</v>
      </c>
    </row>
    <row r="7" spans="1:11" x14ac:dyDescent="0.2">
      <c r="A7">
        <v>-17.618174334776754</v>
      </c>
      <c r="B7">
        <v>-19.69862558335883</v>
      </c>
      <c r="C7">
        <v>-21.698276454686269</v>
      </c>
      <c r="E7">
        <v>-38.427357891785746</v>
      </c>
      <c r="F7">
        <v>-37.442487697891174</v>
      </c>
      <c r="G7">
        <v>-46.081264560938727</v>
      </c>
      <c r="I7">
        <v>24.265954865323952</v>
      </c>
      <c r="J7">
        <v>44.5556640625</v>
      </c>
      <c r="K7">
        <v>40.4521484375</v>
      </c>
    </row>
    <row r="8" spans="1:11" x14ac:dyDescent="0.2">
      <c r="A8">
        <v>-18.266606693389171</v>
      </c>
      <c r="B8">
        <v>-20.777940309719128</v>
      </c>
      <c r="C8">
        <v>-31.118529022423555</v>
      </c>
      <c r="E8">
        <v>-37.751703853485829</v>
      </c>
      <c r="F8">
        <v>-41.990614377780879</v>
      </c>
      <c r="G8">
        <v>-45.382935821326448</v>
      </c>
      <c r="I8">
        <v>17.592817277359863</v>
      </c>
      <c r="J8">
        <v>48.828125</v>
      </c>
      <c r="K8">
        <v>60.4248046875</v>
      </c>
    </row>
    <row r="9" spans="1:11" x14ac:dyDescent="0.2">
      <c r="A9">
        <v>-19.958428514425933</v>
      </c>
      <c r="B9">
        <v>-19.801762025925061</v>
      </c>
      <c r="C9">
        <v>-29.921895266407276</v>
      </c>
      <c r="E9">
        <v>-35.308905469949067</v>
      </c>
      <c r="F9">
        <v>-42.435786802199942</v>
      </c>
      <c r="G9">
        <v>-33.637064694530217</v>
      </c>
      <c r="I9">
        <v>22.446008250424654</v>
      </c>
      <c r="J9">
        <v>22.5830078125</v>
      </c>
      <c r="K9">
        <v>66.5283203125</v>
      </c>
    </row>
    <row r="10" spans="1:11" x14ac:dyDescent="0.2">
      <c r="A10">
        <v>-15.582503516583655</v>
      </c>
      <c r="B10">
        <v>-21.476521087126667</v>
      </c>
      <c r="C10">
        <v>-25.177307777920085</v>
      </c>
      <c r="E10">
        <v>-42.254410545916343</v>
      </c>
      <c r="F10">
        <v>-35.954509186310837</v>
      </c>
      <c r="G10">
        <v>-35.424498862704915</v>
      </c>
      <c r="I10">
        <v>13.346275175928174</v>
      </c>
      <c r="J10">
        <v>46.997070312499993</v>
      </c>
      <c r="K10">
        <v>52.7626953125</v>
      </c>
    </row>
    <row r="11" spans="1:11" x14ac:dyDescent="0.2">
      <c r="C11">
        <v>-27.151480230718054</v>
      </c>
      <c r="G11">
        <v>-33.303842034906943</v>
      </c>
      <c r="K11">
        <v>19.41276389225916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4A887-3F61-3D4D-9485-72881F5BA0A5}">
  <dimension ref="A1:I31"/>
  <sheetViews>
    <sheetView workbookViewId="0">
      <selection activeCell="R28" sqref="R28"/>
    </sheetView>
  </sheetViews>
  <sheetFormatPr baseColWidth="10" defaultRowHeight="16" x14ac:dyDescent="0.2"/>
  <sheetData>
    <row r="1" spans="1:9" x14ac:dyDescent="0.2">
      <c r="A1" t="s">
        <v>26</v>
      </c>
      <c r="F1" t="s">
        <v>27</v>
      </c>
    </row>
    <row r="2" spans="1:9" x14ac:dyDescent="0.2">
      <c r="A2" t="s">
        <v>28</v>
      </c>
      <c r="B2" t="s">
        <v>1</v>
      </c>
      <c r="C2" t="s">
        <v>2</v>
      </c>
      <c r="D2" t="s">
        <v>3</v>
      </c>
      <c r="F2" t="s">
        <v>28</v>
      </c>
      <c r="G2" t="s">
        <v>1</v>
      </c>
      <c r="H2" t="s">
        <v>2</v>
      </c>
      <c r="I2" t="s">
        <v>3</v>
      </c>
    </row>
    <row r="3" spans="1:9" x14ac:dyDescent="0.2">
      <c r="A3">
        <v>38.11064900682706</v>
      </c>
      <c r="B3">
        <v>31.996470867196479</v>
      </c>
      <c r="C3">
        <v>63.084835049843178</v>
      </c>
      <c r="D3">
        <v>56.448095293020081</v>
      </c>
      <c r="F3">
        <v>1.0499327648745731</v>
      </c>
      <c r="G3">
        <v>0.30589758191328631</v>
      </c>
      <c r="H3">
        <v>0.74413854744827823</v>
      </c>
      <c r="I3">
        <v>1.1141118835585537</v>
      </c>
    </row>
    <row r="4" spans="1:9" x14ac:dyDescent="0.2">
      <c r="A4">
        <v>48.901175458034103</v>
      </c>
      <c r="B4">
        <v>47.075277807006486</v>
      </c>
      <c r="C4">
        <v>61.230277265735403</v>
      </c>
      <c r="D4">
        <v>59.140115537048899</v>
      </c>
      <c r="F4">
        <v>1.1295323224616096</v>
      </c>
      <c r="G4">
        <v>1.2718669181731543</v>
      </c>
      <c r="H4">
        <v>0.40899567947614957</v>
      </c>
      <c r="I4">
        <v>0.55735391415844771</v>
      </c>
    </row>
    <row r="5" spans="1:9" x14ac:dyDescent="0.2">
      <c r="A5">
        <v>52.275568637235324</v>
      </c>
      <c r="B5">
        <v>59.302149463741202</v>
      </c>
      <c r="C5">
        <v>47.713962396902041</v>
      </c>
      <c r="D5">
        <v>30.161780658671837</v>
      </c>
      <c r="F5">
        <v>1.0984147868571128</v>
      </c>
      <c r="G5">
        <v>1.5941763916890093</v>
      </c>
      <c r="H5">
        <v>1.4559535184210664</v>
      </c>
      <c r="I5">
        <v>0.21118938030552067</v>
      </c>
    </row>
    <row r="6" spans="1:9" x14ac:dyDescent="0.2">
      <c r="A6">
        <v>46.484220345671048</v>
      </c>
      <c r="B6">
        <v>25.662237302441401</v>
      </c>
      <c r="C6">
        <v>39.652086941369795</v>
      </c>
      <c r="D6">
        <v>49.842584780714162</v>
      </c>
      <c r="F6">
        <v>1.4829199163796021</v>
      </c>
      <c r="G6">
        <v>0.3569685765305603</v>
      </c>
      <c r="H6">
        <v>2.0496649129902091</v>
      </c>
      <c r="I6">
        <v>1.4284570500991283</v>
      </c>
    </row>
    <row r="7" spans="1:9" x14ac:dyDescent="0.2">
      <c r="A7">
        <v>60.048779121013325</v>
      </c>
      <c r="B7">
        <v>59.489405153645279</v>
      </c>
      <c r="C7">
        <v>37.757743000841131</v>
      </c>
      <c r="D7">
        <v>64.568079559338486</v>
      </c>
      <c r="F7">
        <v>1.193699472352385</v>
      </c>
      <c r="G7">
        <v>0.68770302937306427</v>
      </c>
      <c r="H7">
        <v>1.762580086061164</v>
      </c>
      <c r="I7">
        <v>0.76725660910687987</v>
      </c>
    </row>
    <row r="8" spans="1:9" x14ac:dyDescent="0.2">
      <c r="A8">
        <v>74.992004069199638</v>
      </c>
      <c r="B8">
        <v>37.381028661564734</v>
      </c>
      <c r="C8">
        <v>37.584603878593491</v>
      </c>
      <c r="D8">
        <v>48.078103410885284</v>
      </c>
      <c r="F8">
        <v>0.84022370903863897</v>
      </c>
      <c r="G8">
        <v>0.6394426237287445</v>
      </c>
      <c r="H8">
        <v>0.94752628710337705</v>
      </c>
      <c r="I8">
        <v>1.3123528420714743</v>
      </c>
    </row>
    <row r="9" spans="1:9" x14ac:dyDescent="0.2">
      <c r="A9">
        <v>34.548711934359581</v>
      </c>
      <c r="B9">
        <v>50.724066120138005</v>
      </c>
      <c r="C9">
        <v>49.285469622421253</v>
      </c>
      <c r="D9">
        <v>43.696741719774948</v>
      </c>
      <c r="F9">
        <v>0.23912523501369595</v>
      </c>
      <c r="G9">
        <v>0.87100789709570003</v>
      </c>
      <c r="H9">
        <v>0.58715901793630443</v>
      </c>
      <c r="I9">
        <v>1.7039856618186768</v>
      </c>
    </row>
    <row r="10" spans="1:9" x14ac:dyDescent="0.2">
      <c r="A10">
        <v>65.185274520602277</v>
      </c>
      <c r="B10">
        <v>63.340952536907231</v>
      </c>
      <c r="C10">
        <v>41.272813194800165</v>
      </c>
      <c r="D10">
        <v>59.844388170854039</v>
      </c>
      <c r="F10">
        <v>0.48729511322744162</v>
      </c>
      <c r="G10">
        <v>0.35794396694993019</v>
      </c>
      <c r="H10">
        <v>0.93550447632974576</v>
      </c>
      <c r="I10">
        <v>0.38970892139620705</v>
      </c>
    </row>
    <row r="11" spans="1:9" x14ac:dyDescent="0.2">
      <c r="A11">
        <v>37.259242351318882</v>
      </c>
      <c r="B11">
        <v>56.936793354924141</v>
      </c>
      <c r="C11">
        <v>36.581994448929287</v>
      </c>
      <c r="D11">
        <v>65.348851563290495</v>
      </c>
      <c r="F11">
        <v>1.1748502246048307</v>
      </c>
      <c r="G11">
        <v>0.38907165308901542</v>
      </c>
      <c r="H11">
        <v>2.18351351905517</v>
      </c>
      <c r="I11">
        <v>0.75354097256913466</v>
      </c>
    </row>
    <row r="12" spans="1:9" x14ac:dyDescent="0.2">
      <c r="A12">
        <v>112.59954154068052</v>
      </c>
      <c r="B12">
        <v>27.590497377322603</v>
      </c>
      <c r="C12">
        <v>41.511534501515634</v>
      </c>
      <c r="D12">
        <v>50.181325706739905</v>
      </c>
      <c r="F12">
        <v>0.49979762597793198</v>
      </c>
      <c r="G12">
        <v>0.33111926245743289</v>
      </c>
      <c r="H12">
        <v>1.1620631902415723</v>
      </c>
      <c r="I12">
        <v>0.57891171426884991</v>
      </c>
    </row>
    <row r="13" spans="1:9" x14ac:dyDescent="0.2">
      <c r="A13">
        <v>36.658459336305519</v>
      </c>
      <c r="B13">
        <v>43.895113928145129</v>
      </c>
      <c r="C13">
        <v>40.868186556279888</v>
      </c>
      <c r="D13">
        <v>72.294210878742504</v>
      </c>
      <c r="F13">
        <v>0.75656524741323672</v>
      </c>
      <c r="G13">
        <v>1.0015050919609518</v>
      </c>
      <c r="H13">
        <v>0.35382328253256473</v>
      </c>
      <c r="I13">
        <v>0.36117447756934112</v>
      </c>
    </row>
    <row r="14" spans="1:9" x14ac:dyDescent="0.2">
      <c r="A14">
        <v>62.806551192636228</v>
      </c>
      <c r="B14">
        <v>59.691407889210517</v>
      </c>
      <c r="C14">
        <v>41.792449207692265</v>
      </c>
      <c r="D14">
        <v>82.296625970677425</v>
      </c>
      <c r="F14">
        <v>1.0614279999118015</v>
      </c>
      <c r="G14">
        <v>0.98984420838933806</v>
      </c>
      <c r="H14">
        <v>0.49136133502244733</v>
      </c>
      <c r="I14">
        <v>0.73022099663262274</v>
      </c>
    </row>
    <row r="15" spans="1:9" x14ac:dyDescent="0.2">
      <c r="A15">
        <v>25.7</v>
      </c>
      <c r="B15">
        <v>93.667798659361736</v>
      </c>
      <c r="C15">
        <v>32.525247797232055</v>
      </c>
      <c r="D15">
        <v>38.781950601099105</v>
      </c>
      <c r="G15">
        <v>0.28160824778854859</v>
      </c>
      <c r="H15">
        <v>1.4665796298477314</v>
      </c>
      <c r="I15">
        <v>0.30685516767035786</v>
      </c>
    </row>
    <row r="16" spans="1:9" x14ac:dyDescent="0.2">
      <c r="A16">
        <v>29.74</v>
      </c>
      <c r="B16">
        <v>70.238925066763699</v>
      </c>
      <c r="C16">
        <v>39.328551230012515</v>
      </c>
      <c r="D16">
        <v>88.829609532484398</v>
      </c>
      <c r="G16">
        <v>0.96103831249320182</v>
      </c>
      <c r="H16">
        <v>0.26626461805610929</v>
      </c>
      <c r="I16">
        <v>0.32618239659952236</v>
      </c>
    </row>
    <row r="17" spans="1:9" x14ac:dyDescent="0.2">
      <c r="A17">
        <v>30.46</v>
      </c>
      <c r="B17">
        <v>72.248401172535608</v>
      </c>
      <c r="C17">
        <v>63.209173007618247</v>
      </c>
      <c r="D17">
        <v>43.522374696932822</v>
      </c>
      <c r="G17">
        <v>0.85706574949742897</v>
      </c>
      <c r="H17">
        <v>0.40975534150073534</v>
      </c>
      <c r="I17">
        <v>0.39948701243296458</v>
      </c>
    </row>
    <row r="18" spans="1:9" x14ac:dyDescent="0.2">
      <c r="A18">
        <v>25.91</v>
      </c>
      <c r="B18">
        <v>52.048055907385184</v>
      </c>
      <c r="C18">
        <v>22.73</v>
      </c>
      <c r="D18">
        <v>88.597538525271801</v>
      </c>
      <c r="G18">
        <v>1.3002999084758586</v>
      </c>
      <c r="I18">
        <v>0.42457813576972164</v>
      </c>
    </row>
    <row r="19" spans="1:9" x14ac:dyDescent="0.2">
      <c r="A19">
        <v>28.71</v>
      </c>
      <c r="B19">
        <v>39.658627158145997</v>
      </c>
      <c r="C19">
        <v>23.59</v>
      </c>
      <c r="D19">
        <v>59.239873372874378</v>
      </c>
      <c r="G19">
        <v>2.1697780266183853</v>
      </c>
      <c r="I19">
        <v>0.39226245455861958</v>
      </c>
    </row>
    <row r="20" spans="1:9" x14ac:dyDescent="0.2">
      <c r="A20">
        <v>19.47</v>
      </c>
      <c r="B20">
        <v>43.33970569711795</v>
      </c>
      <c r="C20">
        <v>25.71</v>
      </c>
      <c r="D20">
        <v>20.87</v>
      </c>
      <c r="G20">
        <v>2.1082405692073589</v>
      </c>
    </row>
    <row r="21" spans="1:9" x14ac:dyDescent="0.2">
      <c r="A21">
        <v>18.59</v>
      </c>
      <c r="B21">
        <v>67.379684855611345</v>
      </c>
      <c r="C21">
        <v>16.29</v>
      </c>
      <c r="D21">
        <v>24.83</v>
      </c>
      <c r="G21">
        <v>1.0325775341651136</v>
      </c>
    </row>
    <row r="22" spans="1:9" x14ac:dyDescent="0.2">
      <c r="B22">
        <v>54.273836307519787</v>
      </c>
      <c r="C22">
        <v>31.71</v>
      </c>
      <c r="D22">
        <v>17.760000000000002</v>
      </c>
      <c r="G22">
        <v>0.70445298281943947</v>
      </c>
    </row>
    <row r="23" spans="1:9" x14ac:dyDescent="0.2">
      <c r="B23">
        <v>59.089104834280754</v>
      </c>
      <c r="D23">
        <v>25.35</v>
      </c>
      <c r="G23">
        <v>0.86369056665317123</v>
      </c>
    </row>
    <row r="24" spans="1:9" x14ac:dyDescent="0.2">
      <c r="B24">
        <v>45.368426280346618</v>
      </c>
      <c r="D24">
        <v>23.64</v>
      </c>
      <c r="G24">
        <v>2.1082405692073589</v>
      </c>
    </row>
    <row r="25" spans="1:9" x14ac:dyDescent="0.2">
      <c r="B25">
        <v>22.32</v>
      </c>
    </row>
    <row r="26" spans="1:9" x14ac:dyDescent="0.2">
      <c r="B26">
        <v>27.76</v>
      </c>
    </row>
    <row r="27" spans="1:9" x14ac:dyDescent="0.2">
      <c r="B27">
        <v>32.53</v>
      </c>
    </row>
    <row r="28" spans="1:9" x14ac:dyDescent="0.2">
      <c r="B28">
        <v>23.69</v>
      </c>
    </row>
    <row r="29" spans="1:9" x14ac:dyDescent="0.2">
      <c r="B29">
        <v>28.71</v>
      </c>
    </row>
    <row r="30" spans="1:9" x14ac:dyDescent="0.2">
      <c r="B30">
        <v>28.83</v>
      </c>
    </row>
    <row r="31" spans="1:9" x14ac:dyDescent="0.2">
      <c r="B31">
        <v>15.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8D172-1798-494B-A331-C5BA634FD3F2}">
  <dimension ref="A1:D13"/>
  <sheetViews>
    <sheetView workbookViewId="0">
      <selection activeCell="M27" sqref="M27"/>
    </sheetView>
  </sheetViews>
  <sheetFormatPr baseColWidth="10" defaultRowHeight="16" x14ac:dyDescent="0.2"/>
  <sheetData>
    <row r="1" spans="1:4" x14ac:dyDescent="0.2">
      <c r="A1" t="s">
        <v>28</v>
      </c>
      <c r="B1" t="s">
        <v>1</v>
      </c>
      <c r="C1" t="s">
        <v>2</v>
      </c>
      <c r="D1" t="s">
        <v>3</v>
      </c>
    </row>
    <row r="2" spans="1:4" x14ac:dyDescent="0.2">
      <c r="A2">
        <v>-15.992943803016795</v>
      </c>
      <c r="B2">
        <v>-19.2413330078125</v>
      </c>
      <c r="C2">
        <v>-8.5258756678234313</v>
      </c>
      <c r="D2">
        <v>-25.756963276593773</v>
      </c>
    </row>
    <row r="3" spans="1:4" x14ac:dyDescent="0.2">
      <c r="A3">
        <v>-16.1285400390625</v>
      </c>
      <c r="B3">
        <v>-20.977783203124996</v>
      </c>
      <c r="C3">
        <v>-23.396226192853817</v>
      </c>
      <c r="D3">
        <v>-16.7999267578125</v>
      </c>
    </row>
    <row r="4" spans="1:4" x14ac:dyDescent="0.2">
      <c r="A4">
        <v>-20.044216196298358</v>
      </c>
      <c r="B4">
        <v>-17.306151305761841</v>
      </c>
      <c r="C4">
        <v>-10.598992432059474</v>
      </c>
      <c r="D4">
        <v>-22.088623046875</v>
      </c>
    </row>
    <row r="5" spans="1:4" x14ac:dyDescent="0.2">
      <c r="A5">
        <v>-13.407621436550595</v>
      </c>
      <c r="B5">
        <v>-31.328948894732576</v>
      </c>
      <c r="C5">
        <v>-16.296830816838622</v>
      </c>
      <c r="D5">
        <v>-20.556334908439055</v>
      </c>
    </row>
    <row r="6" spans="1:4" x14ac:dyDescent="0.2">
      <c r="A6">
        <v>-23.919371458190863</v>
      </c>
      <c r="B6">
        <v>-15.325910622236163</v>
      </c>
      <c r="C6">
        <v>-28.835652475849621</v>
      </c>
      <c r="D6">
        <v>-25.177307777920085</v>
      </c>
    </row>
    <row r="7" spans="1:4" x14ac:dyDescent="0.2">
      <c r="A7">
        <v>-22.498249379841944</v>
      </c>
      <c r="B7">
        <v>-17.618174334776754</v>
      </c>
      <c r="C7">
        <v>-19.967651367187507</v>
      </c>
      <c r="D7">
        <v>-27.151480230718054</v>
      </c>
    </row>
    <row r="8" spans="1:4" x14ac:dyDescent="0.2">
      <c r="A8">
        <v>-24.515996709251489</v>
      </c>
      <c r="B8">
        <v>-18.266606693389171</v>
      </c>
      <c r="C8">
        <v>-17.150694958578697</v>
      </c>
      <c r="D8">
        <v>-21.53662223592411</v>
      </c>
    </row>
    <row r="9" spans="1:4" x14ac:dyDescent="0.2">
      <c r="A9">
        <v>-16.879272460937504</v>
      </c>
      <c r="B9">
        <v>-22.917604650048386</v>
      </c>
      <c r="C9">
        <v>-20.082415207011039</v>
      </c>
      <c r="D9">
        <v>-21.30126953125</v>
      </c>
    </row>
    <row r="10" spans="1:4" x14ac:dyDescent="0.2">
      <c r="B10">
        <v>-19.958428514425933</v>
      </c>
      <c r="C10">
        <v>-20.089046866893138</v>
      </c>
      <c r="D10">
        <v>-23.786871949005381</v>
      </c>
    </row>
    <row r="11" spans="1:4" x14ac:dyDescent="0.2">
      <c r="B11">
        <v>-15.582503516583655</v>
      </c>
      <c r="D11">
        <v>-19.206652048290689</v>
      </c>
    </row>
    <row r="12" spans="1:4" x14ac:dyDescent="0.2">
      <c r="B12">
        <v>-10.558462213066576</v>
      </c>
      <c r="D12">
        <v>-18.921213218931147</v>
      </c>
    </row>
    <row r="13" spans="1:4" x14ac:dyDescent="0.2">
      <c r="B13">
        <v>-11.42058147752050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529B6-32FB-BE4B-B2A7-0C3B1177D421}">
  <dimension ref="A1:K11"/>
  <sheetViews>
    <sheetView workbookViewId="0">
      <selection activeCell="O28" sqref="O28"/>
    </sheetView>
  </sheetViews>
  <sheetFormatPr baseColWidth="10" defaultRowHeight="16" x14ac:dyDescent="0.2"/>
  <sheetData>
    <row r="1" spans="1:11" x14ac:dyDescent="0.2">
      <c r="A1" t="s">
        <v>29</v>
      </c>
      <c r="G1" t="s">
        <v>30</v>
      </c>
    </row>
    <row r="2" spans="1:11" x14ac:dyDescent="0.2">
      <c r="A2" t="s">
        <v>28</v>
      </c>
      <c r="B2" t="s">
        <v>31</v>
      </c>
      <c r="C2" t="s">
        <v>1</v>
      </c>
      <c r="D2" t="s">
        <v>2</v>
      </c>
      <c r="E2" t="s">
        <v>3</v>
      </c>
      <c r="G2" t="s">
        <v>28</v>
      </c>
      <c r="H2" t="s">
        <v>31</v>
      </c>
      <c r="I2" t="s">
        <v>1</v>
      </c>
      <c r="J2" t="s">
        <v>2</v>
      </c>
      <c r="K2" t="s">
        <v>3</v>
      </c>
    </row>
    <row r="3" spans="1:11" x14ac:dyDescent="0.2">
      <c r="A3">
        <v>64.550767462463071</v>
      </c>
      <c r="B3">
        <v>65.00878254813064</v>
      </c>
      <c r="C3">
        <v>52.879028959648124</v>
      </c>
      <c r="D3">
        <v>79.487552066551558</v>
      </c>
      <c r="E3">
        <v>56.33995453708264</v>
      </c>
      <c r="G3">
        <v>13.363363363363383</v>
      </c>
      <c r="H3">
        <v>18.228228228228225</v>
      </c>
      <c r="I3">
        <v>14.62462462462466</v>
      </c>
      <c r="J3">
        <v>6.936936936936922</v>
      </c>
      <c r="K3">
        <v>17.89789789789792</v>
      </c>
    </row>
    <row r="4" spans="1:11" x14ac:dyDescent="0.2">
      <c r="A4">
        <v>52.814155484567053</v>
      </c>
      <c r="B4">
        <v>72.010898987408282</v>
      </c>
      <c r="C4">
        <v>63.361653440480339</v>
      </c>
      <c r="D4">
        <v>61.119809675610576</v>
      </c>
      <c r="E4">
        <v>60.032991199821474</v>
      </c>
      <c r="G4">
        <v>12.642642642642643</v>
      </c>
      <c r="H4">
        <v>13.783783783783782</v>
      </c>
      <c r="I4">
        <v>10.150150150150166</v>
      </c>
      <c r="J4">
        <v>12.582582582582603</v>
      </c>
      <c r="K4">
        <v>14.804804804804784</v>
      </c>
    </row>
    <row r="5" spans="1:11" x14ac:dyDescent="0.2">
      <c r="A5">
        <v>49.428142614245814</v>
      </c>
      <c r="B5">
        <v>44.578448986880261</v>
      </c>
      <c r="C5">
        <v>55.238540445391322</v>
      </c>
      <c r="D5">
        <v>57.561718418255523</v>
      </c>
      <c r="E5">
        <v>78.502297721720097</v>
      </c>
      <c r="G5">
        <v>12.792792792792774</v>
      </c>
      <c r="H5">
        <v>6.846846846846832</v>
      </c>
      <c r="I5">
        <v>8.9489489489489316</v>
      </c>
      <c r="J5">
        <v>14.564564564564536</v>
      </c>
      <c r="K5">
        <v>8.7987987987987744</v>
      </c>
    </row>
    <row r="6" spans="1:11" x14ac:dyDescent="0.2">
      <c r="A6">
        <v>40.888916015625</v>
      </c>
      <c r="B6">
        <v>48.167002144920701</v>
      </c>
      <c r="C6">
        <v>60.818990123926881</v>
      </c>
      <c r="D6">
        <v>57.694335937500007</v>
      </c>
      <c r="E6">
        <v>59.020210736910819</v>
      </c>
      <c r="G6">
        <v>13.753753753753761</v>
      </c>
      <c r="H6">
        <v>9.6996996996997211</v>
      </c>
      <c r="I6">
        <v>18.798798798798781</v>
      </c>
      <c r="J6">
        <v>13.243243243243219</v>
      </c>
      <c r="K6">
        <v>15.645645645645661</v>
      </c>
    </row>
    <row r="7" spans="1:11" x14ac:dyDescent="0.2">
      <c r="A7">
        <v>51.220619540298777</v>
      </c>
      <c r="B7">
        <v>51.97151879863813</v>
      </c>
      <c r="C7">
        <v>71.798329571473246</v>
      </c>
      <c r="D7">
        <v>38.126081447891174</v>
      </c>
      <c r="E7">
        <v>64.05611807656372</v>
      </c>
      <c r="G7">
        <v>10.510510510510496</v>
      </c>
      <c r="H7">
        <v>16.276276276276256</v>
      </c>
      <c r="I7">
        <v>13.003003003003</v>
      </c>
      <c r="J7">
        <v>15.19519519519516</v>
      </c>
      <c r="K7">
        <v>18.108108108108091</v>
      </c>
    </row>
    <row r="8" spans="1:11" x14ac:dyDescent="0.2">
      <c r="A8">
        <v>55.481567607340153</v>
      </c>
      <c r="B8">
        <v>48.390317717061428</v>
      </c>
      <c r="C8">
        <v>67.991327876923336</v>
      </c>
      <c r="D8">
        <v>69.181776487155872</v>
      </c>
      <c r="E8">
        <v>49.164063751013956</v>
      </c>
      <c r="G8">
        <v>9.8198198198198305</v>
      </c>
      <c r="H8">
        <v>15.585585585585592</v>
      </c>
      <c r="I8">
        <v>12.402402402402396</v>
      </c>
      <c r="J8">
        <v>16.726726726726731</v>
      </c>
      <c r="K8">
        <v>10.030030030030057</v>
      </c>
    </row>
    <row r="9" spans="1:11" x14ac:dyDescent="0.2">
      <c r="A9">
        <v>50.618946765010804</v>
      </c>
      <c r="B9">
        <v>51.925477570979169</v>
      </c>
      <c r="C9">
        <v>80.444403516824067</v>
      </c>
      <c r="D9">
        <v>60.599849302199942</v>
      </c>
      <c r="E9">
        <v>49.539774655467717</v>
      </c>
      <c r="G9">
        <v>21.531531531531506</v>
      </c>
      <c r="H9">
        <v>9.879879879879871</v>
      </c>
      <c r="I9">
        <v>14.174174174174158</v>
      </c>
      <c r="J9">
        <v>12.04204204204204</v>
      </c>
      <c r="K9">
        <v>23.663663663663652</v>
      </c>
    </row>
    <row r="10" spans="1:11" x14ac:dyDescent="0.2">
      <c r="A10">
        <v>58.934297508761901</v>
      </c>
      <c r="B10">
        <v>60.29040518400916</v>
      </c>
      <c r="C10">
        <v>65.240250389666357</v>
      </c>
      <c r="D10">
        <v>63.411174225373344</v>
      </c>
      <c r="E10">
        <v>59.264830893954915</v>
      </c>
      <c r="G10">
        <v>14.774774774774762</v>
      </c>
      <c r="H10">
        <v>12.072072072072061</v>
      </c>
      <c r="I10">
        <v>13.843843843843823</v>
      </c>
      <c r="J10">
        <v>11.411411411411414</v>
      </c>
      <c r="K10">
        <v>17.567567567567583</v>
      </c>
    </row>
    <row r="11" spans="1:11" x14ac:dyDescent="0.2">
      <c r="B11">
        <v>58.966707715910651</v>
      </c>
      <c r="E11">
        <v>63.409432855219436</v>
      </c>
      <c r="H11">
        <v>6.5765765765765654</v>
      </c>
      <c r="K11">
        <v>12.042042042042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D353-3063-B042-AB27-EF33BCBCE9A5}">
  <dimension ref="A1:C8"/>
  <sheetViews>
    <sheetView workbookViewId="0">
      <selection activeCell="K23" sqref="K23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3</v>
      </c>
    </row>
    <row r="2" spans="1:3" x14ac:dyDescent="0.2">
      <c r="A2" s="4">
        <v>0.78108317999999999</v>
      </c>
      <c r="B2" s="4">
        <v>1.0805340999999999</v>
      </c>
      <c r="C2" s="4">
        <v>0.38324917800000002</v>
      </c>
    </row>
    <row r="3" spans="1:3" x14ac:dyDescent="0.2">
      <c r="A3" s="4">
        <v>0.42229837999999997</v>
      </c>
      <c r="B3" s="4">
        <v>0.34236914699999998</v>
      </c>
      <c r="C3" s="4">
        <v>0.49301539500000002</v>
      </c>
    </row>
    <row r="4" spans="1:3" x14ac:dyDescent="0.2">
      <c r="A4" s="4">
        <v>0.86471978000000005</v>
      </c>
      <c r="B4" s="4">
        <v>0.97608899900000001</v>
      </c>
      <c r="C4" s="4">
        <v>8.2901074000000005E-2</v>
      </c>
    </row>
    <row r="5" spans="1:3" x14ac:dyDescent="0.2">
      <c r="A5" s="4">
        <v>0.47280086999999998</v>
      </c>
      <c r="B5" s="4">
        <v>0.30781268699999997</v>
      </c>
      <c r="C5" s="4">
        <v>5.8537892000000001E-2</v>
      </c>
    </row>
    <row r="6" spans="1:3" x14ac:dyDescent="0.2">
      <c r="A6" s="4">
        <v>0.75788697000000005</v>
      </c>
      <c r="B6" s="4">
        <v>1.3003361309999999</v>
      </c>
      <c r="C6" s="4"/>
    </row>
    <row r="7" spans="1:3" x14ac:dyDescent="0.2">
      <c r="A7" s="4"/>
      <c r="B7" s="4">
        <v>1.0127405350000001</v>
      </c>
      <c r="C7" s="4"/>
    </row>
    <row r="8" spans="1:3" x14ac:dyDescent="0.2">
      <c r="A8" s="4"/>
      <c r="B8" s="4">
        <v>0.40178750400000002</v>
      </c>
      <c r="C8" s="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836E-2F46-EB49-9D39-E37594BA336C}">
  <dimension ref="A1:K76"/>
  <sheetViews>
    <sheetView topLeftCell="A40" workbookViewId="0">
      <selection activeCell="Q67" sqref="Q67"/>
    </sheetView>
  </sheetViews>
  <sheetFormatPr baseColWidth="10" defaultRowHeight="16" x14ac:dyDescent="0.2"/>
  <sheetData>
    <row r="1" spans="1:11" ht="15" x14ac:dyDescent="0.2">
      <c r="A1">
        <v>-70</v>
      </c>
      <c r="B1">
        <v>-60</v>
      </c>
      <c r="C1">
        <v>-50</v>
      </c>
      <c r="D1">
        <v>-40</v>
      </c>
      <c r="E1">
        <v>-30</v>
      </c>
      <c r="F1">
        <v>-20</v>
      </c>
      <c r="G1">
        <v>-10</v>
      </c>
      <c r="H1">
        <v>0</v>
      </c>
      <c r="I1">
        <v>10</v>
      </c>
      <c r="J1">
        <v>20</v>
      </c>
      <c r="K1">
        <v>30</v>
      </c>
    </row>
    <row r="4" spans="1:11" x14ac:dyDescent="0.2">
      <c r="A4" t="s">
        <v>0</v>
      </c>
    </row>
    <row r="5" spans="1:11" x14ac:dyDescent="0.2">
      <c r="A5">
        <v>2.7336147707530387E-3</v>
      </c>
      <c r="B5">
        <v>0.21868918166024404</v>
      </c>
      <c r="C5">
        <v>0.47291535534027773</v>
      </c>
      <c r="D5">
        <v>1.2765980979416747</v>
      </c>
      <c r="E5">
        <v>2.968705641037813</v>
      </c>
      <c r="F5">
        <v>5.3332824177392011</v>
      </c>
      <c r="G5">
        <v>7.7771340227924295</v>
      </c>
      <c r="H5">
        <v>10.363133595924815</v>
      </c>
      <c r="I5">
        <v>13.375577073294677</v>
      </c>
      <c r="J5">
        <v>16.808997225360507</v>
      </c>
      <c r="K5">
        <v>21.059768193881499</v>
      </c>
    </row>
    <row r="6" spans="1:11" x14ac:dyDescent="0.2">
      <c r="A6">
        <v>-2.050211078064797E-2</v>
      </c>
      <c r="B6">
        <v>0.57405910185814057</v>
      </c>
      <c r="C6">
        <v>1.1071139821549854</v>
      </c>
      <c r="D6">
        <v>1.9340324503077833</v>
      </c>
      <c r="E6">
        <v>3.3418440572456043</v>
      </c>
      <c r="F6">
        <v>5.3373828398953309</v>
      </c>
      <c r="G6">
        <v>8.6518907494334041</v>
      </c>
      <c r="H6">
        <v>18.56124429341321</v>
      </c>
      <c r="I6">
        <v>33.555121310993698</v>
      </c>
      <c r="J6">
        <v>50.448860594247556</v>
      </c>
      <c r="K6">
        <v>65.326558984071028</v>
      </c>
    </row>
    <row r="7" spans="1:11" x14ac:dyDescent="0.2">
      <c r="A7">
        <v>-4.783825848817836E-2</v>
      </c>
      <c r="B7">
        <v>0.1913530339527135</v>
      </c>
      <c r="C7">
        <v>0.38270606790542705</v>
      </c>
      <c r="D7">
        <v>0.82008443122591512</v>
      </c>
      <c r="E7">
        <v>1.9750366718690793</v>
      </c>
      <c r="F7">
        <v>3.3350100203187214</v>
      </c>
      <c r="G7">
        <v>4.8384981442328998</v>
      </c>
      <c r="H7">
        <v>7.0048878500546916</v>
      </c>
      <c r="I7">
        <v>10.155378873347583</v>
      </c>
      <c r="J7">
        <v>14.898200500604123</v>
      </c>
      <c r="K7">
        <v>20.884816848553307</v>
      </c>
    </row>
    <row r="8" spans="1:11" x14ac:dyDescent="0.2">
      <c r="A8">
        <v>6.8340369268826339E-3</v>
      </c>
      <c r="B8">
        <v>0.11617862775700465</v>
      </c>
      <c r="C8">
        <v>0.24602532936777458</v>
      </c>
      <c r="D8">
        <v>0.25285936629465716</v>
      </c>
      <c r="E8">
        <v>0.63556543420008427</v>
      </c>
      <c r="F8">
        <v>1.8588580441120743</v>
      </c>
      <c r="G8">
        <v>5.0571873258931435</v>
      </c>
      <c r="H8">
        <v>11.816049846580061</v>
      </c>
      <c r="I8">
        <v>21.411037691923269</v>
      </c>
      <c r="J8">
        <v>34.21802289290131</v>
      </c>
      <c r="K8">
        <v>48.015943448277334</v>
      </c>
    </row>
    <row r="9" spans="1:11" x14ac:dyDescent="0.2">
      <c r="A9">
        <v>-6.8340369268827059E-3</v>
      </c>
      <c r="B9">
        <v>0.19818707087959617</v>
      </c>
      <c r="C9">
        <v>0.41687625253984029</v>
      </c>
      <c r="D9">
        <v>0.49888469566243171</v>
      </c>
      <c r="E9">
        <v>0.84742057893344569</v>
      </c>
      <c r="F9">
        <v>1.6059986778174171</v>
      </c>
      <c r="G9">
        <v>3.7518862728585618</v>
      </c>
      <c r="H9">
        <v>8.5835503801645778</v>
      </c>
      <c r="I9">
        <v>16.196667516711823</v>
      </c>
      <c r="J9">
        <v>26.379382537766936</v>
      </c>
      <c r="K9">
        <v>36.001706530817678</v>
      </c>
    </row>
    <row r="10" spans="1:11" x14ac:dyDescent="0.2">
      <c r="A10">
        <v>3.4170184634413167E-2</v>
      </c>
      <c r="B10">
        <v>8.2008443122591562E-2</v>
      </c>
      <c r="C10">
        <v>0.17768496009894824</v>
      </c>
      <c r="D10">
        <v>0.26652744014842245</v>
      </c>
      <c r="E10">
        <v>0.30069762478283557</v>
      </c>
      <c r="F10">
        <v>0.73807598810332364</v>
      </c>
      <c r="G10">
        <v>2.2894023705056799</v>
      </c>
      <c r="H10">
        <v>5.8636036832652936</v>
      </c>
      <c r="I10">
        <v>11.1326461538918</v>
      </c>
      <c r="J10">
        <v>17.003083874083973</v>
      </c>
      <c r="K10">
        <v>23.625265656233235</v>
      </c>
    </row>
    <row r="11" spans="1:11" x14ac:dyDescent="0.2">
      <c r="A11">
        <v>4.1004221561295795E-2</v>
      </c>
      <c r="B11">
        <v>0.15034881239141779</v>
      </c>
      <c r="C11">
        <v>0.30069762478283557</v>
      </c>
      <c r="D11">
        <v>0.15034881239141773</v>
      </c>
      <c r="E11">
        <v>0.25285936629465711</v>
      </c>
      <c r="F11">
        <v>1.2711308684001685</v>
      </c>
      <c r="G11">
        <v>3.5263630542714353</v>
      </c>
      <c r="H11">
        <v>9.5676516976356769</v>
      </c>
      <c r="I11">
        <v>17.324283609647459</v>
      </c>
      <c r="J11">
        <v>26.003510506788391</v>
      </c>
      <c r="K11">
        <v>39.760426840603117</v>
      </c>
    </row>
    <row r="12" spans="1:11" x14ac:dyDescent="0.2">
      <c r="A12">
        <v>-3.4170184634413091E-2</v>
      </c>
      <c r="B12">
        <v>8.8842480049474162E-2</v>
      </c>
      <c r="C12">
        <v>0.32803377249036608</v>
      </c>
      <c r="D12">
        <v>0.61506332341943648</v>
      </c>
      <c r="E12">
        <v>1.6401688624518302</v>
      </c>
      <c r="F12">
        <v>3.2598356141230127</v>
      </c>
      <c r="G12">
        <v>4.9068385135017261</v>
      </c>
      <c r="H12">
        <v>7.0253899608353398</v>
      </c>
      <c r="I12">
        <v>11.071139821549854</v>
      </c>
      <c r="J12">
        <v>15.841297596513927</v>
      </c>
      <c r="K12">
        <v>21.622892836656632</v>
      </c>
    </row>
    <row r="13" spans="1:11" x14ac:dyDescent="0.2">
      <c r="A13">
        <v>1.3668073853765268E-2</v>
      </c>
      <c r="B13">
        <v>0.18451899702583091</v>
      </c>
      <c r="C13">
        <v>0.39637414175919233</v>
      </c>
      <c r="D13">
        <v>0.98410131747109819</v>
      </c>
      <c r="E13">
        <v>2.3714108136282714</v>
      </c>
      <c r="F13">
        <v>3.8954010483230967</v>
      </c>
      <c r="G13">
        <v>6.0412886433642417</v>
      </c>
      <c r="H13">
        <v>10.927625046085321</v>
      </c>
      <c r="I13">
        <v>19.921217641862857</v>
      </c>
      <c r="J13">
        <v>30.172273032186791</v>
      </c>
      <c r="K13">
        <v>39.165865627964337</v>
      </c>
    </row>
    <row r="14" spans="1:11" x14ac:dyDescent="0.2">
      <c r="A14">
        <v>1.3668073853765268E-2</v>
      </c>
      <c r="B14">
        <v>0.32119973556348347</v>
      </c>
      <c r="C14">
        <v>0.55355699107749279</v>
      </c>
      <c r="D14">
        <v>0.92942902205603717</v>
      </c>
      <c r="E14">
        <v>1.3394712376689946</v>
      </c>
      <c r="F14">
        <v>3.1094868017315958</v>
      </c>
      <c r="G14">
        <v>5.6312464277512833</v>
      </c>
      <c r="H14">
        <v>9.1439414081689527</v>
      </c>
      <c r="I14">
        <v>14.508660395771816</v>
      </c>
      <c r="J14">
        <v>22.03293505226959</v>
      </c>
      <c r="K14">
        <v>31.245216829707363</v>
      </c>
    </row>
    <row r="15" spans="1:11" x14ac:dyDescent="0.2">
      <c r="A15">
        <v>-0.10934459083012184</v>
      </c>
      <c r="B15">
        <v>0.56039102800437546</v>
      </c>
      <c r="C15">
        <v>1.1686203144969292</v>
      </c>
      <c r="D15">
        <v>1.4351477546453515</v>
      </c>
      <c r="E15">
        <v>2.4807554044583933</v>
      </c>
      <c r="F15">
        <v>4.7291535534027771</v>
      </c>
      <c r="G15">
        <v>7.8933126505494329</v>
      </c>
      <c r="H15">
        <v>11.556356443358521</v>
      </c>
      <c r="I15">
        <v>16.634045880032311</v>
      </c>
      <c r="J15">
        <v>21.998764867635174</v>
      </c>
      <c r="K15">
        <v>28.101559843341359</v>
      </c>
    </row>
    <row r="16" spans="1:11" x14ac:dyDescent="0.2">
      <c r="A16">
        <v>0.10934459083012214</v>
      </c>
      <c r="B16">
        <v>0.47838258488178398</v>
      </c>
      <c r="C16">
        <v>0.92942902205603717</v>
      </c>
      <c r="D16">
        <v>1.2642968314732859</v>
      </c>
      <c r="E16">
        <v>2.009206856503492</v>
      </c>
      <c r="F16">
        <v>4.1345923407639891</v>
      </c>
      <c r="G16">
        <v>8.187176238405387</v>
      </c>
      <c r="H16">
        <v>14.939204722165421</v>
      </c>
      <c r="I16">
        <v>24.479520272093566</v>
      </c>
      <c r="J16">
        <v>36.445918931065044</v>
      </c>
      <c r="K16">
        <v>48.514828143939773</v>
      </c>
    </row>
    <row r="17" spans="1:11" x14ac:dyDescent="0.2">
      <c r="A17">
        <v>7.5174406195708893E-2</v>
      </c>
      <c r="B17">
        <v>0.32803377249036592</v>
      </c>
      <c r="C17">
        <v>0.77908020966461944</v>
      </c>
      <c r="D17">
        <v>2.2620662227981492</v>
      </c>
      <c r="E17">
        <v>2.1048833734798489</v>
      </c>
      <c r="F17">
        <v>4.1619284884715197</v>
      </c>
      <c r="G17">
        <v>6.4855010436116114</v>
      </c>
      <c r="H17">
        <v>10.784110270620786</v>
      </c>
      <c r="I17">
        <v>16.442692846079598</v>
      </c>
      <c r="J17">
        <v>24.247163016579563</v>
      </c>
      <c r="K17">
        <v>33.254423686210856</v>
      </c>
    </row>
    <row r="18" spans="1:11" x14ac:dyDescent="0.2">
      <c r="A18">
        <v>-2.0502110780647828E-2</v>
      </c>
      <c r="B18">
        <v>0.24602532936777449</v>
      </c>
      <c r="C18">
        <v>0.51938680644307955</v>
      </c>
      <c r="D18">
        <v>0.97043324361733296</v>
      </c>
      <c r="E18">
        <v>1.5513263824023564</v>
      </c>
      <c r="F18">
        <v>2.7609509184605812</v>
      </c>
      <c r="G18">
        <v>4.4694601501812379</v>
      </c>
      <c r="H18">
        <v>7.5789469519128314</v>
      </c>
      <c r="I18">
        <v>11.891224252775769</v>
      </c>
      <c r="J18">
        <v>17.426794163550699</v>
      </c>
      <c r="K18">
        <v>23.857622911747249</v>
      </c>
    </row>
    <row r="19" spans="1:11" x14ac:dyDescent="0.2">
      <c r="A19">
        <v>0.13886378142465775</v>
      </c>
      <c r="B19">
        <v>0.82227692148556808</v>
      </c>
      <c r="C19">
        <v>1.6286766584799117</v>
      </c>
      <c r="D19">
        <v>2.2847470026821695</v>
      </c>
      <c r="E19">
        <v>3.4465359045223951</v>
      </c>
      <c r="F19">
        <v>6.4808472503502097</v>
      </c>
      <c r="G19">
        <v>7.5218217511605978</v>
      </c>
      <c r="H19">
        <v>14.107651005593825</v>
      </c>
      <c r="I19">
        <v>19.123833585071637</v>
      </c>
      <c r="J19">
        <v>23.729963801758466</v>
      </c>
      <c r="K19">
        <v>29.689237703751683</v>
      </c>
    </row>
    <row r="20" spans="1:11" x14ac:dyDescent="0.2">
      <c r="A20">
        <v>-0.4373503711052355</v>
      </c>
      <c r="B20">
        <v>0.17769458242294131</v>
      </c>
      <c r="C20">
        <v>0.79273953595111823</v>
      </c>
      <c r="D20">
        <v>1.3668038863496186</v>
      </c>
      <c r="E20">
        <v>3.253008925152634</v>
      </c>
      <c r="F20">
        <v>5.7679191185270522</v>
      </c>
      <c r="G20">
        <v>7.1779205914543454</v>
      </c>
      <c r="H20">
        <v>13.053016303740211</v>
      </c>
      <c r="I20">
        <v>17.208113554506372</v>
      </c>
      <c r="J20">
        <v>22.948689877174772</v>
      </c>
      <c r="K20">
        <v>29.030995163645827</v>
      </c>
    </row>
    <row r="21" spans="1:11" x14ac:dyDescent="0.2">
      <c r="A21">
        <v>-5.4640804172901937E-2</v>
      </c>
      <c r="B21">
        <v>0.69707334110413588</v>
      </c>
      <c r="C21">
        <v>1.2301346946007579</v>
      </c>
      <c r="D21">
        <v>2.5132754480036708</v>
      </c>
      <c r="E21">
        <v>5.644910127821416</v>
      </c>
      <c r="F21">
        <v>7.0937424017469946</v>
      </c>
      <c r="G21">
        <v>7.9843427222208909</v>
      </c>
      <c r="H21">
        <v>14.009767827298845</v>
      </c>
      <c r="I21">
        <v>14.788847162206736</v>
      </c>
      <c r="J21">
        <v>21.841586567051856</v>
      </c>
      <c r="K21">
        <v>26.352050588891696</v>
      </c>
    </row>
    <row r="22" spans="1:11" x14ac:dyDescent="0.2">
      <c r="A22">
        <v>0.15035178656428835</v>
      </c>
      <c r="B22">
        <v>0.64241014315903189</v>
      </c>
      <c r="C22">
        <v>1.3121406884045148</v>
      </c>
      <c r="D22">
        <v>1.7085104563800737</v>
      </c>
      <c r="E22">
        <v>1.8725224439875876</v>
      </c>
      <c r="F22">
        <v>2.5012499923311919</v>
      </c>
      <c r="G22">
        <v>3.7997304796924811</v>
      </c>
      <c r="H22">
        <v>4.6198128115022525</v>
      </c>
      <c r="I22">
        <v>9.2806286199063823</v>
      </c>
      <c r="J22">
        <v>14.187462409721787</v>
      </c>
      <c r="K22">
        <v>20.966818643524775</v>
      </c>
    </row>
    <row r="23" spans="1:11" x14ac:dyDescent="0.2">
      <c r="A23">
        <v>0.8200823318097713</v>
      </c>
      <c r="B23">
        <v>1.3121406884045148</v>
      </c>
      <c r="C23">
        <v>1.9272080357048937</v>
      </c>
      <c r="D23">
        <v>2.3645808005823312</v>
      </c>
      <c r="E23">
        <v>2.5149325871466197</v>
      </c>
      <c r="F23">
        <v>6.4376720575447361</v>
      </c>
      <c r="G23">
        <v>8.7749100622684146</v>
      </c>
      <c r="H23">
        <v>12.178248380213134</v>
      </c>
      <c r="I23">
        <v>16.538360615488688</v>
      </c>
      <c r="J23">
        <v>20.898495244536445</v>
      </c>
      <c r="K23">
        <v>25.682320043646214</v>
      </c>
    </row>
    <row r="24" spans="1:11" x14ac:dyDescent="0.2">
      <c r="A24">
        <v>0.77907933490789272</v>
      </c>
      <c r="B24">
        <v>1.1754491028834519</v>
      </c>
      <c r="C24">
        <v>1.5581586698157854</v>
      </c>
      <c r="D24">
        <v>1.9408682367481191</v>
      </c>
      <c r="E24">
        <v>2.6516017788954804</v>
      </c>
      <c r="F24">
        <v>4.4421182290793118</v>
      </c>
      <c r="G24">
        <v>4.731333797068257</v>
      </c>
      <c r="H24">
        <v>9.3489744126669141</v>
      </c>
      <c r="I24">
        <v>14.41982019008983</v>
      </c>
      <c r="J24">
        <v>19.559011760273279</v>
      </c>
      <c r="K24">
        <v>24.534191342849208</v>
      </c>
    </row>
    <row r="25" spans="1:11" x14ac:dyDescent="0.2">
      <c r="A25">
        <v>6.1225369472630277E-2</v>
      </c>
      <c r="B25">
        <v>0.14541025249749678</v>
      </c>
      <c r="C25">
        <v>0.25255464907459962</v>
      </c>
      <c r="D25">
        <v>0.44388392867656901</v>
      </c>
      <c r="E25">
        <v>1.8444142553629852</v>
      </c>
      <c r="F25">
        <v>6.696524786068931</v>
      </c>
      <c r="G25">
        <v>14.785926727640197</v>
      </c>
      <c r="H25">
        <v>23.334518940256189</v>
      </c>
      <c r="I25">
        <v>31.561677963140873</v>
      </c>
      <c r="J25">
        <v>41.028650717846318</v>
      </c>
      <c r="K25">
        <v>50.005820516770719</v>
      </c>
    </row>
    <row r="26" spans="1:11" x14ac:dyDescent="0.2">
      <c r="A26">
        <v>4.9212719262798355E-2</v>
      </c>
      <c r="B26">
        <v>8.2021198771330642E-2</v>
      </c>
      <c r="C26">
        <v>0.42651023361091939</v>
      </c>
      <c r="D26">
        <v>0.83661622746757258</v>
      </c>
      <c r="E26">
        <v>3.0675928340477658</v>
      </c>
      <c r="F26">
        <v>15.928516801392412</v>
      </c>
      <c r="G26">
        <v>29.347184920382105</v>
      </c>
      <c r="H26">
        <v>47.687124965651641</v>
      </c>
      <c r="I26">
        <v>66.387958285515026</v>
      </c>
      <c r="J26">
        <v>84.613068652504694</v>
      </c>
      <c r="K26">
        <v>104.85590050926911</v>
      </c>
    </row>
    <row r="27" spans="1:11" x14ac:dyDescent="0.2">
      <c r="A27">
        <v>-6.9554125206262481E-3</v>
      </c>
      <c r="B27">
        <v>0.27126108830442047</v>
      </c>
      <c r="C27">
        <v>0.55643300165009346</v>
      </c>
      <c r="D27">
        <v>0.63294253937698142</v>
      </c>
      <c r="E27">
        <v>1.321528378918972</v>
      </c>
      <c r="F27">
        <v>3.3803304850243179</v>
      </c>
      <c r="G27">
        <v>7.1988519588480848</v>
      </c>
      <c r="H27">
        <v>12.443232999400216</v>
      </c>
      <c r="I27">
        <v>17.318977176359159</v>
      </c>
      <c r="J27">
        <v>22.403383728936888</v>
      </c>
      <c r="K27">
        <v>27.585166056803384</v>
      </c>
    </row>
    <row r="28" spans="1:11" x14ac:dyDescent="0.2">
      <c r="A28">
        <v>-2.4554813578042404E-2</v>
      </c>
      <c r="B28">
        <v>0.23327072899140291</v>
      </c>
      <c r="C28">
        <v>0.29465776293650892</v>
      </c>
      <c r="D28">
        <v>0.478818864771827</v>
      </c>
      <c r="E28">
        <v>1.8416110183531809</v>
      </c>
      <c r="F28">
        <v>4.9232401223975044</v>
      </c>
      <c r="G28">
        <v>12.780780467371075</v>
      </c>
      <c r="H28">
        <v>23.106079576937908</v>
      </c>
      <c r="I28">
        <v>34.339906788892314</v>
      </c>
      <c r="J28">
        <v>49.711220088746863</v>
      </c>
      <c r="K28">
        <v>61.411588758684083</v>
      </c>
    </row>
    <row r="29" spans="1:11" x14ac:dyDescent="0.2">
      <c r="A29">
        <v>0.11972940884611948</v>
      </c>
      <c r="B29">
        <v>0.32497982401089592</v>
      </c>
      <c r="C29">
        <v>0.53023023917567236</v>
      </c>
      <c r="D29">
        <v>0.78679325813164269</v>
      </c>
      <c r="E29">
        <v>1.7275243276368677</v>
      </c>
      <c r="F29">
        <v>6.7048468953826932</v>
      </c>
      <c r="G29">
        <v>16.180574395489867</v>
      </c>
      <c r="H29">
        <v>30.6507286646066</v>
      </c>
      <c r="I29">
        <v>44.641965298338853</v>
      </c>
      <c r="J29">
        <v>59.79628761800484</v>
      </c>
      <c r="K29">
        <v>74.865088931352176</v>
      </c>
    </row>
    <row r="31" spans="1:11" x14ac:dyDescent="0.2">
      <c r="A31" t="s">
        <v>3</v>
      </c>
    </row>
    <row r="32" spans="1:11" x14ac:dyDescent="0.2">
      <c r="A32">
        <v>7.9204293788328137E-3</v>
      </c>
      <c r="B32">
        <v>0.15840858757665446</v>
      </c>
      <c r="C32">
        <v>0.37226018080513806</v>
      </c>
      <c r="D32">
        <v>0.40394189832046901</v>
      </c>
      <c r="E32">
        <v>0.76036122036794151</v>
      </c>
      <c r="F32">
        <v>2.0276299209811768</v>
      </c>
      <c r="G32">
        <v>5.2750059663025937</v>
      </c>
      <c r="H32">
        <v>10.850988249000833</v>
      </c>
      <c r="I32">
        <v>17.805125243615961</v>
      </c>
      <c r="J32">
        <v>24.331559051774128</v>
      </c>
      <c r="K32">
        <v>30.279801515277502</v>
      </c>
    </row>
    <row r="33" spans="1:11" x14ac:dyDescent="0.2">
      <c r="A33">
        <v>1.3069830583781059E-2</v>
      </c>
      <c r="B33">
        <v>3.9209491751343181E-2</v>
      </c>
      <c r="C33">
        <v>3.9209491751343105E-2</v>
      </c>
      <c r="D33">
        <v>7.8418983502686279E-2</v>
      </c>
      <c r="E33">
        <v>0.74498034327551932</v>
      </c>
      <c r="F33">
        <v>3.4504352741181958</v>
      </c>
      <c r="G33">
        <v>7.9595268255226559</v>
      </c>
      <c r="H33">
        <v>14.259185166905121</v>
      </c>
      <c r="I33">
        <v>20.545773677703799</v>
      </c>
      <c r="J33">
        <v>26.178870659313432</v>
      </c>
      <c r="K33">
        <v>32.609227306533704</v>
      </c>
    </row>
    <row r="34" spans="1:11" x14ac:dyDescent="0.2">
      <c r="A34">
        <v>-1.844644767591112E-2</v>
      </c>
      <c r="B34">
        <v>8.6083422487585298E-2</v>
      </c>
      <c r="C34">
        <v>0.22135737211093362</v>
      </c>
      <c r="D34">
        <v>0.24595263567881515</v>
      </c>
      <c r="E34">
        <v>0.1721668449751706</v>
      </c>
      <c r="F34">
        <v>1.770858976887469</v>
      </c>
      <c r="G34">
        <v>8.0303535549133134</v>
      </c>
      <c r="H34">
        <v>18.083667538284882</v>
      </c>
      <c r="I34">
        <v>31.01462735909859</v>
      </c>
      <c r="J34">
        <v>44.849463116031941</v>
      </c>
      <c r="K34">
        <v>60.061633632766657</v>
      </c>
    </row>
    <row r="35" spans="1:11" x14ac:dyDescent="0.2">
      <c r="A35">
        <v>1.6886604665402007E-2</v>
      </c>
      <c r="B35">
        <v>6.1917550439807303E-2</v>
      </c>
      <c r="C35">
        <v>0.43905172130045178</v>
      </c>
      <c r="D35">
        <v>0.68672192305968094</v>
      </c>
      <c r="E35">
        <v>1.3340417685667572</v>
      </c>
      <c r="F35">
        <v>4.4693213681097266</v>
      </c>
      <c r="G35">
        <v>13.419221840772781</v>
      </c>
      <c r="H35">
        <v>23.950834283761829</v>
      </c>
      <c r="I35">
        <v>37.128014790997177</v>
      </c>
      <c r="J35">
        <v>52.010742369438127</v>
      </c>
      <c r="K35">
        <v>64.011489418317154</v>
      </c>
    </row>
    <row r="36" spans="1:11" x14ac:dyDescent="0.2">
      <c r="A36">
        <v>0.34800287664539598</v>
      </c>
      <c r="B36">
        <v>0.25309300119665162</v>
      </c>
      <c r="C36">
        <v>-0.210910834330543</v>
      </c>
      <c r="D36">
        <v>-0.12654650059832581</v>
      </c>
      <c r="E36">
        <v>1.834924258675724</v>
      </c>
      <c r="F36">
        <v>7.1076951169392988</v>
      </c>
      <c r="G36">
        <v>13.445565688572115</v>
      </c>
      <c r="H36">
        <v>19.646344217890082</v>
      </c>
      <c r="I36">
        <v>28.56787251007205</v>
      </c>
      <c r="J36">
        <v>37.921768012631631</v>
      </c>
      <c r="K36">
        <v>46.642931012199568</v>
      </c>
    </row>
    <row r="37" spans="1:11" x14ac:dyDescent="0.2">
      <c r="A37">
        <v>-1.1088513320433225E-2</v>
      </c>
      <c r="B37">
        <v>0.20513749642801668</v>
      </c>
      <c r="C37">
        <v>0.37700945289473331</v>
      </c>
      <c r="D37">
        <v>0.79837295907119987</v>
      </c>
      <c r="E37">
        <v>1.6244672014434831</v>
      </c>
      <c r="F37">
        <v>3.6924749357043001</v>
      </c>
      <c r="G37">
        <v>8.3441062736260818</v>
      </c>
      <c r="H37">
        <v>14.381801776602032</v>
      </c>
      <c r="I37">
        <v>22.631655687004436</v>
      </c>
      <c r="J37">
        <v>30.959129190649861</v>
      </c>
      <c r="K37">
        <v>39.624802350568501</v>
      </c>
    </row>
    <row r="38" spans="1:11" x14ac:dyDescent="0.2">
      <c r="A38">
        <v>-2.4078858284410743E-2</v>
      </c>
      <c r="B38">
        <v>0.11557851976517124</v>
      </c>
      <c r="C38">
        <v>0.38044596089368854</v>
      </c>
      <c r="D38">
        <v>0.58270837048273816</v>
      </c>
      <c r="E38">
        <v>1.2039429142205336</v>
      </c>
      <c r="F38">
        <v>1.9503875210372643</v>
      </c>
      <c r="G38">
        <v>3.3373297582193189</v>
      </c>
      <c r="H38">
        <v>5.3455065391391683</v>
      </c>
      <c r="I38">
        <v>8.2060749033271563</v>
      </c>
      <c r="J38">
        <v>11.345958023614306</v>
      </c>
      <c r="K38">
        <v>14.808497844912564</v>
      </c>
    </row>
    <row r="39" spans="1:11" x14ac:dyDescent="0.2">
      <c r="A39">
        <v>2.1771533743894178E-2</v>
      </c>
      <c r="B39">
        <v>9.9527011400659157E-2</v>
      </c>
      <c r="C39">
        <v>0.15862117441980053</v>
      </c>
      <c r="D39">
        <v>0.36389563543365999</v>
      </c>
      <c r="E39">
        <v>0.79932631031154378</v>
      </c>
      <c r="F39">
        <v>1.6142037161544402</v>
      </c>
      <c r="G39">
        <v>2.7867563192184552</v>
      </c>
      <c r="H39">
        <v>5.5517411046930185</v>
      </c>
      <c r="I39">
        <v>10.65561065808307</v>
      </c>
      <c r="J39">
        <v>14.863737108867188</v>
      </c>
      <c r="K39">
        <v>18.232104400958249</v>
      </c>
    </row>
    <row r="40" spans="1:11" x14ac:dyDescent="0.2">
      <c r="A40">
        <v>-3.5616527376246716E-2</v>
      </c>
      <c r="B40">
        <v>0.223875314936408</v>
      </c>
      <c r="C40">
        <v>0.4681029312306712</v>
      </c>
      <c r="D40">
        <v>0.48336715724906282</v>
      </c>
      <c r="E40">
        <v>0.79882782829581944</v>
      </c>
      <c r="F40">
        <v>1.6230960332889581</v>
      </c>
      <c r="G40">
        <v>4.187486004378723</v>
      </c>
      <c r="H40">
        <v>13.259524334642707</v>
      </c>
      <c r="I40">
        <v>27.465430682425691</v>
      </c>
      <c r="J40">
        <v>41.620456276814032</v>
      </c>
      <c r="K40">
        <v>54.12694546121611</v>
      </c>
    </row>
    <row r="41" spans="1:11" x14ac:dyDescent="0.2">
      <c r="A41">
        <v>3.2025926852788009E-3</v>
      </c>
      <c r="B41">
        <v>0.17614259769033566</v>
      </c>
      <c r="C41">
        <v>0.27862556361925839</v>
      </c>
      <c r="D41">
        <v>0.36189297343650789</v>
      </c>
      <c r="E41">
        <v>0.56365631260907434</v>
      </c>
      <c r="F41">
        <v>1.0440452154008992</v>
      </c>
      <c r="G41">
        <v>2.9463852704565254</v>
      </c>
      <c r="H41">
        <v>7.5741317006844371</v>
      </c>
      <c r="I41">
        <v>13.806377066237044</v>
      </c>
      <c r="J41">
        <v>21.534233215814869</v>
      </c>
      <c r="K41">
        <v>29.057123433534841</v>
      </c>
    </row>
    <row r="42" spans="1:11" x14ac:dyDescent="0.2">
      <c r="A42">
        <v>5.8468188990902947E-2</v>
      </c>
      <c r="B42">
        <v>0.14617047247725737</v>
      </c>
      <c r="C42">
        <v>0.34496231504632752</v>
      </c>
      <c r="D42">
        <v>1.0875083152307949</v>
      </c>
      <c r="E42">
        <v>2.6544557801869946</v>
      </c>
      <c r="F42">
        <v>4.6072932924831518</v>
      </c>
      <c r="G42">
        <v>6.3905730567056933</v>
      </c>
      <c r="H42">
        <v>8.3667978445982119</v>
      </c>
      <c r="I42">
        <v>12.108761940016002</v>
      </c>
      <c r="J42">
        <v>16.792063878187328</v>
      </c>
      <c r="K42">
        <v>23.983651124068391</v>
      </c>
    </row>
    <row r="43" spans="1:11" x14ac:dyDescent="0.2">
      <c r="A43">
        <v>0</v>
      </c>
      <c r="B43">
        <v>0.15971410854064641</v>
      </c>
      <c r="C43">
        <v>0.32458028509873299</v>
      </c>
      <c r="D43">
        <v>0.42762164544753711</v>
      </c>
      <c r="E43">
        <v>0.55642334588354225</v>
      </c>
      <c r="F43">
        <v>1.0046532634008403</v>
      </c>
      <c r="G43">
        <v>2.4729926483712994</v>
      </c>
      <c r="H43">
        <v>5.1675242214925277</v>
      </c>
      <c r="I43">
        <v>9.5725423764039039</v>
      </c>
      <c r="J43">
        <v>14.781283142035951</v>
      </c>
      <c r="K43">
        <v>19.948807363528481</v>
      </c>
    </row>
    <row r="44" spans="1:11" x14ac:dyDescent="0.2">
      <c r="A44">
        <v>-8.4256784484647036E-3</v>
      </c>
      <c r="B44">
        <v>0.12638517672697039</v>
      </c>
      <c r="C44">
        <v>0.25277035345394083</v>
      </c>
      <c r="D44">
        <v>0.46762515388979053</v>
      </c>
      <c r="E44">
        <v>0.9226117901068841</v>
      </c>
      <c r="F44">
        <v>1.6598586543475446</v>
      </c>
      <c r="G44">
        <v>3.0374570806715222</v>
      </c>
      <c r="H44">
        <v>7.3724686424066075</v>
      </c>
      <c r="I44">
        <v>15.562228094314287</v>
      </c>
      <c r="J44">
        <v>23.996332221227451</v>
      </c>
      <c r="K44">
        <v>32.53154448952219</v>
      </c>
    </row>
    <row r="45" spans="1:11" x14ac:dyDescent="0.2">
      <c r="A45">
        <v>-5.1421484692545788E-2</v>
      </c>
      <c r="B45">
        <v>0.1395726013083384</v>
      </c>
      <c r="C45">
        <v>0.41137187754036586</v>
      </c>
      <c r="D45">
        <v>0.61705781631054868</v>
      </c>
      <c r="E45">
        <v>1.1092348840820578</v>
      </c>
      <c r="F45">
        <v>2.1890860626255182</v>
      </c>
      <c r="G45">
        <v>4.2165617447887502</v>
      </c>
      <c r="H45">
        <v>7.3312345318800913</v>
      </c>
      <c r="I45">
        <v>11.69471480436183</v>
      </c>
      <c r="J45">
        <v>17.58614776485064</v>
      </c>
      <c r="K45">
        <v>24.535394124728963</v>
      </c>
    </row>
    <row r="46" spans="1:11" x14ac:dyDescent="0.2">
      <c r="A46">
        <v>1.7048648980939773E-2</v>
      </c>
      <c r="B46">
        <v>0.13638919184751805</v>
      </c>
      <c r="C46">
        <v>0.23299820273951002</v>
      </c>
      <c r="D46">
        <v>0.66489731025665055</v>
      </c>
      <c r="E46">
        <v>1.892400036884313</v>
      </c>
      <c r="F46">
        <v>3.6427279989274615</v>
      </c>
      <c r="G46">
        <v>5.6772001106529393</v>
      </c>
      <c r="H46">
        <v>8.1833515108510859</v>
      </c>
      <c r="I46">
        <v>12.110223659460871</v>
      </c>
      <c r="J46">
        <v>17.844252600050279</v>
      </c>
      <c r="K46">
        <v>24.095423893061525</v>
      </c>
    </row>
    <row r="47" spans="1:11" x14ac:dyDescent="0.2">
      <c r="A47">
        <v>-5.3509815992461513E-3</v>
      </c>
      <c r="B47">
        <v>0.11772159518341645</v>
      </c>
      <c r="C47">
        <v>0.16588042957663227</v>
      </c>
      <c r="D47">
        <v>0.50834325192838925</v>
      </c>
      <c r="E47">
        <v>1.4982748477889369</v>
      </c>
      <c r="F47">
        <v>3.6119125794911868</v>
      </c>
      <c r="G47">
        <v>5.9930993911557477</v>
      </c>
      <c r="H47">
        <v>10.177567001766276</v>
      </c>
      <c r="I47">
        <v>17.497709829535086</v>
      </c>
      <c r="J47">
        <v>25.566990081198355</v>
      </c>
      <c r="K47">
        <v>33.218893768120417</v>
      </c>
    </row>
    <row r="48" spans="1:11" x14ac:dyDescent="0.2">
      <c r="A48">
        <v>-6.487846159404051E-2</v>
      </c>
      <c r="B48">
        <v>0.14597653858659129</v>
      </c>
      <c r="C48">
        <v>0.41630346189509354</v>
      </c>
      <c r="D48">
        <v>0.85423307765486745</v>
      </c>
      <c r="E48">
        <v>1.9463538478212168</v>
      </c>
      <c r="F48">
        <v>3.4385584644841498</v>
      </c>
      <c r="G48">
        <v>5.5471084662904682</v>
      </c>
      <c r="H48">
        <v>10.42380616277585</v>
      </c>
      <c r="I48">
        <v>17.51718463039095</v>
      </c>
      <c r="J48">
        <v>24.318610020832871</v>
      </c>
      <c r="K48">
        <v>31.622843488628607</v>
      </c>
    </row>
    <row r="51" spans="1:8" x14ac:dyDescent="0.2">
      <c r="A51" t="s">
        <v>26</v>
      </c>
      <c r="D51" t="s">
        <v>27</v>
      </c>
      <c r="G51" t="s">
        <v>32</v>
      </c>
    </row>
    <row r="52" spans="1:8" x14ac:dyDescent="0.2">
      <c r="A52" t="s">
        <v>0</v>
      </c>
      <c r="B52" t="s">
        <v>3</v>
      </c>
      <c r="D52" t="s">
        <v>0</v>
      </c>
      <c r="E52" t="s">
        <v>3</v>
      </c>
      <c r="G52" t="s">
        <v>0</v>
      </c>
      <c r="H52" t="s">
        <v>3</v>
      </c>
    </row>
    <row r="53" spans="1:8" x14ac:dyDescent="0.2">
      <c r="A53">
        <v>38.11064900682706</v>
      </c>
      <c r="B53">
        <v>26.695434968111531</v>
      </c>
      <c r="D53">
        <v>1.0499327648745731</v>
      </c>
      <c r="E53">
        <v>1.4767538265306124</v>
      </c>
      <c r="G53">
        <v>-60.972814823555609</v>
      </c>
      <c r="H53">
        <v>-19.161102753272125</v>
      </c>
    </row>
    <row r="54" spans="1:8" x14ac:dyDescent="0.2">
      <c r="A54">
        <v>48.901175458034103</v>
      </c>
      <c r="B54">
        <v>12.237748173350402</v>
      </c>
      <c r="D54">
        <v>1.1295323224616096</v>
      </c>
      <c r="E54">
        <v>4.8623777636054433</v>
      </c>
      <c r="G54">
        <v>-109.35066220193802</v>
      </c>
      <c r="H54">
        <v>-36.119783801337306</v>
      </c>
    </row>
    <row r="55" spans="1:8" x14ac:dyDescent="0.2">
      <c r="A55">
        <v>52.275568637235324</v>
      </c>
      <c r="B55">
        <v>33.934889735440301</v>
      </c>
      <c r="D55">
        <v>1.0984147868571128</v>
      </c>
      <c r="E55">
        <v>1.5981770833333335</v>
      </c>
      <c r="G55">
        <v>-36.613291508576154</v>
      </c>
      <c r="H55">
        <v>-73.627151253631709</v>
      </c>
    </row>
    <row r="56" spans="1:8" x14ac:dyDescent="0.2">
      <c r="A56">
        <v>46.484220345671048</v>
      </c>
      <c r="B56">
        <v>38.301132022386057</v>
      </c>
      <c r="D56">
        <v>1.4829199163796021</v>
      </c>
      <c r="E56">
        <v>1.5274925595238098</v>
      </c>
      <c r="G56">
        <v>-97.26161658262599</v>
      </c>
      <c r="H56">
        <v>-77.425082390868127</v>
      </c>
    </row>
    <row r="57" spans="1:8" x14ac:dyDescent="0.2">
      <c r="A57">
        <v>60.048779121013325</v>
      </c>
      <c r="B57">
        <v>17.560803323642887</v>
      </c>
      <c r="D57">
        <v>1.193699472352385</v>
      </c>
      <c r="E57">
        <v>4.4926445578231302</v>
      </c>
      <c r="G57">
        <v>-51.654687816468716</v>
      </c>
      <c r="H57">
        <v>-63.923382945986809</v>
      </c>
    </row>
    <row r="58" spans="1:8" x14ac:dyDescent="0.2">
      <c r="A58">
        <v>74.992004069199638</v>
      </c>
      <c r="B58">
        <v>42.422465084637338</v>
      </c>
      <c r="D58">
        <v>0.84022370903863897</v>
      </c>
      <c r="E58">
        <v>1.2980468749999998</v>
      </c>
      <c r="G58">
        <v>-34.104591504961739</v>
      </c>
      <c r="H58">
        <v>-56.095680036740177</v>
      </c>
    </row>
    <row r="59" spans="1:8" x14ac:dyDescent="0.2">
      <c r="A59">
        <v>34.548711934359581</v>
      </c>
      <c r="B59">
        <v>88.447950533292527</v>
      </c>
      <c r="D59">
        <v>0.23912523501369595</v>
      </c>
      <c r="E59">
        <v>0.6409386620357066</v>
      </c>
      <c r="G59">
        <v>-37.618297425641295</v>
      </c>
      <c r="H59">
        <v>-19.346399477192598</v>
      </c>
    </row>
    <row r="60" spans="1:8" x14ac:dyDescent="0.2">
      <c r="A60">
        <v>65.185274520602277</v>
      </c>
      <c r="B60">
        <v>52.122503461417736</v>
      </c>
      <c r="D60">
        <v>0.48729511322744162</v>
      </c>
      <c r="E60">
        <v>0.92678744061574037</v>
      </c>
      <c r="G60">
        <v>-40.519833034453711</v>
      </c>
      <c r="H60">
        <v>-25.598095913387215</v>
      </c>
    </row>
    <row r="61" spans="1:8" x14ac:dyDescent="0.2">
      <c r="A61">
        <v>37.259242351318882</v>
      </c>
      <c r="B61">
        <v>85.752596334357605</v>
      </c>
      <c r="D61">
        <v>1.1748502246048307</v>
      </c>
      <c r="E61">
        <v>0.43019200558848064</v>
      </c>
      <c r="G61">
        <v>-32.950808725322666</v>
      </c>
      <c r="H61">
        <v>-56.020368959472414</v>
      </c>
    </row>
    <row r="62" spans="1:8" x14ac:dyDescent="0.2">
      <c r="A62">
        <v>112.59954154068052</v>
      </c>
      <c r="B62">
        <v>44.70969790695883</v>
      </c>
      <c r="D62">
        <v>0.49979762597793198</v>
      </c>
      <c r="E62">
        <v>0.56191907064765212</v>
      </c>
      <c r="G62">
        <v>-44.804655334047084</v>
      </c>
      <c r="H62">
        <v>-12.042957156927887</v>
      </c>
    </row>
    <row r="63" spans="1:8" x14ac:dyDescent="0.2">
      <c r="A63">
        <v>36.658459336305519</v>
      </c>
      <c r="B63">
        <v>51.412997694638705</v>
      </c>
      <c r="D63">
        <v>0.75656524741323672</v>
      </c>
      <c r="E63">
        <v>0.89100524497948397</v>
      </c>
      <c r="G63">
        <v>-42.664625370424055</v>
      </c>
      <c r="H63">
        <v>-40.974784008965834</v>
      </c>
    </row>
    <row r="64" spans="1:8" x14ac:dyDescent="0.2">
      <c r="A64">
        <v>62.806551192636228</v>
      </c>
      <c r="B64">
        <v>63.989958011852806</v>
      </c>
      <c r="D64">
        <v>1.0614279999118015</v>
      </c>
      <c r="E64">
        <v>0.4783204671083614</v>
      </c>
      <c r="G64">
        <v>-51.8723950905203</v>
      </c>
      <c r="H64">
        <v>-47.539590018617488</v>
      </c>
    </row>
    <row r="65" spans="1:8" x14ac:dyDescent="0.2">
      <c r="A65">
        <v>25.7</v>
      </c>
      <c r="B65">
        <v>34.56527549715544</v>
      </c>
      <c r="D65">
        <v>1.4309311224489798</v>
      </c>
      <c r="E65">
        <v>1.0474104396821218</v>
      </c>
      <c r="H65">
        <v>-36.898680556938281</v>
      </c>
    </row>
    <row r="66" spans="1:8" x14ac:dyDescent="0.2">
      <c r="A66">
        <v>29.74</v>
      </c>
      <c r="B66">
        <v>46.14368913022021</v>
      </c>
      <c r="D66">
        <v>1.5577380952380953</v>
      </c>
      <c r="E66">
        <v>1.3923816385161916</v>
      </c>
      <c r="H66">
        <v>-37.081674102539154</v>
      </c>
    </row>
    <row r="67" spans="1:8" x14ac:dyDescent="0.2">
      <c r="A67">
        <v>30.46</v>
      </c>
      <c r="B67">
        <v>49.31594106610634</v>
      </c>
      <c r="D67">
        <v>1.0195471938775513</v>
      </c>
      <c r="E67">
        <v>0.73556422052236281</v>
      </c>
      <c r="H67">
        <v>-43.72249223832533</v>
      </c>
    </row>
    <row r="68" spans="1:8" x14ac:dyDescent="0.2">
      <c r="A68">
        <v>25.91</v>
      </c>
      <c r="B68">
        <v>48.757797712732454</v>
      </c>
      <c r="D68">
        <v>2.1819355867346939</v>
      </c>
      <c r="E68">
        <v>0.52737738378543542</v>
      </c>
      <c r="H68">
        <v>-50.161364243186917</v>
      </c>
    </row>
    <row r="69" spans="1:8" x14ac:dyDescent="0.2">
      <c r="A69">
        <v>28.71</v>
      </c>
      <c r="D69">
        <v>2.7763233418367346</v>
      </c>
      <c r="H69">
        <v>-52.481839743000272</v>
      </c>
    </row>
    <row r="70" spans="1:8" x14ac:dyDescent="0.2">
      <c r="A70">
        <v>19.47</v>
      </c>
    </row>
    <row r="71" spans="1:8" x14ac:dyDescent="0.2">
      <c r="A71">
        <v>18.59</v>
      </c>
    </row>
    <row r="72" spans="1:8" x14ac:dyDescent="0.2">
      <c r="A72">
        <v>49.87572914674513</v>
      </c>
    </row>
    <row r="73" spans="1:8" x14ac:dyDescent="0.2">
      <c r="A73">
        <v>28.603469945666649</v>
      </c>
    </row>
    <row r="74" spans="1:8" x14ac:dyDescent="0.2">
      <c r="A74">
        <v>53.876014592233879</v>
      </c>
    </row>
    <row r="75" spans="1:8" x14ac:dyDescent="0.2">
      <c r="A75">
        <v>34.856697061051733</v>
      </c>
    </row>
    <row r="76" spans="1:8" x14ac:dyDescent="0.2">
      <c r="A76">
        <v>27.84215331335644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B05C5-9412-BB4E-9829-024603F2A4DA}">
  <dimension ref="A1:K12"/>
  <sheetViews>
    <sheetView workbookViewId="0">
      <selection activeCell="R26" sqref="R26"/>
    </sheetView>
  </sheetViews>
  <sheetFormatPr baseColWidth="10" defaultRowHeight="16" x14ac:dyDescent="0.2"/>
  <sheetData>
    <row r="1" spans="1:11" x14ac:dyDescent="0.2">
      <c r="A1" t="s">
        <v>4</v>
      </c>
      <c r="D1" t="s">
        <v>5</v>
      </c>
      <c r="G1" t="s">
        <v>6</v>
      </c>
      <c r="J1" t="s">
        <v>29</v>
      </c>
    </row>
    <row r="2" spans="1:11" x14ac:dyDescent="0.2">
      <c r="A2" t="s">
        <v>0</v>
      </c>
      <c r="B2" t="s">
        <v>3</v>
      </c>
      <c r="D2" t="s">
        <v>0</v>
      </c>
      <c r="E2" t="s">
        <v>3</v>
      </c>
      <c r="G2" t="s">
        <v>0</v>
      </c>
      <c r="H2" t="s">
        <v>3</v>
      </c>
      <c r="J2" t="s">
        <v>0</v>
      </c>
      <c r="K2" t="s">
        <v>3</v>
      </c>
    </row>
    <row r="3" spans="1:11" x14ac:dyDescent="0.2">
      <c r="A3">
        <v>-25.919371458190859</v>
      </c>
      <c r="B3">
        <v>-31.660115645139431</v>
      </c>
      <c r="D3">
        <v>-27.455872682434141</v>
      </c>
      <c r="E3">
        <v>-33.708536698610573</v>
      </c>
      <c r="G3">
        <v>31.545741324921135</v>
      </c>
      <c r="H3">
        <v>22.583007812499996</v>
      </c>
      <c r="J3">
        <v>48.691224244934141</v>
      </c>
      <c r="K3">
        <v>43.336832597048073</v>
      </c>
    </row>
    <row r="4" spans="1:11" x14ac:dyDescent="0.2">
      <c r="A4">
        <v>-20.458143670349415</v>
      </c>
      <c r="B4">
        <v>-23.927785377570565</v>
      </c>
      <c r="D4">
        <v>-41.721421759338085</v>
      </c>
      <c r="E4">
        <v>-37.168406028679435</v>
      </c>
      <c r="G4">
        <v>28.686523437499996</v>
      </c>
      <c r="H4">
        <v>11.596679687499998</v>
      </c>
      <c r="J4">
        <v>64.550767462463071</v>
      </c>
      <c r="K4">
        <v>48.673532981804435</v>
      </c>
    </row>
    <row r="5" spans="1:11" x14ac:dyDescent="0.2">
      <c r="A5">
        <v>-21.125053499807944</v>
      </c>
      <c r="B5">
        <v>-20.181317571738084</v>
      </c>
      <c r="D5">
        <v>-36.949897672067053</v>
      </c>
      <c r="E5">
        <v>-33.254961725136916</v>
      </c>
      <c r="G5">
        <v>24.4140625</v>
      </c>
      <c r="H5">
        <v>56.7626953125</v>
      </c>
      <c r="J5">
        <v>52.814155484567053</v>
      </c>
      <c r="K5">
        <v>66.290240045449423</v>
      </c>
    </row>
    <row r="6" spans="1:11" x14ac:dyDescent="0.2">
      <c r="A6">
        <v>-22.5511474609375</v>
      </c>
      <c r="B6">
        <v>-27.626343741406579</v>
      </c>
      <c r="D6">
        <v>-33.9063720703125</v>
      </c>
      <c r="E6">
        <v>-36.079100594530921</v>
      </c>
      <c r="G6">
        <v>24.414062500000004</v>
      </c>
      <c r="H6">
        <v>28.6865234375</v>
      </c>
      <c r="J6">
        <v>40.888916015625</v>
      </c>
      <c r="K6">
        <v>72.166136727343428</v>
      </c>
    </row>
    <row r="7" spans="1:11" x14ac:dyDescent="0.2">
      <c r="A7">
        <v>-14.725219502034847</v>
      </c>
      <c r="B7">
        <v>-22.673400122431573</v>
      </c>
      <c r="D7">
        <v>-40.755737529215153</v>
      </c>
      <c r="E7">
        <v>-36.530701440068427</v>
      </c>
      <c r="G7">
        <v>21.97265625</v>
      </c>
      <c r="H7">
        <v>9.0997330744964806</v>
      </c>
      <c r="J7">
        <v>55.481567607340153</v>
      </c>
      <c r="K7">
        <v>68.253723901005927</v>
      </c>
    </row>
    <row r="8" spans="1:11" x14ac:dyDescent="0.2">
      <c r="A8">
        <v>-19.993846203739196</v>
      </c>
      <c r="B8">
        <v>-29.305145195944689</v>
      </c>
      <c r="D8">
        <v>-36.860401843135804</v>
      </c>
      <c r="E8">
        <v>-35.666778632180311</v>
      </c>
      <c r="G8">
        <v>24.4140625</v>
      </c>
      <c r="H8">
        <v>28.6865234375</v>
      </c>
      <c r="J8">
        <v>50.618946765010804</v>
      </c>
      <c r="K8">
        <v>63.697174139992818</v>
      </c>
    </row>
    <row r="9" spans="1:11" x14ac:dyDescent="0.2">
      <c r="A9">
        <v>-15.407621436550595</v>
      </c>
      <c r="B9">
        <v>-26.432334480636733</v>
      </c>
      <c r="D9">
        <v>-34.458101219699401</v>
      </c>
      <c r="E9">
        <v>-38.112343253738267</v>
      </c>
      <c r="G9">
        <v>7.8864353312302837</v>
      </c>
      <c r="H9">
        <v>12.8173828125</v>
      </c>
      <c r="J9">
        <v>58.934297508761901</v>
      </c>
      <c r="K9">
        <v>65.120399894363274</v>
      </c>
    </row>
    <row r="10" spans="1:11" x14ac:dyDescent="0.2">
      <c r="A10">
        <v>-17.992943803016793</v>
      </c>
      <c r="B10">
        <v>-23.416209227712223</v>
      </c>
      <c r="D10">
        <v>-35.806494673545707</v>
      </c>
      <c r="E10">
        <v>-40.212941162912777</v>
      </c>
      <c r="G10">
        <v>9.7063819461295804</v>
      </c>
      <c r="H10">
        <v>40.893554687499993</v>
      </c>
      <c r="J10">
        <v>69.575293501670714</v>
      </c>
      <c r="K10">
        <v>67.34306811603777</v>
      </c>
    </row>
    <row r="11" spans="1:11" x14ac:dyDescent="0.2">
      <c r="A11">
        <v>-22.498249379841944</v>
      </c>
      <c r="B11">
        <v>-25.507017871527641</v>
      </c>
      <c r="D11">
        <v>-30.205608042033056</v>
      </c>
      <c r="E11">
        <v>-37.755921581597356</v>
      </c>
      <c r="G11">
        <v>27.299199223489442</v>
      </c>
      <c r="H11">
        <v>48.828125</v>
      </c>
      <c r="J11">
        <v>57.894328745158056</v>
      </c>
      <c r="K11">
        <v>60.705140331597356</v>
      </c>
    </row>
    <row r="12" spans="1:11" x14ac:dyDescent="0.2">
      <c r="B12">
        <v>-18.561977690502893</v>
      </c>
      <c r="E12">
        <v>-27.443271332934607</v>
      </c>
      <c r="H12">
        <v>24.265954865323952</v>
      </c>
      <c r="K12">
        <v>37.07156723137210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84F75-53F3-1B40-8B6C-30D3C6110CCE}">
  <dimension ref="A1:CW28"/>
  <sheetViews>
    <sheetView workbookViewId="0">
      <selection activeCell="P35" sqref="P35"/>
    </sheetView>
  </sheetViews>
  <sheetFormatPr baseColWidth="10" defaultRowHeight="16" x14ac:dyDescent="0.2"/>
  <sheetData>
    <row r="1" spans="1:101" ht="15" x14ac:dyDescent="0.2">
      <c r="A1">
        <v>0</v>
      </c>
      <c r="B1">
        <v>1.4598540145985401</v>
      </c>
      <c r="C1">
        <v>2.9197080291970803</v>
      </c>
      <c r="D1">
        <v>4.3795620437956204</v>
      </c>
      <c r="E1">
        <v>5.8394160583941606</v>
      </c>
      <c r="F1">
        <v>7.2992700729927007</v>
      </c>
      <c r="G1">
        <v>8.7591240875912408</v>
      </c>
      <c r="H1">
        <v>10.218978102189782</v>
      </c>
      <c r="I1">
        <v>11.678832116788321</v>
      </c>
      <c r="J1">
        <v>13.138686131386862</v>
      </c>
      <c r="K1">
        <v>14.598540145985401</v>
      </c>
      <c r="L1">
        <v>16.058394160583944</v>
      </c>
      <c r="M1">
        <v>17.518248175182482</v>
      </c>
      <c r="N1">
        <v>18.978102189781023</v>
      </c>
      <c r="O1">
        <v>20.437956204379564</v>
      </c>
      <c r="P1">
        <v>21.897810218978105</v>
      </c>
      <c r="Q1">
        <v>23.357664233576642</v>
      </c>
      <c r="R1">
        <v>24.817518248175183</v>
      </c>
      <c r="S1">
        <v>26.277372262773724</v>
      </c>
      <c r="T1">
        <v>27.737226277372265</v>
      </c>
      <c r="U1">
        <v>29.197080291970803</v>
      </c>
      <c r="V1">
        <v>30.656934306569344</v>
      </c>
      <c r="W1">
        <v>32.116788321167888</v>
      </c>
      <c r="X1">
        <v>33.576642335766422</v>
      </c>
      <c r="Y1">
        <v>35.036496350364963</v>
      </c>
      <c r="Z1">
        <v>36.496350364963504</v>
      </c>
      <c r="AA1">
        <v>37.956204379562045</v>
      </c>
      <c r="AB1">
        <v>39.416058394160586</v>
      </c>
      <c r="AC1">
        <v>40.875912408759127</v>
      </c>
      <c r="AD1">
        <v>42.335766423357668</v>
      </c>
      <c r="AE1">
        <v>43.79562043795621</v>
      </c>
      <c r="AF1">
        <v>45.255474452554743</v>
      </c>
      <c r="AG1">
        <v>46.715328467153284</v>
      </c>
      <c r="AH1">
        <v>48.175182481751825</v>
      </c>
      <c r="AI1">
        <v>49.635036496350367</v>
      </c>
      <c r="AJ1">
        <v>51.094890510948908</v>
      </c>
      <c r="AK1">
        <v>52.554744525547449</v>
      </c>
      <c r="AL1">
        <v>54.01459854014599</v>
      </c>
      <c r="AM1">
        <v>55.474452554744531</v>
      </c>
      <c r="AN1">
        <v>56.934306569343072</v>
      </c>
      <c r="AO1">
        <v>58.394160583941606</v>
      </c>
      <c r="AP1">
        <v>59.854014598540147</v>
      </c>
      <c r="AQ1">
        <v>61.313868613138688</v>
      </c>
      <c r="AR1">
        <v>62.773722627737229</v>
      </c>
      <c r="AS1">
        <v>64.233576642335777</v>
      </c>
      <c r="AT1">
        <v>65.693430656934311</v>
      </c>
      <c r="AU1">
        <v>67.153284671532845</v>
      </c>
      <c r="AV1">
        <v>68.613138686131393</v>
      </c>
      <c r="AW1">
        <v>70.072992700729927</v>
      </c>
      <c r="AX1">
        <v>71.532846715328475</v>
      </c>
      <c r="AY1">
        <v>72.992700729927009</v>
      </c>
      <c r="AZ1">
        <v>74.452554744525557</v>
      </c>
      <c r="BA1">
        <v>75.912408759124091</v>
      </c>
      <c r="BB1">
        <v>77.372262773722625</v>
      </c>
      <c r="BC1">
        <v>78.832116788321173</v>
      </c>
      <c r="BD1">
        <v>80.291970802919707</v>
      </c>
      <c r="BE1">
        <v>81.751824817518255</v>
      </c>
      <c r="BF1">
        <v>83.211678832116789</v>
      </c>
      <c r="BG1">
        <v>84.671532846715337</v>
      </c>
      <c r="BH1">
        <v>86.131386861313871</v>
      </c>
      <c r="BI1">
        <v>87.591240875912419</v>
      </c>
      <c r="BJ1">
        <v>89.051094890510953</v>
      </c>
      <c r="BK1">
        <v>90.510948905109487</v>
      </c>
      <c r="BL1">
        <v>91.970802919708035</v>
      </c>
      <c r="BM1">
        <v>93.430656934306569</v>
      </c>
      <c r="BN1">
        <v>94.890510948905117</v>
      </c>
      <c r="BO1">
        <v>96.350364963503651</v>
      </c>
      <c r="BP1">
        <v>97.810218978102199</v>
      </c>
      <c r="BQ1">
        <v>99.270072992700733</v>
      </c>
      <c r="BR1">
        <v>100.72992700729928</v>
      </c>
      <c r="BS1">
        <v>102.18978102189782</v>
      </c>
      <c r="BT1">
        <v>103.64963503649635</v>
      </c>
      <c r="BU1">
        <v>105.1094890510949</v>
      </c>
      <c r="BV1">
        <v>106.56934306569343</v>
      </c>
      <c r="BW1">
        <v>108.02919708029198</v>
      </c>
      <c r="BX1">
        <v>109.48905109489051</v>
      </c>
      <c r="BY1">
        <v>110.94890510948906</v>
      </c>
      <c r="BZ1">
        <v>112.4087591240876</v>
      </c>
      <c r="CA1">
        <v>113.86861313868614</v>
      </c>
      <c r="CB1">
        <v>115.32846715328468</v>
      </c>
      <c r="CC1">
        <v>116.78832116788321</v>
      </c>
      <c r="CD1">
        <v>118.24817518248176</v>
      </c>
      <c r="CE1">
        <v>119.70802919708029</v>
      </c>
      <c r="CF1">
        <v>121.16788321167884</v>
      </c>
      <c r="CG1">
        <v>122.62773722627738</v>
      </c>
      <c r="CH1">
        <v>124.08759124087592</v>
      </c>
      <c r="CI1">
        <v>125.54744525547446</v>
      </c>
      <c r="CJ1">
        <v>127.00729927007301</v>
      </c>
      <c r="CK1">
        <v>128.46715328467155</v>
      </c>
      <c r="CL1">
        <v>129.92700729927009</v>
      </c>
      <c r="CM1">
        <v>131.38686131386862</v>
      </c>
      <c r="CN1">
        <v>132.84671532846716</v>
      </c>
      <c r="CO1">
        <v>134.30656934306569</v>
      </c>
      <c r="CP1">
        <v>135.76642335766425</v>
      </c>
      <c r="CQ1">
        <v>137.22627737226279</v>
      </c>
      <c r="CR1">
        <v>138.68613138686132</v>
      </c>
      <c r="CS1">
        <v>140.14598540145985</v>
      </c>
      <c r="CT1">
        <v>141.60583941605839</v>
      </c>
      <c r="CU1">
        <v>143.06569343065695</v>
      </c>
      <c r="CV1">
        <v>144.52554744525548</v>
      </c>
      <c r="CW1">
        <v>145.98540145985402</v>
      </c>
    </row>
    <row r="4" spans="1:101" x14ac:dyDescent="0.2">
      <c r="A4" t="s">
        <v>0</v>
      </c>
    </row>
    <row r="5" spans="1:101" x14ac:dyDescent="0.2">
      <c r="A5">
        <v>6</v>
      </c>
      <c r="B5">
        <v>6</v>
      </c>
      <c r="C5">
        <v>6</v>
      </c>
      <c r="D5">
        <v>6</v>
      </c>
      <c r="E5">
        <v>6</v>
      </c>
      <c r="F5">
        <v>6</v>
      </c>
      <c r="G5">
        <v>6</v>
      </c>
      <c r="H5">
        <v>6</v>
      </c>
      <c r="I5">
        <v>6</v>
      </c>
      <c r="J5">
        <v>6</v>
      </c>
      <c r="K5">
        <v>7</v>
      </c>
      <c r="L5">
        <v>7</v>
      </c>
      <c r="M5">
        <v>7</v>
      </c>
      <c r="N5">
        <v>7</v>
      </c>
      <c r="O5">
        <v>6</v>
      </c>
      <c r="P5">
        <v>6</v>
      </c>
      <c r="Q5">
        <v>5</v>
      </c>
      <c r="R5">
        <v>5</v>
      </c>
      <c r="S5">
        <v>4</v>
      </c>
      <c r="T5">
        <v>4</v>
      </c>
      <c r="U5">
        <v>4</v>
      </c>
      <c r="V5">
        <v>3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4</v>
      </c>
      <c r="AD5">
        <v>4</v>
      </c>
      <c r="AE5">
        <v>4</v>
      </c>
      <c r="AF5">
        <v>4</v>
      </c>
      <c r="AG5">
        <v>4</v>
      </c>
      <c r="AH5">
        <v>4</v>
      </c>
      <c r="AI5">
        <v>4</v>
      </c>
      <c r="AJ5">
        <v>3</v>
      </c>
      <c r="AK5">
        <v>3</v>
      </c>
      <c r="AL5">
        <v>3</v>
      </c>
      <c r="AM5">
        <v>3</v>
      </c>
      <c r="AN5">
        <v>3</v>
      </c>
      <c r="AO5">
        <v>3</v>
      </c>
      <c r="AP5">
        <v>3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4</v>
      </c>
      <c r="AZ5">
        <v>4</v>
      </c>
      <c r="BA5">
        <v>4</v>
      </c>
      <c r="BB5">
        <v>4</v>
      </c>
      <c r="BC5">
        <v>4</v>
      </c>
      <c r="BD5">
        <v>3</v>
      </c>
      <c r="BE5">
        <v>3</v>
      </c>
      <c r="BF5">
        <v>3</v>
      </c>
      <c r="BG5">
        <v>3</v>
      </c>
      <c r="BH5">
        <v>3</v>
      </c>
      <c r="BI5">
        <v>3</v>
      </c>
      <c r="BJ5">
        <v>3</v>
      </c>
      <c r="BK5">
        <v>3</v>
      </c>
      <c r="BL5">
        <v>3</v>
      </c>
      <c r="BM5">
        <v>3</v>
      </c>
      <c r="BN5">
        <v>3</v>
      </c>
      <c r="BO5">
        <v>3</v>
      </c>
      <c r="BP5">
        <v>3</v>
      </c>
      <c r="BQ5">
        <v>3</v>
      </c>
      <c r="BR5">
        <v>2</v>
      </c>
      <c r="BS5">
        <v>2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</row>
    <row r="6" spans="1:101" x14ac:dyDescent="0.2">
      <c r="A6">
        <v>6</v>
      </c>
      <c r="B6">
        <v>6</v>
      </c>
      <c r="C6">
        <v>6</v>
      </c>
      <c r="D6">
        <v>6</v>
      </c>
      <c r="E6">
        <v>6</v>
      </c>
      <c r="F6">
        <v>6</v>
      </c>
      <c r="G6">
        <v>6</v>
      </c>
      <c r="H6">
        <v>6</v>
      </c>
      <c r="I6">
        <v>6</v>
      </c>
      <c r="J6">
        <v>8</v>
      </c>
      <c r="K6">
        <v>6</v>
      </c>
      <c r="L6">
        <v>7</v>
      </c>
      <c r="M6">
        <v>6</v>
      </c>
      <c r="N6">
        <v>5</v>
      </c>
      <c r="O6">
        <v>5</v>
      </c>
      <c r="P6">
        <v>5</v>
      </c>
      <c r="Q6">
        <v>5</v>
      </c>
      <c r="R6">
        <v>4</v>
      </c>
      <c r="S6">
        <v>4</v>
      </c>
      <c r="T6">
        <v>4</v>
      </c>
      <c r="U6">
        <v>4</v>
      </c>
      <c r="V6">
        <v>4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4</v>
      </c>
      <c r="AG6">
        <v>4</v>
      </c>
      <c r="AH6">
        <v>4</v>
      </c>
      <c r="AI6">
        <v>4</v>
      </c>
      <c r="AJ6">
        <v>4</v>
      </c>
      <c r="AK6">
        <v>4</v>
      </c>
      <c r="AL6">
        <v>4</v>
      </c>
      <c r="AM6">
        <v>4</v>
      </c>
      <c r="AN6">
        <v>4</v>
      </c>
      <c r="AO6">
        <v>4</v>
      </c>
      <c r="AP6">
        <v>4</v>
      </c>
      <c r="AQ6">
        <v>4</v>
      </c>
      <c r="AR6">
        <v>4</v>
      </c>
      <c r="AS6">
        <v>4</v>
      </c>
      <c r="AT6">
        <v>7</v>
      </c>
      <c r="AU6">
        <v>5</v>
      </c>
      <c r="AV6">
        <v>5</v>
      </c>
      <c r="AW6">
        <v>5</v>
      </c>
      <c r="AX6">
        <v>5</v>
      </c>
      <c r="AY6">
        <v>5</v>
      </c>
      <c r="AZ6">
        <v>4</v>
      </c>
      <c r="BA6">
        <v>4</v>
      </c>
      <c r="BB6">
        <v>4</v>
      </c>
      <c r="BC6">
        <v>4</v>
      </c>
      <c r="BD6">
        <v>4</v>
      </c>
      <c r="BE6">
        <v>4</v>
      </c>
      <c r="BF6">
        <v>4</v>
      </c>
      <c r="BG6">
        <v>4</v>
      </c>
      <c r="BH6">
        <v>4</v>
      </c>
      <c r="BI6">
        <v>4</v>
      </c>
      <c r="BJ6">
        <v>4</v>
      </c>
      <c r="BK6">
        <v>4</v>
      </c>
      <c r="BL6">
        <v>4</v>
      </c>
      <c r="BM6">
        <v>4</v>
      </c>
      <c r="BN6">
        <v>3</v>
      </c>
      <c r="BO6">
        <v>3</v>
      </c>
      <c r="BP6">
        <v>3</v>
      </c>
      <c r="BQ6">
        <v>2</v>
      </c>
      <c r="BR6">
        <v>2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</row>
    <row r="7" spans="1:101" x14ac:dyDescent="0.2">
      <c r="A7">
        <v>10</v>
      </c>
      <c r="B7">
        <v>10</v>
      </c>
      <c r="C7">
        <v>10</v>
      </c>
      <c r="D7">
        <v>10</v>
      </c>
      <c r="E7">
        <v>10</v>
      </c>
      <c r="F7">
        <v>10</v>
      </c>
      <c r="G7">
        <v>10</v>
      </c>
      <c r="H7">
        <v>10</v>
      </c>
      <c r="I7">
        <v>10</v>
      </c>
      <c r="J7">
        <v>10</v>
      </c>
      <c r="K7">
        <v>10</v>
      </c>
      <c r="L7">
        <v>10</v>
      </c>
      <c r="M7">
        <v>10</v>
      </c>
      <c r="N7">
        <v>10</v>
      </c>
      <c r="O7">
        <v>10</v>
      </c>
      <c r="P7">
        <v>10</v>
      </c>
      <c r="Q7">
        <v>9</v>
      </c>
      <c r="R7">
        <v>9</v>
      </c>
      <c r="S7">
        <v>9</v>
      </c>
      <c r="T7">
        <v>9</v>
      </c>
      <c r="U7">
        <v>8</v>
      </c>
      <c r="V7">
        <v>8</v>
      </c>
      <c r="W7">
        <v>8</v>
      </c>
      <c r="X7">
        <v>8</v>
      </c>
      <c r="Y7">
        <v>8</v>
      </c>
      <c r="Z7">
        <v>8</v>
      </c>
      <c r="AA7">
        <v>8</v>
      </c>
      <c r="AB7">
        <v>8</v>
      </c>
      <c r="AC7">
        <v>8</v>
      </c>
      <c r="AD7">
        <v>8</v>
      </c>
      <c r="AE7">
        <v>8</v>
      </c>
      <c r="AF7">
        <v>8</v>
      </c>
      <c r="AG7">
        <v>5</v>
      </c>
      <c r="AH7">
        <v>6</v>
      </c>
      <c r="AI7">
        <v>5</v>
      </c>
      <c r="AJ7">
        <v>5</v>
      </c>
      <c r="AK7">
        <v>5</v>
      </c>
      <c r="AL7">
        <v>5</v>
      </c>
      <c r="AM7">
        <v>5</v>
      </c>
      <c r="AN7">
        <v>5</v>
      </c>
      <c r="AO7">
        <v>5</v>
      </c>
      <c r="AP7">
        <v>5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  <c r="BA7">
        <v>5</v>
      </c>
      <c r="BB7">
        <v>5</v>
      </c>
      <c r="BC7">
        <v>5</v>
      </c>
      <c r="BD7">
        <v>5</v>
      </c>
      <c r="BE7">
        <v>5</v>
      </c>
      <c r="BF7">
        <v>4</v>
      </c>
      <c r="BG7">
        <v>4</v>
      </c>
      <c r="BH7">
        <v>4</v>
      </c>
      <c r="BI7">
        <v>4</v>
      </c>
      <c r="BJ7">
        <v>4</v>
      </c>
      <c r="BK7">
        <v>4</v>
      </c>
      <c r="BL7">
        <v>4</v>
      </c>
      <c r="BM7">
        <v>4</v>
      </c>
      <c r="BN7">
        <v>4</v>
      </c>
      <c r="BO7">
        <v>4</v>
      </c>
      <c r="BP7">
        <v>4</v>
      </c>
      <c r="BQ7">
        <v>4</v>
      </c>
      <c r="BR7">
        <v>4</v>
      </c>
      <c r="BS7">
        <v>4</v>
      </c>
      <c r="BT7">
        <v>4</v>
      </c>
      <c r="BU7">
        <v>4</v>
      </c>
      <c r="BV7">
        <v>4</v>
      </c>
      <c r="BW7">
        <v>4</v>
      </c>
      <c r="BX7">
        <v>4</v>
      </c>
      <c r="BY7">
        <v>4</v>
      </c>
      <c r="BZ7">
        <v>4</v>
      </c>
      <c r="CA7">
        <v>3</v>
      </c>
      <c r="CB7">
        <v>3</v>
      </c>
      <c r="CC7">
        <v>3</v>
      </c>
      <c r="CD7">
        <v>2</v>
      </c>
      <c r="CE7">
        <v>2</v>
      </c>
      <c r="CF7">
        <v>2</v>
      </c>
      <c r="CG7">
        <v>2</v>
      </c>
      <c r="CH7">
        <v>2</v>
      </c>
      <c r="CI7">
        <v>2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</row>
    <row r="8" spans="1:101" x14ac:dyDescent="0.2">
      <c r="A8">
        <v>10</v>
      </c>
      <c r="B8">
        <v>10</v>
      </c>
      <c r="C8">
        <v>10</v>
      </c>
      <c r="D8">
        <v>10</v>
      </c>
      <c r="E8">
        <v>10</v>
      </c>
      <c r="F8">
        <v>10</v>
      </c>
      <c r="G8">
        <v>10</v>
      </c>
      <c r="H8">
        <v>12</v>
      </c>
      <c r="I8">
        <v>9</v>
      </c>
      <c r="J8">
        <v>10</v>
      </c>
      <c r="K8">
        <v>9</v>
      </c>
      <c r="L8">
        <v>10</v>
      </c>
      <c r="M8">
        <v>9</v>
      </c>
      <c r="N8">
        <v>6</v>
      </c>
      <c r="O8">
        <v>7</v>
      </c>
      <c r="P8">
        <v>7</v>
      </c>
      <c r="Q8">
        <v>8</v>
      </c>
      <c r="R8">
        <v>8</v>
      </c>
      <c r="S8">
        <v>7</v>
      </c>
      <c r="T8">
        <v>6</v>
      </c>
      <c r="U8">
        <v>6</v>
      </c>
      <c r="V8">
        <v>4</v>
      </c>
      <c r="W8">
        <v>4</v>
      </c>
      <c r="X8">
        <v>5</v>
      </c>
      <c r="Y8">
        <v>7</v>
      </c>
      <c r="Z8">
        <v>4</v>
      </c>
      <c r="AA8">
        <v>4</v>
      </c>
      <c r="AB8">
        <v>4</v>
      </c>
      <c r="AC8">
        <v>4</v>
      </c>
      <c r="AD8">
        <v>4</v>
      </c>
      <c r="AE8">
        <v>5</v>
      </c>
      <c r="AF8">
        <v>5</v>
      </c>
      <c r="AG8">
        <v>5</v>
      </c>
      <c r="AH8">
        <v>4</v>
      </c>
      <c r="AI8">
        <v>4</v>
      </c>
      <c r="AJ8">
        <v>4</v>
      </c>
      <c r="AK8">
        <v>4</v>
      </c>
      <c r="AL8">
        <v>4</v>
      </c>
      <c r="AM8">
        <v>4</v>
      </c>
      <c r="AN8">
        <v>4</v>
      </c>
      <c r="AO8">
        <v>4</v>
      </c>
      <c r="AP8">
        <v>4</v>
      </c>
      <c r="AQ8">
        <v>5</v>
      </c>
      <c r="AR8">
        <v>5</v>
      </c>
      <c r="AS8">
        <v>5</v>
      </c>
      <c r="AT8">
        <v>6</v>
      </c>
      <c r="AU8">
        <v>5</v>
      </c>
      <c r="AV8">
        <v>5</v>
      </c>
      <c r="AW8">
        <v>5</v>
      </c>
      <c r="AX8">
        <v>5</v>
      </c>
      <c r="AY8">
        <v>5</v>
      </c>
      <c r="AZ8">
        <v>4</v>
      </c>
      <c r="BA8">
        <v>4</v>
      </c>
      <c r="BB8">
        <v>4</v>
      </c>
      <c r="BC8">
        <v>4</v>
      </c>
      <c r="BD8">
        <v>4</v>
      </c>
      <c r="BE8">
        <v>4</v>
      </c>
      <c r="BF8">
        <v>4</v>
      </c>
      <c r="BG8">
        <v>4</v>
      </c>
      <c r="BH8">
        <v>4</v>
      </c>
      <c r="BI8">
        <v>4</v>
      </c>
      <c r="BJ8">
        <v>4</v>
      </c>
      <c r="BK8">
        <v>4</v>
      </c>
      <c r="BL8">
        <v>4</v>
      </c>
      <c r="BM8">
        <v>4</v>
      </c>
      <c r="BN8">
        <v>3</v>
      </c>
      <c r="BO8">
        <v>3</v>
      </c>
      <c r="BP8">
        <v>3</v>
      </c>
      <c r="BQ8">
        <v>2</v>
      </c>
      <c r="BR8">
        <v>2</v>
      </c>
      <c r="BS8">
        <v>2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</row>
    <row r="9" spans="1:101" x14ac:dyDescent="0.2">
      <c r="A9">
        <v>3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4</v>
      </c>
      <c r="N9">
        <v>4</v>
      </c>
      <c r="O9">
        <v>4</v>
      </c>
      <c r="P9">
        <v>4</v>
      </c>
      <c r="Q9">
        <v>4</v>
      </c>
      <c r="R9">
        <v>4</v>
      </c>
      <c r="S9">
        <v>3</v>
      </c>
      <c r="T9">
        <v>3</v>
      </c>
      <c r="U9">
        <v>5</v>
      </c>
      <c r="V9">
        <v>4</v>
      </c>
      <c r="W9">
        <v>4</v>
      </c>
      <c r="X9">
        <v>4</v>
      </c>
      <c r="Y9">
        <v>4</v>
      </c>
      <c r="Z9">
        <v>4</v>
      </c>
      <c r="AA9">
        <v>5</v>
      </c>
      <c r="AB9">
        <v>5</v>
      </c>
      <c r="AC9">
        <v>5</v>
      </c>
      <c r="AD9">
        <v>5</v>
      </c>
      <c r="AE9">
        <v>5</v>
      </c>
      <c r="AF9">
        <v>5</v>
      </c>
      <c r="AG9">
        <v>5</v>
      </c>
      <c r="AH9">
        <v>5</v>
      </c>
      <c r="AI9">
        <v>5</v>
      </c>
      <c r="AJ9">
        <v>5</v>
      </c>
      <c r="AK9">
        <v>6</v>
      </c>
      <c r="AL9">
        <v>4</v>
      </c>
      <c r="AM9">
        <v>4</v>
      </c>
      <c r="AN9">
        <v>4</v>
      </c>
      <c r="AO9">
        <v>4</v>
      </c>
      <c r="AP9">
        <v>4</v>
      </c>
      <c r="AQ9">
        <v>3</v>
      </c>
      <c r="AR9">
        <v>3</v>
      </c>
      <c r="AS9">
        <v>3</v>
      </c>
      <c r="AT9">
        <v>3</v>
      </c>
      <c r="AU9">
        <v>3</v>
      </c>
      <c r="AV9">
        <v>3</v>
      </c>
      <c r="AW9">
        <v>3</v>
      </c>
      <c r="AX9">
        <v>3</v>
      </c>
      <c r="AY9">
        <v>3</v>
      </c>
      <c r="AZ9">
        <v>3</v>
      </c>
      <c r="BA9">
        <v>3</v>
      </c>
      <c r="BB9">
        <v>3</v>
      </c>
      <c r="BC9">
        <v>3</v>
      </c>
      <c r="BD9">
        <v>2</v>
      </c>
      <c r="BE9">
        <v>2</v>
      </c>
      <c r="BF9">
        <v>2</v>
      </c>
      <c r="BG9">
        <v>2</v>
      </c>
      <c r="BH9">
        <v>2</v>
      </c>
      <c r="BI9">
        <v>2</v>
      </c>
      <c r="BJ9">
        <v>2</v>
      </c>
      <c r="BK9">
        <v>2</v>
      </c>
      <c r="BL9">
        <v>2</v>
      </c>
      <c r="BM9">
        <v>2</v>
      </c>
      <c r="BN9">
        <v>2</v>
      </c>
      <c r="BO9">
        <v>2</v>
      </c>
      <c r="BP9">
        <v>2</v>
      </c>
      <c r="BQ9">
        <v>2</v>
      </c>
      <c r="BR9">
        <v>2</v>
      </c>
      <c r="BS9">
        <v>1</v>
      </c>
      <c r="BT9">
        <v>1</v>
      </c>
      <c r="BU9">
        <v>2</v>
      </c>
      <c r="BV9">
        <v>4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0</v>
      </c>
      <c r="CT9">
        <v>0</v>
      </c>
      <c r="CU9">
        <v>0</v>
      </c>
      <c r="CV9">
        <v>0</v>
      </c>
      <c r="CW9">
        <v>0</v>
      </c>
    </row>
    <row r="10" spans="1:101" x14ac:dyDescent="0.2">
      <c r="A10">
        <v>3</v>
      </c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3</v>
      </c>
      <c r="N10">
        <v>3</v>
      </c>
      <c r="O10">
        <v>3</v>
      </c>
      <c r="P10">
        <v>3</v>
      </c>
      <c r="Q10">
        <v>3</v>
      </c>
      <c r="R10">
        <v>3</v>
      </c>
      <c r="S10">
        <v>3</v>
      </c>
      <c r="T10">
        <v>3</v>
      </c>
      <c r="U10">
        <v>3</v>
      </c>
      <c r="V10">
        <v>3</v>
      </c>
      <c r="W10">
        <v>3</v>
      </c>
      <c r="X10">
        <v>3</v>
      </c>
      <c r="Y10">
        <v>3</v>
      </c>
      <c r="Z10">
        <v>3</v>
      </c>
      <c r="AA10">
        <v>3</v>
      </c>
      <c r="AB10">
        <v>4</v>
      </c>
      <c r="AC10">
        <v>4</v>
      </c>
      <c r="AD10">
        <v>3</v>
      </c>
      <c r="AE10">
        <v>3</v>
      </c>
      <c r="AF10">
        <v>4</v>
      </c>
      <c r="AG10">
        <v>4</v>
      </c>
      <c r="AH10">
        <v>4</v>
      </c>
      <c r="AI10">
        <v>4</v>
      </c>
      <c r="AJ10">
        <v>5</v>
      </c>
      <c r="AK10">
        <v>5</v>
      </c>
      <c r="AL10">
        <v>5</v>
      </c>
      <c r="AM10">
        <v>5</v>
      </c>
      <c r="AN10">
        <v>5</v>
      </c>
      <c r="AO10">
        <v>5</v>
      </c>
      <c r="AP10">
        <v>5</v>
      </c>
      <c r="AQ10">
        <v>5</v>
      </c>
      <c r="AR10">
        <v>5</v>
      </c>
      <c r="AS10">
        <v>7</v>
      </c>
      <c r="AT10">
        <v>5</v>
      </c>
      <c r="AU10">
        <v>5</v>
      </c>
      <c r="AV10">
        <v>5</v>
      </c>
      <c r="AW10">
        <v>4</v>
      </c>
      <c r="AX10">
        <v>4</v>
      </c>
      <c r="AY10">
        <v>3</v>
      </c>
      <c r="AZ10">
        <v>3</v>
      </c>
      <c r="BA10">
        <v>4</v>
      </c>
      <c r="BB10">
        <v>4</v>
      </c>
      <c r="BC10">
        <v>4</v>
      </c>
      <c r="BD10">
        <v>4</v>
      </c>
      <c r="BE10">
        <v>5</v>
      </c>
      <c r="BF10">
        <v>5</v>
      </c>
      <c r="BG10">
        <v>10</v>
      </c>
      <c r="BH10">
        <v>9</v>
      </c>
      <c r="BI10">
        <v>6</v>
      </c>
      <c r="BJ10">
        <v>6</v>
      </c>
      <c r="BK10">
        <v>6</v>
      </c>
      <c r="BL10">
        <v>6</v>
      </c>
      <c r="BM10">
        <v>6</v>
      </c>
      <c r="BN10">
        <v>9</v>
      </c>
      <c r="BO10">
        <v>7</v>
      </c>
      <c r="BP10">
        <v>7</v>
      </c>
      <c r="BQ10">
        <v>11</v>
      </c>
      <c r="BR10">
        <v>9</v>
      </c>
      <c r="BS10">
        <v>6</v>
      </c>
      <c r="BT10">
        <v>6</v>
      </c>
      <c r="BU10">
        <v>8</v>
      </c>
      <c r="BV10">
        <v>4</v>
      </c>
      <c r="BW10">
        <v>4</v>
      </c>
      <c r="BX10">
        <v>4</v>
      </c>
      <c r="BY10">
        <v>4</v>
      </c>
      <c r="BZ10">
        <v>3</v>
      </c>
      <c r="CA10">
        <v>2</v>
      </c>
      <c r="CB10">
        <v>2</v>
      </c>
      <c r="CC10">
        <v>2</v>
      </c>
      <c r="CD10">
        <v>2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</row>
    <row r="11" spans="1:101" x14ac:dyDescent="0.2">
      <c r="A11">
        <v>7</v>
      </c>
      <c r="B11">
        <v>7</v>
      </c>
      <c r="C11">
        <v>7</v>
      </c>
      <c r="D11">
        <v>7</v>
      </c>
      <c r="E11">
        <v>7</v>
      </c>
      <c r="F11">
        <v>7</v>
      </c>
      <c r="G11">
        <v>7</v>
      </c>
      <c r="H11">
        <v>7</v>
      </c>
      <c r="I11">
        <v>7</v>
      </c>
      <c r="J11">
        <v>8</v>
      </c>
      <c r="K11">
        <v>9</v>
      </c>
      <c r="L11">
        <v>9</v>
      </c>
      <c r="M11">
        <v>9</v>
      </c>
      <c r="N11">
        <v>9</v>
      </c>
      <c r="O11">
        <v>9</v>
      </c>
      <c r="P11">
        <v>9</v>
      </c>
      <c r="Q11">
        <v>10</v>
      </c>
      <c r="R11">
        <v>10</v>
      </c>
      <c r="S11">
        <v>9</v>
      </c>
      <c r="T11">
        <v>9</v>
      </c>
      <c r="U11">
        <v>9</v>
      </c>
      <c r="V11">
        <v>9</v>
      </c>
      <c r="W11">
        <v>9</v>
      </c>
      <c r="X11">
        <v>9</v>
      </c>
      <c r="Y11">
        <v>9</v>
      </c>
      <c r="Z11">
        <v>9</v>
      </c>
      <c r="AA11">
        <v>10</v>
      </c>
      <c r="AB11">
        <v>8</v>
      </c>
      <c r="AC11">
        <v>10</v>
      </c>
      <c r="AD11">
        <v>10</v>
      </c>
      <c r="AE11">
        <v>10</v>
      </c>
      <c r="AF11">
        <v>10</v>
      </c>
      <c r="AG11">
        <v>10</v>
      </c>
      <c r="AH11">
        <v>10</v>
      </c>
      <c r="AI11">
        <v>11</v>
      </c>
      <c r="AJ11">
        <v>10</v>
      </c>
      <c r="AK11">
        <v>9</v>
      </c>
      <c r="AL11">
        <v>9</v>
      </c>
      <c r="AM11">
        <v>9</v>
      </c>
      <c r="AN11">
        <v>8</v>
      </c>
      <c r="AO11">
        <v>8</v>
      </c>
      <c r="AP11">
        <v>7</v>
      </c>
      <c r="AQ11">
        <v>7</v>
      </c>
      <c r="AR11">
        <v>6</v>
      </c>
      <c r="AS11">
        <v>6</v>
      </c>
      <c r="AT11">
        <v>6</v>
      </c>
      <c r="AU11">
        <v>6</v>
      </c>
      <c r="AV11">
        <v>6</v>
      </c>
      <c r="AW11">
        <v>6</v>
      </c>
      <c r="AX11">
        <v>6</v>
      </c>
      <c r="AY11">
        <v>6</v>
      </c>
      <c r="AZ11">
        <v>6</v>
      </c>
      <c r="BA11">
        <v>6</v>
      </c>
      <c r="BB11">
        <v>6</v>
      </c>
      <c r="BC11">
        <v>6</v>
      </c>
      <c r="BD11">
        <v>6</v>
      </c>
      <c r="BE11">
        <v>5</v>
      </c>
      <c r="BF11">
        <v>4</v>
      </c>
      <c r="BG11">
        <v>4</v>
      </c>
      <c r="BH11">
        <v>4</v>
      </c>
      <c r="BI11">
        <v>4</v>
      </c>
      <c r="BJ11">
        <v>4</v>
      </c>
      <c r="BK11">
        <v>4</v>
      </c>
      <c r="BL11">
        <v>4</v>
      </c>
      <c r="BM11">
        <v>4</v>
      </c>
      <c r="BN11">
        <v>4</v>
      </c>
      <c r="BO11">
        <v>3</v>
      </c>
      <c r="BP11">
        <v>3</v>
      </c>
      <c r="BQ11">
        <v>2</v>
      </c>
      <c r="BR11">
        <v>2</v>
      </c>
      <c r="BS11">
        <v>2</v>
      </c>
      <c r="BT11">
        <v>2</v>
      </c>
      <c r="BU11">
        <v>2</v>
      </c>
      <c r="BV11">
        <v>2</v>
      </c>
      <c r="BW11">
        <v>2</v>
      </c>
      <c r="BX11">
        <v>2</v>
      </c>
      <c r="BY11">
        <v>2</v>
      </c>
      <c r="BZ11">
        <v>2</v>
      </c>
      <c r="CA11">
        <v>2</v>
      </c>
      <c r="CB11">
        <v>2</v>
      </c>
      <c r="CC11">
        <v>2</v>
      </c>
      <c r="CD11">
        <v>2</v>
      </c>
      <c r="CE11">
        <v>2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</row>
    <row r="12" spans="1:101" x14ac:dyDescent="0.2">
      <c r="A12">
        <v>5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6</v>
      </c>
      <c r="P12">
        <v>7</v>
      </c>
      <c r="Q12">
        <v>8</v>
      </c>
      <c r="R12">
        <v>8</v>
      </c>
      <c r="S12">
        <v>8</v>
      </c>
      <c r="T12">
        <v>8</v>
      </c>
      <c r="U12">
        <v>7</v>
      </c>
      <c r="V12">
        <v>7</v>
      </c>
      <c r="W12">
        <v>7</v>
      </c>
      <c r="X12">
        <v>9</v>
      </c>
      <c r="Y12">
        <v>10</v>
      </c>
      <c r="Z12">
        <v>10</v>
      </c>
      <c r="AA12">
        <v>10</v>
      </c>
      <c r="AB12">
        <v>10</v>
      </c>
      <c r="AC12">
        <v>11</v>
      </c>
      <c r="AD12">
        <v>13</v>
      </c>
      <c r="AE12">
        <v>13</v>
      </c>
      <c r="AF12">
        <v>12</v>
      </c>
      <c r="AG12">
        <v>12</v>
      </c>
      <c r="AH12">
        <v>11</v>
      </c>
      <c r="AI12">
        <v>11</v>
      </c>
      <c r="AJ12">
        <v>11</v>
      </c>
      <c r="AK12">
        <v>11</v>
      </c>
      <c r="AL12">
        <v>11</v>
      </c>
      <c r="AM12">
        <v>11</v>
      </c>
      <c r="AN12">
        <v>11</v>
      </c>
      <c r="AO12">
        <v>11</v>
      </c>
      <c r="AP12">
        <v>11</v>
      </c>
      <c r="AQ12">
        <v>11</v>
      </c>
      <c r="AR12">
        <v>11</v>
      </c>
      <c r="AS12">
        <v>11</v>
      </c>
      <c r="AT12">
        <v>11</v>
      </c>
      <c r="AU12">
        <v>10</v>
      </c>
      <c r="AV12">
        <v>10</v>
      </c>
      <c r="AW12">
        <v>10</v>
      </c>
      <c r="AX12">
        <v>10</v>
      </c>
      <c r="AY12">
        <v>8</v>
      </c>
      <c r="AZ12">
        <v>8</v>
      </c>
      <c r="BA12">
        <v>8</v>
      </c>
      <c r="BB12">
        <v>8</v>
      </c>
      <c r="BC12">
        <v>8</v>
      </c>
      <c r="BD12">
        <v>8</v>
      </c>
      <c r="BE12">
        <v>8</v>
      </c>
      <c r="BF12">
        <v>8</v>
      </c>
      <c r="BG12">
        <v>8</v>
      </c>
      <c r="BH12">
        <v>9</v>
      </c>
      <c r="BI12">
        <v>9</v>
      </c>
      <c r="BJ12">
        <v>9</v>
      </c>
      <c r="BK12">
        <v>11</v>
      </c>
      <c r="BL12">
        <v>9</v>
      </c>
      <c r="BM12">
        <v>10</v>
      </c>
      <c r="BN12">
        <v>8</v>
      </c>
      <c r="BO12">
        <v>8</v>
      </c>
      <c r="BP12">
        <v>8</v>
      </c>
      <c r="BQ12">
        <v>8</v>
      </c>
      <c r="BR12">
        <v>8</v>
      </c>
      <c r="BS12">
        <v>8</v>
      </c>
      <c r="BT12">
        <v>8</v>
      </c>
      <c r="BU12">
        <v>8</v>
      </c>
      <c r="BV12">
        <v>8</v>
      </c>
      <c r="BW12">
        <v>7</v>
      </c>
      <c r="BX12">
        <v>7</v>
      </c>
      <c r="BY12">
        <v>7</v>
      </c>
      <c r="BZ12">
        <v>6</v>
      </c>
      <c r="CA12">
        <v>5</v>
      </c>
      <c r="CB12">
        <v>5</v>
      </c>
      <c r="CC12">
        <v>4</v>
      </c>
      <c r="CD12">
        <v>4</v>
      </c>
      <c r="CE12">
        <v>4</v>
      </c>
      <c r="CF12">
        <v>4</v>
      </c>
      <c r="CG12">
        <v>4</v>
      </c>
      <c r="CH12">
        <v>3</v>
      </c>
      <c r="CI12">
        <v>3</v>
      </c>
      <c r="CJ12">
        <v>3</v>
      </c>
      <c r="CK12">
        <v>3</v>
      </c>
      <c r="CL12">
        <v>3</v>
      </c>
      <c r="CM12">
        <v>3</v>
      </c>
      <c r="CN12">
        <v>3</v>
      </c>
      <c r="CO12">
        <v>3</v>
      </c>
      <c r="CP12">
        <v>3</v>
      </c>
      <c r="CQ12">
        <v>3</v>
      </c>
      <c r="CR12">
        <v>3</v>
      </c>
      <c r="CS12">
        <v>3</v>
      </c>
      <c r="CT12">
        <v>3</v>
      </c>
      <c r="CU12">
        <v>3</v>
      </c>
      <c r="CV12">
        <v>3</v>
      </c>
      <c r="CW12">
        <v>3</v>
      </c>
    </row>
    <row r="13" spans="1:101" x14ac:dyDescent="0.2">
      <c r="A13">
        <v>4</v>
      </c>
      <c r="B13">
        <v>4</v>
      </c>
      <c r="C13">
        <v>4</v>
      </c>
      <c r="D13">
        <v>4</v>
      </c>
      <c r="E13">
        <v>4</v>
      </c>
      <c r="F13">
        <v>4</v>
      </c>
      <c r="G13">
        <v>4</v>
      </c>
      <c r="H13">
        <v>4</v>
      </c>
      <c r="I13">
        <v>4</v>
      </c>
      <c r="J13">
        <v>5</v>
      </c>
      <c r="K13">
        <v>5</v>
      </c>
      <c r="L13">
        <v>5</v>
      </c>
      <c r="M13">
        <v>5</v>
      </c>
      <c r="N13">
        <v>6</v>
      </c>
      <c r="O13">
        <v>5</v>
      </c>
      <c r="P13">
        <v>5</v>
      </c>
      <c r="Q13">
        <v>5</v>
      </c>
      <c r="R13">
        <v>5</v>
      </c>
      <c r="S13">
        <v>5</v>
      </c>
      <c r="T13">
        <v>7</v>
      </c>
      <c r="U13">
        <v>9</v>
      </c>
      <c r="V13">
        <v>7</v>
      </c>
      <c r="W13">
        <v>7</v>
      </c>
      <c r="X13">
        <v>8</v>
      </c>
      <c r="Y13">
        <v>7</v>
      </c>
      <c r="Z13">
        <v>7</v>
      </c>
      <c r="AA13">
        <v>7</v>
      </c>
      <c r="AB13">
        <v>7</v>
      </c>
      <c r="AC13">
        <v>7</v>
      </c>
      <c r="AD13">
        <v>7</v>
      </c>
      <c r="AE13">
        <v>6</v>
      </c>
      <c r="AF13">
        <v>5</v>
      </c>
      <c r="AG13">
        <v>5</v>
      </c>
      <c r="AH13">
        <v>4</v>
      </c>
      <c r="AI13">
        <v>4</v>
      </c>
      <c r="AJ13">
        <v>4</v>
      </c>
      <c r="AK13">
        <v>4</v>
      </c>
      <c r="AL13">
        <v>4</v>
      </c>
      <c r="AM13">
        <v>4</v>
      </c>
      <c r="AN13">
        <v>4</v>
      </c>
      <c r="AO13">
        <v>3</v>
      </c>
      <c r="AP13">
        <v>3</v>
      </c>
      <c r="AQ13">
        <v>2</v>
      </c>
      <c r="AR13">
        <v>2</v>
      </c>
      <c r="AS13">
        <v>2</v>
      </c>
      <c r="AT13">
        <v>3</v>
      </c>
      <c r="AU13">
        <v>3</v>
      </c>
      <c r="AV13">
        <v>3</v>
      </c>
      <c r="AW13">
        <v>3</v>
      </c>
      <c r="AX13">
        <v>3</v>
      </c>
      <c r="AY13">
        <v>3</v>
      </c>
      <c r="AZ13">
        <v>2</v>
      </c>
      <c r="BA13">
        <v>3</v>
      </c>
      <c r="BB13">
        <v>3</v>
      </c>
      <c r="BC13">
        <v>3</v>
      </c>
      <c r="BD13">
        <v>3</v>
      </c>
      <c r="BE13">
        <v>3</v>
      </c>
      <c r="BF13">
        <v>3</v>
      </c>
      <c r="BG13">
        <v>3</v>
      </c>
      <c r="BH13">
        <v>3</v>
      </c>
      <c r="BI13">
        <v>3</v>
      </c>
      <c r="BJ13">
        <v>2</v>
      </c>
      <c r="BK13">
        <v>2</v>
      </c>
      <c r="BL13">
        <v>2</v>
      </c>
      <c r="BM13">
        <v>2</v>
      </c>
      <c r="BN13">
        <v>2</v>
      </c>
      <c r="BO13">
        <v>2</v>
      </c>
      <c r="BP13">
        <v>2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</row>
    <row r="14" spans="1:101" x14ac:dyDescent="0.2">
      <c r="A14">
        <v>8</v>
      </c>
      <c r="B14">
        <v>8</v>
      </c>
      <c r="C14">
        <v>8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  <c r="L14">
        <v>8</v>
      </c>
      <c r="M14">
        <v>8</v>
      </c>
      <c r="N14">
        <v>9</v>
      </c>
      <c r="O14">
        <v>10</v>
      </c>
      <c r="P14">
        <v>10</v>
      </c>
      <c r="Q14">
        <v>11</v>
      </c>
      <c r="R14">
        <v>12</v>
      </c>
      <c r="S14">
        <v>12</v>
      </c>
      <c r="T14">
        <v>12</v>
      </c>
      <c r="U14">
        <v>15</v>
      </c>
      <c r="V14">
        <v>13</v>
      </c>
      <c r="W14">
        <v>12</v>
      </c>
      <c r="X14">
        <v>11</v>
      </c>
      <c r="Y14">
        <v>11</v>
      </c>
      <c r="Z14">
        <v>12</v>
      </c>
      <c r="AA14">
        <v>12</v>
      </c>
      <c r="AB14">
        <v>13</v>
      </c>
      <c r="AC14">
        <v>13</v>
      </c>
      <c r="AD14">
        <v>13</v>
      </c>
      <c r="AE14">
        <v>13</v>
      </c>
      <c r="AF14">
        <v>13</v>
      </c>
      <c r="AG14">
        <v>13</v>
      </c>
      <c r="AH14">
        <v>13</v>
      </c>
      <c r="AI14">
        <v>13</v>
      </c>
      <c r="AJ14">
        <v>14</v>
      </c>
      <c r="AK14">
        <v>13</v>
      </c>
      <c r="AL14">
        <v>13</v>
      </c>
      <c r="AM14">
        <v>12</v>
      </c>
      <c r="AN14">
        <v>11</v>
      </c>
      <c r="AO14">
        <v>11</v>
      </c>
      <c r="AP14">
        <v>11</v>
      </c>
      <c r="AQ14">
        <v>11</v>
      </c>
      <c r="AR14">
        <v>11</v>
      </c>
      <c r="AS14">
        <v>11</v>
      </c>
      <c r="AT14">
        <v>10</v>
      </c>
      <c r="AU14">
        <v>9</v>
      </c>
      <c r="AV14">
        <v>10</v>
      </c>
      <c r="AW14">
        <v>8</v>
      </c>
      <c r="AX14">
        <v>8</v>
      </c>
      <c r="AY14">
        <v>8</v>
      </c>
      <c r="AZ14">
        <v>8</v>
      </c>
      <c r="BA14">
        <v>8</v>
      </c>
      <c r="BB14">
        <v>7</v>
      </c>
      <c r="BC14">
        <v>7</v>
      </c>
      <c r="BD14">
        <v>6</v>
      </c>
      <c r="BE14">
        <v>4</v>
      </c>
      <c r="BF14">
        <v>4</v>
      </c>
      <c r="BG14">
        <v>4</v>
      </c>
      <c r="BH14">
        <v>4</v>
      </c>
      <c r="BI14">
        <v>6</v>
      </c>
      <c r="BJ14">
        <v>6</v>
      </c>
      <c r="BK14">
        <v>3</v>
      </c>
      <c r="BL14">
        <v>3</v>
      </c>
      <c r="BM14">
        <v>2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</row>
    <row r="16" spans="1:101" x14ac:dyDescent="0.2">
      <c r="A16" t="s">
        <v>3</v>
      </c>
    </row>
    <row r="17" spans="1:101" x14ac:dyDescent="0.2">
      <c r="A17">
        <v>4</v>
      </c>
      <c r="B17">
        <v>4</v>
      </c>
      <c r="C17">
        <v>4</v>
      </c>
      <c r="D17">
        <v>4</v>
      </c>
      <c r="E17">
        <v>4</v>
      </c>
      <c r="F17">
        <v>4</v>
      </c>
      <c r="G17">
        <v>4</v>
      </c>
      <c r="H17">
        <v>4</v>
      </c>
      <c r="I17">
        <v>4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V17">
        <v>3</v>
      </c>
      <c r="W17">
        <v>3</v>
      </c>
      <c r="X17">
        <v>3</v>
      </c>
      <c r="Y17">
        <v>3</v>
      </c>
      <c r="Z17">
        <v>4</v>
      </c>
      <c r="AA17">
        <v>4</v>
      </c>
      <c r="AB17">
        <v>3</v>
      </c>
      <c r="AC17">
        <v>3</v>
      </c>
      <c r="AD17">
        <v>3</v>
      </c>
      <c r="AE17">
        <v>3</v>
      </c>
      <c r="AF17">
        <v>4</v>
      </c>
      <c r="AG17">
        <v>6</v>
      </c>
      <c r="AH17">
        <v>4</v>
      </c>
      <c r="AI17">
        <v>4</v>
      </c>
      <c r="AJ17">
        <v>4</v>
      </c>
      <c r="AK17">
        <v>4</v>
      </c>
      <c r="AL17">
        <v>4</v>
      </c>
      <c r="AM17">
        <v>4</v>
      </c>
      <c r="AN17">
        <v>5</v>
      </c>
      <c r="AO17">
        <v>5</v>
      </c>
      <c r="AP17">
        <v>5</v>
      </c>
      <c r="AQ17">
        <v>5</v>
      </c>
      <c r="AR17">
        <v>5</v>
      </c>
      <c r="AS17">
        <v>5</v>
      </c>
      <c r="AT17">
        <v>5</v>
      </c>
      <c r="AU17">
        <v>5</v>
      </c>
      <c r="AV17">
        <v>5</v>
      </c>
      <c r="AW17">
        <v>8</v>
      </c>
      <c r="AX17">
        <v>8</v>
      </c>
      <c r="AY17">
        <v>8</v>
      </c>
      <c r="AZ17">
        <v>8</v>
      </c>
      <c r="BA17">
        <v>8</v>
      </c>
      <c r="BB17">
        <v>9</v>
      </c>
      <c r="BC17">
        <v>10</v>
      </c>
      <c r="BD17">
        <v>8</v>
      </c>
      <c r="BE17">
        <v>7</v>
      </c>
      <c r="BF17">
        <v>8</v>
      </c>
      <c r="BG17">
        <v>6</v>
      </c>
      <c r="BH17">
        <v>5</v>
      </c>
      <c r="BI17">
        <v>5</v>
      </c>
      <c r="BJ17">
        <v>5</v>
      </c>
      <c r="BK17">
        <v>5</v>
      </c>
      <c r="BL17">
        <v>6</v>
      </c>
      <c r="BM17">
        <v>5</v>
      </c>
      <c r="BN17">
        <v>4</v>
      </c>
      <c r="BO17">
        <v>4</v>
      </c>
      <c r="BP17">
        <v>4</v>
      </c>
      <c r="BQ17">
        <v>4</v>
      </c>
      <c r="BR17">
        <v>4</v>
      </c>
      <c r="BS17">
        <v>4</v>
      </c>
      <c r="BT17">
        <v>5</v>
      </c>
      <c r="BU17">
        <v>5</v>
      </c>
      <c r="BV17">
        <v>7</v>
      </c>
      <c r="BW17">
        <v>4</v>
      </c>
      <c r="BX17">
        <v>3</v>
      </c>
      <c r="BY17">
        <v>3</v>
      </c>
      <c r="BZ17">
        <v>3</v>
      </c>
      <c r="CA17">
        <v>3</v>
      </c>
      <c r="CB17">
        <v>3</v>
      </c>
      <c r="CC17">
        <v>3</v>
      </c>
      <c r="CD17">
        <v>2</v>
      </c>
      <c r="CE17">
        <v>4</v>
      </c>
      <c r="CF17">
        <v>2</v>
      </c>
      <c r="CG17">
        <v>2</v>
      </c>
      <c r="CH17">
        <v>2</v>
      </c>
      <c r="CI17">
        <v>3</v>
      </c>
      <c r="CJ17">
        <v>3</v>
      </c>
      <c r="CK17">
        <v>2</v>
      </c>
      <c r="CL17">
        <v>2</v>
      </c>
      <c r="CM17">
        <v>2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2</v>
      </c>
      <c r="CU17">
        <v>2</v>
      </c>
      <c r="CV17">
        <v>2</v>
      </c>
      <c r="CW17">
        <v>2</v>
      </c>
    </row>
    <row r="18" spans="1:101" x14ac:dyDescent="0.2">
      <c r="A18">
        <v>3</v>
      </c>
      <c r="B18">
        <v>3</v>
      </c>
      <c r="C18">
        <v>3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3</v>
      </c>
      <c r="M18">
        <v>3</v>
      </c>
      <c r="N18">
        <v>3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5</v>
      </c>
      <c r="V18">
        <v>5</v>
      </c>
      <c r="W18">
        <v>5</v>
      </c>
      <c r="X18">
        <v>5</v>
      </c>
      <c r="Y18">
        <v>4</v>
      </c>
      <c r="Z18">
        <v>5</v>
      </c>
      <c r="AA18">
        <v>4</v>
      </c>
      <c r="AB18">
        <v>4</v>
      </c>
      <c r="AC18">
        <v>4</v>
      </c>
      <c r="AD18">
        <v>4</v>
      </c>
      <c r="AE18">
        <v>4</v>
      </c>
      <c r="AF18">
        <v>4</v>
      </c>
      <c r="AG18">
        <v>4</v>
      </c>
      <c r="AH18">
        <v>4</v>
      </c>
      <c r="AI18">
        <v>4</v>
      </c>
      <c r="AJ18">
        <v>4</v>
      </c>
      <c r="AK18">
        <v>4</v>
      </c>
      <c r="AL18">
        <v>4</v>
      </c>
      <c r="AM18">
        <v>4</v>
      </c>
      <c r="AN18">
        <v>4</v>
      </c>
      <c r="AO18">
        <v>5</v>
      </c>
      <c r="AP18">
        <v>5</v>
      </c>
      <c r="AQ18">
        <v>5</v>
      </c>
      <c r="AR18">
        <v>4</v>
      </c>
      <c r="AS18">
        <v>4</v>
      </c>
      <c r="AT18">
        <v>4</v>
      </c>
      <c r="AU18">
        <v>4</v>
      </c>
      <c r="AV18">
        <v>4</v>
      </c>
      <c r="AW18">
        <v>4</v>
      </c>
      <c r="AX18">
        <v>4</v>
      </c>
      <c r="AY18">
        <v>3</v>
      </c>
      <c r="AZ18">
        <v>3</v>
      </c>
      <c r="BA18">
        <v>3</v>
      </c>
      <c r="BB18">
        <v>3</v>
      </c>
      <c r="BC18">
        <v>2</v>
      </c>
      <c r="BD18">
        <v>2</v>
      </c>
      <c r="BE18">
        <v>2</v>
      </c>
      <c r="BF18">
        <v>2</v>
      </c>
      <c r="BG18">
        <v>2</v>
      </c>
      <c r="BH18">
        <v>2</v>
      </c>
      <c r="BI18">
        <v>2</v>
      </c>
      <c r="BJ18">
        <v>2</v>
      </c>
      <c r="BK18">
        <v>2</v>
      </c>
      <c r="BL18">
        <v>2</v>
      </c>
      <c r="BM18">
        <v>2</v>
      </c>
      <c r="BN18">
        <v>2</v>
      </c>
      <c r="BO18">
        <v>2</v>
      </c>
      <c r="BP18">
        <v>2</v>
      </c>
      <c r="BQ18">
        <v>2</v>
      </c>
      <c r="BR18">
        <v>4</v>
      </c>
      <c r="BS18">
        <v>2</v>
      </c>
      <c r="BT18">
        <v>2</v>
      </c>
      <c r="BU18">
        <v>2</v>
      </c>
      <c r="BV18">
        <v>2</v>
      </c>
      <c r="BW18">
        <v>2</v>
      </c>
      <c r="BX18">
        <v>2</v>
      </c>
      <c r="BY18">
        <v>2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2</v>
      </c>
      <c r="CF18">
        <v>2</v>
      </c>
      <c r="CG18">
        <v>2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</row>
    <row r="19" spans="1:101" x14ac:dyDescent="0.2">
      <c r="A19">
        <v>3</v>
      </c>
      <c r="B19">
        <v>3</v>
      </c>
      <c r="C19">
        <v>3</v>
      </c>
      <c r="D19">
        <v>3</v>
      </c>
      <c r="E19">
        <v>3</v>
      </c>
      <c r="F19">
        <v>3</v>
      </c>
      <c r="G19">
        <v>3</v>
      </c>
      <c r="H19">
        <v>4</v>
      </c>
      <c r="I19">
        <v>4</v>
      </c>
      <c r="J19">
        <v>5</v>
      </c>
      <c r="K19">
        <v>6</v>
      </c>
      <c r="L19">
        <v>6</v>
      </c>
      <c r="M19">
        <v>6</v>
      </c>
      <c r="N19">
        <v>6</v>
      </c>
      <c r="O19">
        <v>6</v>
      </c>
      <c r="P19">
        <v>6</v>
      </c>
      <c r="Q19">
        <v>6</v>
      </c>
      <c r="R19">
        <v>6</v>
      </c>
      <c r="S19">
        <v>5</v>
      </c>
      <c r="T19">
        <v>5</v>
      </c>
      <c r="U19">
        <v>5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  <c r="AM19">
        <v>3</v>
      </c>
      <c r="AN19">
        <v>3</v>
      </c>
      <c r="AO19">
        <v>3</v>
      </c>
      <c r="AP19">
        <v>3</v>
      </c>
      <c r="AQ19">
        <v>3</v>
      </c>
      <c r="AR19">
        <v>3</v>
      </c>
      <c r="AS19">
        <v>3</v>
      </c>
      <c r="AT19">
        <v>3</v>
      </c>
      <c r="AU19">
        <v>3</v>
      </c>
      <c r="AV19">
        <v>3</v>
      </c>
      <c r="AW19">
        <v>3</v>
      </c>
      <c r="AX19">
        <v>2</v>
      </c>
      <c r="AY19">
        <v>2</v>
      </c>
      <c r="AZ19">
        <v>2</v>
      </c>
      <c r="BA19">
        <v>2</v>
      </c>
      <c r="BB19">
        <v>2</v>
      </c>
      <c r="BC19">
        <v>2</v>
      </c>
      <c r="BD19">
        <v>2</v>
      </c>
      <c r="BE19">
        <v>2</v>
      </c>
      <c r="BF19">
        <v>2</v>
      </c>
      <c r="BG19">
        <v>2</v>
      </c>
      <c r="BH19">
        <v>2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</row>
    <row r="20" spans="1:101" x14ac:dyDescent="0.2">
      <c r="A20">
        <v>5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5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4</v>
      </c>
      <c r="X20">
        <v>4</v>
      </c>
      <c r="Y20">
        <v>4</v>
      </c>
      <c r="Z20">
        <v>4</v>
      </c>
      <c r="AA20">
        <v>4</v>
      </c>
      <c r="AB20">
        <v>4</v>
      </c>
      <c r="AC20">
        <v>4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4</v>
      </c>
      <c r="AK20">
        <v>4</v>
      </c>
      <c r="AL20">
        <v>4</v>
      </c>
      <c r="AM20">
        <v>4</v>
      </c>
      <c r="AN20">
        <v>4</v>
      </c>
      <c r="AO20">
        <v>4</v>
      </c>
      <c r="AP20">
        <v>4</v>
      </c>
      <c r="AQ20">
        <v>4</v>
      </c>
      <c r="AR20">
        <v>3</v>
      </c>
      <c r="AS20">
        <v>3</v>
      </c>
      <c r="AT20">
        <v>3</v>
      </c>
      <c r="AU20">
        <v>3</v>
      </c>
      <c r="AV20">
        <v>4</v>
      </c>
      <c r="AW20">
        <v>4</v>
      </c>
      <c r="AX20">
        <v>4</v>
      </c>
      <c r="AY20">
        <v>4</v>
      </c>
      <c r="AZ20">
        <v>4</v>
      </c>
      <c r="BA20">
        <v>4</v>
      </c>
      <c r="BB20">
        <v>4</v>
      </c>
      <c r="BC20">
        <v>4</v>
      </c>
      <c r="BD20">
        <v>4</v>
      </c>
      <c r="BE20">
        <v>4</v>
      </c>
      <c r="BF20">
        <v>4</v>
      </c>
      <c r="BG20">
        <v>4</v>
      </c>
      <c r="BH20">
        <v>3</v>
      </c>
      <c r="BI20">
        <v>3</v>
      </c>
      <c r="BJ20">
        <v>2</v>
      </c>
      <c r="BK20">
        <v>2</v>
      </c>
      <c r="BL20">
        <v>2</v>
      </c>
      <c r="BM20">
        <v>2</v>
      </c>
      <c r="BN20">
        <v>2</v>
      </c>
      <c r="BO20">
        <v>2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</row>
    <row r="21" spans="1:101" x14ac:dyDescent="0.2">
      <c r="A21">
        <v>6</v>
      </c>
      <c r="B21">
        <v>6</v>
      </c>
      <c r="C21">
        <v>6</v>
      </c>
      <c r="D21">
        <v>6</v>
      </c>
      <c r="E21">
        <v>6</v>
      </c>
      <c r="F21">
        <v>6</v>
      </c>
      <c r="G21">
        <v>6</v>
      </c>
      <c r="H21">
        <v>6</v>
      </c>
      <c r="I21">
        <v>6</v>
      </c>
      <c r="J21">
        <v>6</v>
      </c>
      <c r="K21">
        <v>6</v>
      </c>
      <c r="L21">
        <v>10</v>
      </c>
      <c r="M21">
        <v>8</v>
      </c>
      <c r="N21">
        <v>8</v>
      </c>
      <c r="O21">
        <v>8</v>
      </c>
      <c r="P21">
        <v>7</v>
      </c>
      <c r="Q21">
        <v>7</v>
      </c>
      <c r="R21">
        <v>6</v>
      </c>
      <c r="S21">
        <v>7</v>
      </c>
      <c r="T21">
        <v>6</v>
      </c>
      <c r="U21">
        <v>6</v>
      </c>
      <c r="V21">
        <v>6</v>
      </c>
      <c r="W21">
        <v>6</v>
      </c>
      <c r="X21">
        <v>6</v>
      </c>
      <c r="Y21">
        <v>6</v>
      </c>
      <c r="Z21">
        <v>6</v>
      </c>
      <c r="AA21">
        <v>6</v>
      </c>
      <c r="AB21">
        <v>6</v>
      </c>
      <c r="AC21">
        <v>5</v>
      </c>
      <c r="AD21">
        <v>5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4</v>
      </c>
      <c r="AR21">
        <v>6</v>
      </c>
      <c r="AS21">
        <v>6</v>
      </c>
      <c r="AT21">
        <v>5</v>
      </c>
      <c r="AU21">
        <v>5</v>
      </c>
      <c r="AV21">
        <v>5</v>
      </c>
      <c r="AW21">
        <v>4</v>
      </c>
      <c r="AX21">
        <v>4</v>
      </c>
      <c r="AY21">
        <v>5</v>
      </c>
      <c r="AZ21">
        <v>5</v>
      </c>
      <c r="BA21">
        <v>5</v>
      </c>
      <c r="BB21">
        <v>6</v>
      </c>
      <c r="BC21">
        <v>4</v>
      </c>
      <c r="BD21">
        <v>4</v>
      </c>
      <c r="BE21">
        <v>4</v>
      </c>
      <c r="BF21">
        <v>3</v>
      </c>
      <c r="BG21">
        <v>3</v>
      </c>
      <c r="BH21">
        <v>2</v>
      </c>
      <c r="BI21">
        <v>2</v>
      </c>
      <c r="BJ21">
        <v>2</v>
      </c>
      <c r="BK21">
        <v>2</v>
      </c>
      <c r="BL21">
        <v>2</v>
      </c>
      <c r="BM21">
        <v>2</v>
      </c>
      <c r="BN21">
        <v>2</v>
      </c>
      <c r="BO21">
        <v>2</v>
      </c>
      <c r="BP21">
        <v>2</v>
      </c>
      <c r="BQ21">
        <v>2</v>
      </c>
      <c r="BR21">
        <v>2</v>
      </c>
      <c r="BS21">
        <v>2</v>
      </c>
      <c r="BT21">
        <v>2</v>
      </c>
      <c r="BU21">
        <v>2</v>
      </c>
      <c r="BV21">
        <v>2</v>
      </c>
      <c r="BW21">
        <v>2</v>
      </c>
      <c r="BX21">
        <v>2</v>
      </c>
      <c r="BY21">
        <v>2</v>
      </c>
      <c r="BZ21">
        <v>2</v>
      </c>
      <c r="CA21">
        <v>2</v>
      </c>
      <c r="CB21">
        <v>2</v>
      </c>
      <c r="CC21">
        <v>2</v>
      </c>
      <c r="CD21">
        <v>2</v>
      </c>
      <c r="CE21">
        <v>2</v>
      </c>
      <c r="CF21">
        <v>2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</row>
    <row r="22" spans="1:101" x14ac:dyDescent="0.2">
      <c r="A22">
        <v>3</v>
      </c>
      <c r="B22">
        <v>3</v>
      </c>
      <c r="C22">
        <v>3</v>
      </c>
      <c r="D22">
        <v>3</v>
      </c>
      <c r="E22">
        <v>3</v>
      </c>
      <c r="F22">
        <v>3</v>
      </c>
      <c r="G22">
        <v>3</v>
      </c>
      <c r="H22">
        <v>3</v>
      </c>
      <c r="I22">
        <v>3</v>
      </c>
      <c r="J22">
        <v>3</v>
      </c>
      <c r="K22">
        <v>3</v>
      </c>
      <c r="L22">
        <v>3</v>
      </c>
      <c r="M22">
        <v>3</v>
      </c>
      <c r="N22">
        <v>3</v>
      </c>
      <c r="O22">
        <v>3</v>
      </c>
      <c r="P22">
        <v>3</v>
      </c>
      <c r="Q22">
        <v>3</v>
      </c>
      <c r="R22">
        <v>3</v>
      </c>
      <c r="S22">
        <v>3</v>
      </c>
      <c r="T22">
        <v>2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2</v>
      </c>
      <c r="AH22">
        <v>2</v>
      </c>
      <c r="AI22">
        <v>2</v>
      </c>
      <c r="AJ22">
        <v>2</v>
      </c>
      <c r="AK22">
        <v>3</v>
      </c>
      <c r="AL22">
        <v>3</v>
      </c>
      <c r="AM22">
        <v>3</v>
      </c>
      <c r="AN22">
        <v>3</v>
      </c>
      <c r="AO22">
        <v>3</v>
      </c>
      <c r="AP22">
        <v>3</v>
      </c>
      <c r="AQ22">
        <v>3</v>
      </c>
      <c r="AR22">
        <v>3</v>
      </c>
      <c r="AS22">
        <v>3</v>
      </c>
      <c r="AT22">
        <v>2</v>
      </c>
      <c r="AU22">
        <v>2</v>
      </c>
      <c r="AV22">
        <v>2</v>
      </c>
      <c r="AW22">
        <v>2</v>
      </c>
      <c r="AX22">
        <v>2</v>
      </c>
      <c r="AY22">
        <v>2</v>
      </c>
      <c r="AZ22">
        <v>2</v>
      </c>
      <c r="BA22">
        <v>2</v>
      </c>
      <c r="BB22">
        <v>2</v>
      </c>
      <c r="BC22">
        <v>2</v>
      </c>
      <c r="BD22">
        <v>2</v>
      </c>
      <c r="BE22">
        <v>2</v>
      </c>
      <c r="BF22">
        <v>2</v>
      </c>
      <c r="BG22">
        <v>2</v>
      </c>
      <c r="BH22">
        <v>2</v>
      </c>
      <c r="BI22">
        <v>2</v>
      </c>
      <c r="BJ22">
        <v>2</v>
      </c>
      <c r="BK22">
        <v>2</v>
      </c>
      <c r="BL22">
        <v>2</v>
      </c>
      <c r="BM22">
        <v>2</v>
      </c>
      <c r="BN22">
        <v>2</v>
      </c>
      <c r="BO22">
        <v>2</v>
      </c>
      <c r="BP22">
        <v>2</v>
      </c>
      <c r="BQ22">
        <v>2</v>
      </c>
      <c r="BR22">
        <v>2</v>
      </c>
      <c r="BS22">
        <v>2</v>
      </c>
      <c r="BT22">
        <v>2</v>
      </c>
      <c r="BU22">
        <v>2</v>
      </c>
      <c r="BV22">
        <v>2</v>
      </c>
      <c r="BW22">
        <v>2</v>
      </c>
      <c r="BX22">
        <v>2</v>
      </c>
      <c r="BY22">
        <v>2</v>
      </c>
      <c r="BZ22">
        <v>2</v>
      </c>
      <c r="CA22">
        <v>2</v>
      </c>
      <c r="CB22">
        <v>2</v>
      </c>
      <c r="CC22">
        <v>2</v>
      </c>
      <c r="CD22">
        <v>2</v>
      </c>
      <c r="CE22">
        <v>2</v>
      </c>
      <c r="CF22">
        <v>2</v>
      </c>
      <c r="CG22">
        <v>2</v>
      </c>
      <c r="CH22">
        <v>2</v>
      </c>
      <c r="CI22">
        <v>2</v>
      </c>
      <c r="CJ22">
        <v>2</v>
      </c>
      <c r="CK22">
        <v>2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0</v>
      </c>
      <c r="CT22">
        <v>0</v>
      </c>
      <c r="CU22">
        <v>0</v>
      </c>
      <c r="CV22">
        <v>0</v>
      </c>
      <c r="CW22">
        <v>0</v>
      </c>
    </row>
    <row r="23" spans="1:101" x14ac:dyDescent="0.2">
      <c r="A23">
        <v>4</v>
      </c>
      <c r="B23">
        <v>4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4</v>
      </c>
      <c r="M23">
        <v>3</v>
      </c>
      <c r="N23">
        <v>2</v>
      </c>
      <c r="O23">
        <v>2</v>
      </c>
      <c r="P23">
        <v>4</v>
      </c>
      <c r="Q23">
        <v>6</v>
      </c>
      <c r="R23">
        <v>3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v>4</v>
      </c>
      <c r="Z23">
        <v>3</v>
      </c>
      <c r="AA23">
        <v>3</v>
      </c>
      <c r="AB23">
        <v>2</v>
      </c>
      <c r="AC23">
        <v>2</v>
      </c>
      <c r="AD23">
        <v>2</v>
      </c>
      <c r="AE23">
        <v>2</v>
      </c>
      <c r="AF23">
        <v>2</v>
      </c>
      <c r="AG23">
        <v>2</v>
      </c>
      <c r="AH23">
        <v>2</v>
      </c>
      <c r="AI23">
        <v>2</v>
      </c>
      <c r="AJ23">
        <v>3</v>
      </c>
      <c r="AK23">
        <v>3</v>
      </c>
      <c r="AL23">
        <v>3</v>
      </c>
      <c r="AM23">
        <v>3</v>
      </c>
      <c r="AN23">
        <v>3</v>
      </c>
      <c r="AO23">
        <v>3</v>
      </c>
      <c r="AP23">
        <v>3</v>
      </c>
      <c r="AQ23">
        <v>3</v>
      </c>
      <c r="AR23">
        <v>3</v>
      </c>
      <c r="AS23">
        <v>3</v>
      </c>
      <c r="AT23">
        <v>3</v>
      </c>
      <c r="AU23">
        <v>3</v>
      </c>
      <c r="AV23">
        <v>3</v>
      </c>
      <c r="AW23">
        <v>3</v>
      </c>
      <c r="AX23">
        <v>2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2</v>
      </c>
      <c r="BE23">
        <v>2</v>
      </c>
      <c r="BF23">
        <v>2</v>
      </c>
      <c r="BG23">
        <v>2</v>
      </c>
      <c r="BH23">
        <v>3</v>
      </c>
      <c r="BI23">
        <v>3</v>
      </c>
      <c r="BJ23">
        <v>3</v>
      </c>
      <c r="BK23">
        <v>3</v>
      </c>
      <c r="BL23">
        <v>4</v>
      </c>
      <c r="BM23">
        <v>4</v>
      </c>
      <c r="BN23">
        <v>3</v>
      </c>
      <c r="BO23">
        <v>3</v>
      </c>
      <c r="BP23">
        <v>3</v>
      </c>
      <c r="BQ23">
        <v>3</v>
      </c>
      <c r="BR23">
        <v>3</v>
      </c>
      <c r="BS23">
        <v>3</v>
      </c>
      <c r="BT23">
        <v>4</v>
      </c>
      <c r="BU23">
        <v>4</v>
      </c>
      <c r="BV23">
        <v>4</v>
      </c>
      <c r="BW23">
        <v>2</v>
      </c>
      <c r="BX23">
        <v>2</v>
      </c>
      <c r="BY23">
        <v>2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</row>
    <row r="24" spans="1:101" x14ac:dyDescent="0.2">
      <c r="A24">
        <v>3</v>
      </c>
      <c r="B24">
        <v>3</v>
      </c>
      <c r="C24">
        <v>3</v>
      </c>
      <c r="D24">
        <v>3</v>
      </c>
      <c r="E24">
        <v>3</v>
      </c>
      <c r="F24">
        <v>3</v>
      </c>
      <c r="G24">
        <v>3</v>
      </c>
      <c r="H24">
        <v>3</v>
      </c>
      <c r="I24">
        <v>3</v>
      </c>
      <c r="J24">
        <v>3</v>
      </c>
      <c r="K24">
        <v>3</v>
      </c>
      <c r="L24">
        <v>3</v>
      </c>
      <c r="M24">
        <v>3</v>
      </c>
      <c r="N24">
        <v>3</v>
      </c>
      <c r="O24">
        <v>3</v>
      </c>
      <c r="P24">
        <v>3</v>
      </c>
      <c r="Q24">
        <v>3</v>
      </c>
      <c r="R24">
        <v>3</v>
      </c>
      <c r="S24">
        <v>3</v>
      </c>
      <c r="T24">
        <v>3</v>
      </c>
      <c r="U24">
        <v>5</v>
      </c>
      <c r="V24">
        <v>5</v>
      </c>
      <c r="W24">
        <v>4</v>
      </c>
      <c r="X24">
        <v>4</v>
      </c>
      <c r="Y24">
        <v>4</v>
      </c>
      <c r="Z24">
        <v>4</v>
      </c>
      <c r="AA24">
        <v>6</v>
      </c>
      <c r="AB24">
        <v>5</v>
      </c>
      <c r="AC24">
        <v>4</v>
      </c>
      <c r="AD24">
        <v>4</v>
      </c>
      <c r="AE24">
        <v>5</v>
      </c>
      <c r="AF24">
        <v>5</v>
      </c>
      <c r="AG24">
        <v>5</v>
      </c>
      <c r="AH24">
        <v>5</v>
      </c>
      <c r="AI24">
        <v>5</v>
      </c>
      <c r="AJ24">
        <v>5</v>
      </c>
      <c r="AK24">
        <v>5</v>
      </c>
      <c r="AL24">
        <v>5</v>
      </c>
      <c r="AM24">
        <v>5</v>
      </c>
      <c r="AN24">
        <v>5</v>
      </c>
      <c r="AO24">
        <v>5</v>
      </c>
      <c r="AP24">
        <v>4</v>
      </c>
      <c r="AQ24">
        <v>4</v>
      </c>
      <c r="AR24">
        <v>4</v>
      </c>
      <c r="AS24">
        <v>6</v>
      </c>
      <c r="AT24">
        <v>6</v>
      </c>
      <c r="AU24">
        <v>6</v>
      </c>
      <c r="AV24">
        <v>6</v>
      </c>
      <c r="AW24">
        <v>5</v>
      </c>
      <c r="AX24">
        <v>3</v>
      </c>
      <c r="AY24">
        <v>3</v>
      </c>
      <c r="AZ24">
        <v>3</v>
      </c>
      <c r="BA24">
        <v>3</v>
      </c>
      <c r="BB24">
        <v>3</v>
      </c>
      <c r="BC24">
        <v>3</v>
      </c>
      <c r="BD24">
        <v>3</v>
      </c>
      <c r="BE24">
        <v>3</v>
      </c>
      <c r="BF24">
        <v>3</v>
      </c>
      <c r="BG24">
        <v>3</v>
      </c>
      <c r="BH24">
        <v>3</v>
      </c>
      <c r="BI24">
        <v>2</v>
      </c>
      <c r="BJ24">
        <v>2</v>
      </c>
      <c r="BK24">
        <v>2</v>
      </c>
      <c r="BL24">
        <v>2</v>
      </c>
      <c r="BM24">
        <v>2</v>
      </c>
      <c r="BN24">
        <v>1</v>
      </c>
      <c r="BO24">
        <v>1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</row>
    <row r="25" spans="1:101" x14ac:dyDescent="0.2">
      <c r="A25">
        <v>8</v>
      </c>
      <c r="B25">
        <v>8</v>
      </c>
      <c r="C25">
        <v>8</v>
      </c>
      <c r="D25">
        <v>8</v>
      </c>
      <c r="E25">
        <v>8</v>
      </c>
      <c r="F25">
        <v>8</v>
      </c>
      <c r="G25">
        <v>8</v>
      </c>
      <c r="H25">
        <v>8</v>
      </c>
      <c r="I25">
        <v>8</v>
      </c>
      <c r="J25">
        <v>8</v>
      </c>
      <c r="K25">
        <v>8</v>
      </c>
      <c r="L25">
        <v>8</v>
      </c>
      <c r="M25">
        <v>8</v>
      </c>
      <c r="N25">
        <v>8</v>
      </c>
      <c r="O25">
        <v>8</v>
      </c>
      <c r="P25">
        <v>7</v>
      </c>
      <c r="Q25">
        <v>7</v>
      </c>
      <c r="R25">
        <v>6</v>
      </c>
      <c r="S25">
        <v>5</v>
      </c>
      <c r="T25">
        <v>5</v>
      </c>
      <c r="U25">
        <v>5</v>
      </c>
      <c r="V25">
        <v>5</v>
      </c>
      <c r="W25">
        <v>3</v>
      </c>
      <c r="X25">
        <v>3</v>
      </c>
      <c r="Y25">
        <v>3</v>
      </c>
      <c r="Z25">
        <v>3</v>
      </c>
      <c r="AA25">
        <v>3</v>
      </c>
      <c r="AB25">
        <v>3</v>
      </c>
      <c r="AC25">
        <v>3</v>
      </c>
      <c r="AD25">
        <v>3</v>
      </c>
      <c r="AE25">
        <v>3</v>
      </c>
      <c r="AF25">
        <v>3</v>
      </c>
      <c r="AG25">
        <v>2</v>
      </c>
      <c r="AH25">
        <v>2</v>
      </c>
      <c r="AI25">
        <v>2</v>
      </c>
      <c r="AJ25">
        <v>2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2</v>
      </c>
      <c r="AQ25">
        <v>2</v>
      </c>
      <c r="AR25">
        <v>2</v>
      </c>
      <c r="AS25">
        <v>2</v>
      </c>
      <c r="AT25">
        <v>2</v>
      </c>
      <c r="AU25">
        <v>2</v>
      </c>
      <c r="AV25">
        <v>2</v>
      </c>
      <c r="AW25">
        <v>2</v>
      </c>
      <c r="AX25">
        <v>2</v>
      </c>
      <c r="AY25">
        <v>2</v>
      </c>
      <c r="AZ25">
        <v>2</v>
      </c>
      <c r="BA25">
        <v>2</v>
      </c>
      <c r="BB25">
        <v>2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</row>
    <row r="26" spans="1:101" x14ac:dyDescent="0.2">
      <c r="A26">
        <v>5</v>
      </c>
      <c r="B26">
        <v>5</v>
      </c>
      <c r="C26">
        <v>5</v>
      </c>
      <c r="D26">
        <v>5</v>
      </c>
      <c r="E26">
        <v>5</v>
      </c>
      <c r="F26">
        <v>5</v>
      </c>
      <c r="G26">
        <v>5</v>
      </c>
      <c r="H26">
        <v>4</v>
      </c>
      <c r="I26">
        <v>4</v>
      </c>
      <c r="J26">
        <v>4</v>
      </c>
      <c r="K26">
        <v>3</v>
      </c>
      <c r="L26">
        <v>3</v>
      </c>
      <c r="M26">
        <v>3</v>
      </c>
      <c r="N26">
        <v>3</v>
      </c>
      <c r="O26">
        <v>3</v>
      </c>
      <c r="P26">
        <v>3</v>
      </c>
      <c r="Q26">
        <v>3</v>
      </c>
      <c r="R26">
        <v>3</v>
      </c>
      <c r="S26">
        <v>3</v>
      </c>
      <c r="T26">
        <v>4</v>
      </c>
      <c r="U26">
        <v>4</v>
      </c>
      <c r="V26">
        <v>4</v>
      </c>
      <c r="W26">
        <v>4</v>
      </c>
      <c r="X26">
        <v>4</v>
      </c>
      <c r="Y26">
        <v>3</v>
      </c>
      <c r="Z26">
        <v>3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3</v>
      </c>
      <c r="AG26">
        <v>3</v>
      </c>
      <c r="AH26">
        <v>3</v>
      </c>
      <c r="AI26">
        <v>3</v>
      </c>
      <c r="AJ26">
        <v>3</v>
      </c>
      <c r="AK26">
        <v>3</v>
      </c>
      <c r="AL26">
        <v>3</v>
      </c>
      <c r="AM26">
        <v>3</v>
      </c>
      <c r="AN26">
        <v>2</v>
      </c>
      <c r="AO26">
        <v>2</v>
      </c>
      <c r="AP26">
        <v>2</v>
      </c>
      <c r="AQ26">
        <v>2</v>
      </c>
      <c r="AR26">
        <v>2</v>
      </c>
      <c r="AS26">
        <v>2</v>
      </c>
      <c r="AT26">
        <v>2</v>
      </c>
      <c r="AU26">
        <v>2</v>
      </c>
      <c r="AV26">
        <v>2</v>
      </c>
      <c r="AW26">
        <v>2</v>
      </c>
      <c r="AX26">
        <v>2</v>
      </c>
      <c r="AY26">
        <v>2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3</v>
      </c>
      <c r="BR26">
        <v>3</v>
      </c>
      <c r="BS26">
        <v>3</v>
      </c>
      <c r="BT26">
        <v>3</v>
      </c>
      <c r="BU26">
        <v>3</v>
      </c>
      <c r="BV26">
        <v>3</v>
      </c>
      <c r="BW26">
        <v>3</v>
      </c>
      <c r="BX26">
        <v>3</v>
      </c>
      <c r="BY26">
        <v>3</v>
      </c>
      <c r="BZ26">
        <v>3</v>
      </c>
      <c r="CA26">
        <v>3</v>
      </c>
      <c r="CB26">
        <v>3</v>
      </c>
      <c r="CC26">
        <v>3</v>
      </c>
      <c r="CD26">
        <v>5</v>
      </c>
      <c r="CE26">
        <v>2</v>
      </c>
      <c r="CF26">
        <v>2</v>
      </c>
      <c r="CG26">
        <v>2</v>
      </c>
      <c r="CH26">
        <v>2</v>
      </c>
      <c r="CI26">
        <v>2</v>
      </c>
      <c r="CJ26">
        <v>2</v>
      </c>
      <c r="CK26">
        <v>2</v>
      </c>
      <c r="CL26">
        <v>4</v>
      </c>
      <c r="CM26">
        <v>3</v>
      </c>
      <c r="CN26">
        <v>1</v>
      </c>
      <c r="CO26">
        <v>1</v>
      </c>
      <c r="CP26">
        <v>2</v>
      </c>
      <c r="CQ26">
        <v>2</v>
      </c>
      <c r="CR26">
        <v>2</v>
      </c>
      <c r="CS26">
        <v>0</v>
      </c>
      <c r="CT26">
        <v>0</v>
      </c>
      <c r="CU26">
        <v>0</v>
      </c>
      <c r="CV26">
        <v>0</v>
      </c>
      <c r="CW26">
        <v>0</v>
      </c>
    </row>
    <row r="27" spans="1:101" x14ac:dyDescent="0.2">
      <c r="A27">
        <v>5</v>
      </c>
      <c r="B27">
        <v>5</v>
      </c>
      <c r="C27">
        <v>5</v>
      </c>
      <c r="D27">
        <v>5</v>
      </c>
      <c r="E27">
        <v>5</v>
      </c>
      <c r="F27">
        <v>5</v>
      </c>
      <c r="G27">
        <v>5</v>
      </c>
      <c r="H27">
        <v>5</v>
      </c>
      <c r="I27">
        <v>7</v>
      </c>
      <c r="J27">
        <v>7</v>
      </c>
      <c r="K27">
        <v>8</v>
      </c>
      <c r="L27">
        <v>10</v>
      </c>
      <c r="M27">
        <v>10</v>
      </c>
      <c r="N27">
        <v>10</v>
      </c>
      <c r="O27">
        <v>9</v>
      </c>
      <c r="P27">
        <v>10</v>
      </c>
      <c r="Q27">
        <v>10</v>
      </c>
      <c r="R27">
        <v>11</v>
      </c>
      <c r="S27">
        <v>11</v>
      </c>
      <c r="T27">
        <v>11</v>
      </c>
      <c r="U27">
        <v>11</v>
      </c>
      <c r="V27">
        <v>8</v>
      </c>
      <c r="W27">
        <v>7</v>
      </c>
      <c r="X27">
        <v>7</v>
      </c>
      <c r="Y27">
        <v>7</v>
      </c>
      <c r="Z27">
        <v>7</v>
      </c>
      <c r="AA27">
        <v>8</v>
      </c>
      <c r="AB27">
        <v>7</v>
      </c>
      <c r="AC27">
        <v>6</v>
      </c>
      <c r="AD27">
        <v>6</v>
      </c>
      <c r="AE27">
        <v>6</v>
      </c>
      <c r="AF27">
        <v>6</v>
      </c>
      <c r="AG27">
        <v>4</v>
      </c>
      <c r="AH27">
        <v>4</v>
      </c>
      <c r="AI27">
        <v>4</v>
      </c>
      <c r="AJ27">
        <v>4</v>
      </c>
      <c r="AK27">
        <v>4</v>
      </c>
      <c r="AL27">
        <v>3</v>
      </c>
      <c r="AM27">
        <v>3</v>
      </c>
      <c r="AN27">
        <v>3</v>
      </c>
      <c r="AO27">
        <v>5</v>
      </c>
      <c r="AP27">
        <v>5</v>
      </c>
      <c r="AQ27">
        <v>3</v>
      </c>
      <c r="AR27">
        <v>3</v>
      </c>
      <c r="AS27">
        <v>3</v>
      </c>
      <c r="AT27">
        <v>3</v>
      </c>
      <c r="AU27">
        <v>3</v>
      </c>
      <c r="AV27">
        <v>3</v>
      </c>
      <c r="AW27">
        <v>3</v>
      </c>
      <c r="AX27">
        <v>3</v>
      </c>
      <c r="AY27">
        <v>3</v>
      </c>
      <c r="AZ27">
        <v>3</v>
      </c>
      <c r="BA27">
        <v>4</v>
      </c>
      <c r="BB27">
        <v>5</v>
      </c>
      <c r="BC27">
        <v>5</v>
      </c>
      <c r="BD27">
        <v>5</v>
      </c>
      <c r="BE27">
        <v>5</v>
      </c>
      <c r="BF27">
        <v>5</v>
      </c>
      <c r="BG27">
        <v>5</v>
      </c>
      <c r="BH27">
        <v>5</v>
      </c>
      <c r="BI27">
        <v>5</v>
      </c>
      <c r="BJ27">
        <v>6</v>
      </c>
      <c r="BK27">
        <v>6</v>
      </c>
      <c r="BL27">
        <v>6</v>
      </c>
      <c r="BM27">
        <v>7</v>
      </c>
      <c r="BN27">
        <v>6</v>
      </c>
      <c r="BO27">
        <v>5</v>
      </c>
      <c r="BP27">
        <v>4</v>
      </c>
      <c r="BQ27">
        <v>4</v>
      </c>
      <c r="BR27">
        <v>4</v>
      </c>
      <c r="BS27">
        <v>3</v>
      </c>
      <c r="BT27">
        <v>3</v>
      </c>
      <c r="BU27">
        <v>3</v>
      </c>
      <c r="BV27">
        <v>3</v>
      </c>
      <c r="BW27">
        <v>3</v>
      </c>
      <c r="BX27">
        <v>3</v>
      </c>
      <c r="BY27">
        <v>3</v>
      </c>
      <c r="BZ27">
        <v>2</v>
      </c>
      <c r="CA27">
        <v>2</v>
      </c>
      <c r="CB27">
        <v>2</v>
      </c>
      <c r="CC27">
        <v>2</v>
      </c>
      <c r="CD27">
        <v>2</v>
      </c>
      <c r="CE27">
        <v>2</v>
      </c>
      <c r="CF27">
        <v>2</v>
      </c>
      <c r="CG27">
        <v>2</v>
      </c>
      <c r="CH27">
        <v>2</v>
      </c>
      <c r="CI27">
        <v>2</v>
      </c>
      <c r="CJ27">
        <v>2</v>
      </c>
      <c r="CK27">
        <v>2</v>
      </c>
      <c r="CL27">
        <v>3</v>
      </c>
      <c r="CM27">
        <v>3</v>
      </c>
      <c r="CN27">
        <v>3</v>
      </c>
      <c r="CO27">
        <v>3</v>
      </c>
      <c r="CP27">
        <v>3</v>
      </c>
      <c r="CQ27">
        <v>3</v>
      </c>
      <c r="CR27">
        <v>2</v>
      </c>
      <c r="CS27">
        <v>2</v>
      </c>
      <c r="CT27">
        <v>2</v>
      </c>
      <c r="CU27">
        <v>2</v>
      </c>
      <c r="CV27">
        <v>2</v>
      </c>
      <c r="CW27">
        <v>1</v>
      </c>
    </row>
    <row r="28" spans="1:101" x14ac:dyDescent="0.2">
      <c r="A28">
        <v>6</v>
      </c>
      <c r="B28">
        <v>6</v>
      </c>
      <c r="C28">
        <v>6</v>
      </c>
      <c r="D28">
        <v>6</v>
      </c>
      <c r="E28">
        <v>6</v>
      </c>
      <c r="F28">
        <v>6</v>
      </c>
      <c r="G28">
        <v>8</v>
      </c>
      <c r="H28">
        <v>7</v>
      </c>
      <c r="I28">
        <v>7</v>
      </c>
      <c r="J28">
        <v>9</v>
      </c>
      <c r="K28">
        <v>9</v>
      </c>
      <c r="L28">
        <v>9</v>
      </c>
      <c r="M28">
        <v>9</v>
      </c>
      <c r="N28">
        <v>8</v>
      </c>
      <c r="O28">
        <v>10</v>
      </c>
      <c r="P28">
        <v>14</v>
      </c>
      <c r="Q28">
        <v>14</v>
      </c>
      <c r="R28">
        <v>13</v>
      </c>
      <c r="S28">
        <v>12</v>
      </c>
      <c r="T28">
        <v>11</v>
      </c>
      <c r="U28">
        <v>10</v>
      </c>
      <c r="V28">
        <v>12</v>
      </c>
      <c r="W28">
        <v>9</v>
      </c>
      <c r="X28">
        <v>10</v>
      </c>
      <c r="Y28">
        <v>9</v>
      </c>
      <c r="Z28">
        <v>8</v>
      </c>
      <c r="AA28">
        <v>6</v>
      </c>
      <c r="AB28">
        <v>7</v>
      </c>
      <c r="AC28">
        <v>10</v>
      </c>
      <c r="AD28">
        <v>9</v>
      </c>
      <c r="AE28">
        <v>8</v>
      </c>
      <c r="AF28">
        <v>13</v>
      </c>
      <c r="AG28">
        <v>11</v>
      </c>
      <c r="AH28">
        <v>10</v>
      </c>
      <c r="AI28">
        <v>9</v>
      </c>
      <c r="AJ28">
        <v>10</v>
      </c>
      <c r="AK28">
        <v>9</v>
      </c>
      <c r="AL28">
        <v>9</v>
      </c>
      <c r="AM28">
        <v>9</v>
      </c>
      <c r="AN28">
        <v>9</v>
      </c>
      <c r="AO28">
        <v>9</v>
      </c>
      <c r="AP28">
        <v>8</v>
      </c>
      <c r="AQ28">
        <v>8</v>
      </c>
      <c r="AR28">
        <v>8</v>
      </c>
      <c r="AS28">
        <v>6</v>
      </c>
      <c r="AT28">
        <v>7</v>
      </c>
      <c r="AU28">
        <v>6</v>
      </c>
      <c r="AV28">
        <v>6</v>
      </c>
      <c r="AW28">
        <v>6</v>
      </c>
      <c r="AX28">
        <v>6</v>
      </c>
      <c r="AY28">
        <v>6</v>
      </c>
      <c r="AZ28">
        <v>5</v>
      </c>
      <c r="BA28">
        <v>5</v>
      </c>
      <c r="BB28">
        <v>5</v>
      </c>
      <c r="BC28">
        <v>5</v>
      </c>
      <c r="BD28">
        <v>5</v>
      </c>
      <c r="BE28">
        <v>5</v>
      </c>
      <c r="BF28">
        <v>5</v>
      </c>
      <c r="BG28">
        <v>5</v>
      </c>
      <c r="BH28">
        <v>5</v>
      </c>
      <c r="BI28">
        <v>5</v>
      </c>
      <c r="BJ28">
        <v>5</v>
      </c>
      <c r="BK28">
        <v>5</v>
      </c>
      <c r="BL28">
        <v>4</v>
      </c>
      <c r="BM28">
        <v>4</v>
      </c>
      <c r="BN28">
        <v>4</v>
      </c>
      <c r="BO28">
        <v>4</v>
      </c>
      <c r="BP28">
        <v>4</v>
      </c>
      <c r="BQ28">
        <v>4</v>
      </c>
      <c r="BR28">
        <v>4</v>
      </c>
      <c r="BS28">
        <v>5</v>
      </c>
      <c r="BT28">
        <v>5</v>
      </c>
      <c r="BU28">
        <v>5</v>
      </c>
      <c r="BV28">
        <v>5</v>
      </c>
      <c r="BW28">
        <v>5</v>
      </c>
      <c r="BX28">
        <v>5</v>
      </c>
      <c r="BY28">
        <v>5</v>
      </c>
      <c r="BZ28">
        <v>5</v>
      </c>
      <c r="CA28">
        <v>4</v>
      </c>
      <c r="CB28">
        <v>4</v>
      </c>
      <c r="CC28">
        <v>4</v>
      </c>
      <c r="CD28">
        <v>4</v>
      </c>
      <c r="CE28">
        <v>4</v>
      </c>
      <c r="CF28">
        <v>4</v>
      </c>
      <c r="CG28">
        <v>4</v>
      </c>
      <c r="CH28">
        <v>4</v>
      </c>
      <c r="CI28">
        <v>4</v>
      </c>
      <c r="CJ28">
        <v>3</v>
      </c>
      <c r="CK28">
        <v>3</v>
      </c>
      <c r="CL28">
        <v>3</v>
      </c>
      <c r="CM28">
        <v>3</v>
      </c>
      <c r="CN28">
        <v>4</v>
      </c>
      <c r="CO28">
        <v>4</v>
      </c>
      <c r="CP28">
        <v>4</v>
      </c>
      <c r="CQ28">
        <v>4</v>
      </c>
      <c r="CR28">
        <v>3</v>
      </c>
      <c r="CS28">
        <v>3</v>
      </c>
      <c r="CT28">
        <v>3</v>
      </c>
      <c r="CU28">
        <v>2</v>
      </c>
      <c r="CV28">
        <v>2</v>
      </c>
      <c r="CW28">
        <v>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13EC2-938F-CA4E-A480-A2DCABEE35E2}">
  <dimension ref="A1:K11"/>
  <sheetViews>
    <sheetView workbookViewId="0">
      <selection activeCell="Q22" sqref="Q22"/>
    </sheetView>
  </sheetViews>
  <sheetFormatPr baseColWidth="10" defaultRowHeight="16" x14ac:dyDescent="0.2"/>
  <sheetData>
    <row r="1" spans="1:11" x14ac:dyDescent="0.2">
      <c r="A1" t="s">
        <v>4</v>
      </c>
      <c r="D1" t="s">
        <v>5</v>
      </c>
      <c r="G1" t="s">
        <v>30</v>
      </c>
      <c r="J1" t="s">
        <v>33</v>
      </c>
    </row>
    <row r="2" spans="1:11" x14ac:dyDescent="0.2">
      <c r="A2" t="s">
        <v>15</v>
      </c>
      <c r="B2" t="s">
        <v>34</v>
      </c>
      <c r="D2" t="s">
        <v>15</v>
      </c>
      <c r="E2" t="s">
        <v>34</v>
      </c>
      <c r="G2" t="s">
        <v>15</v>
      </c>
      <c r="H2" t="s">
        <v>34</v>
      </c>
      <c r="J2" t="s">
        <v>15</v>
      </c>
      <c r="K2" t="s">
        <v>34</v>
      </c>
    </row>
    <row r="3" spans="1:11" x14ac:dyDescent="0.2">
      <c r="A3">
        <v>-18.354869681667356</v>
      </c>
      <c r="B3">
        <v>-18.186767697658901</v>
      </c>
      <c r="D3">
        <v>-38.615345162082598</v>
      </c>
      <c r="E3">
        <v>-37.955200075778599</v>
      </c>
      <c r="G3">
        <v>17.897897897897899</v>
      </c>
      <c r="H3">
        <v>22.4324324324324</v>
      </c>
      <c r="J3">
        <v>0.92327514648437448</v>
      </c>
      <c r="K3">
        <v>3.0998641967773453</v>
      </c>
    </row>
    <row r="4" spans="1:11" x14ac:dyDescent="0.2">
      <c r="A4">
        <v>-24.741789073616022</v>
      </c>
      <c r="B4">
        <v>-23.881457056747006</v>
      </c>
      <c r="D4">
        <v>-37.288240223259002</v>
      </c>
      <c r="E4">
        <v>-40.892102513565497</v>
      </c>
      <c r="G4">
        <v>14.8048048048048</v>
      </c>
      <c r="H4">
        <v>22.8828828828828</v>
      </c>
      <c r="J4">
        <v>-0.39909805297851275</v>
      </c>
      <c r="K4">
        <v>0.25442962646484574</v>
      </c>
    </row>
    <row r="5" spans="1:11" x14ac:dyDescent="0.2">
      <c r="A5">
        <v>-20.286154426717399</v>
      </c>
      <c r="B5">
        <v>-22.942832306666084</v>
      </c>
      <c r="D5">
        <v>-40.498757682657597</v>
      </c>
      <c r="E5">
        <v>-36.291786833958902</v>
      </c>
      <c r="G5">
        <v>8.7987987987987708</v>
      </c>
      <c r="H5">
        <v>26.5165165165165</v>
      </c>
      <c r="J5">
        <v>-0.31813690185546889</v>
      </c>
      <c r="K5">
        <v>1.1096633911132827</v>
      </c>
    </row>
    <row r="6" spans="1:11" x14ac:dyDescent="0.2">
      <c r="A6">
        <v>-27.008841997464181</v>
      </c>
      <c r="B6">
        <v>-20.342767949427035</v>
      </c>
      <c r="D6">
        <v>-34.902168744723298</v>
      </c>
      <c r="E6">
        <v>-42.096196894323</v>
      </c>
      <c r="G6">
        <v>15.6456456456457</v>
      </c>
      <c r="H6">
        <v>28.6786786786787</v>
      </c>
      <c r="J6">
        <v>-0.39002014160155996</v>
      </c>
      <c r="K6">
        <v>1.8580627441408537E-2</v>
      </c>
    </row>
    <row r="7" spans="1:11" x14ac:dyDescent="0.2">
      <c r="A7">
        <v>-21.698276454686269</v>
      </c>
      <c r="B7">
        <v>-28.6025327610507</v>
      </c>
      <c r="D7">
        <v>-46.081264560938699</v>
      </c>
      <c r="E7">
        <v>-39.141607863949297</v>
      </c>
      <c r="G7">
        <v>18.108108108108102</v>
      </c>
      <c r="H7">
        <v>21.021021021020999</v>
      </c>
      <c r="J7">
        <v>-0.60914398193359465</v>
      </c>
      <c r="K7">
        <v>0.42490386962890958</v>
      </c>
    </row>
    <row r="8" spans="1:11" x14ac:dyDescent="0.2">
      <c r="A8">
        <v>-31.118529022423555</v>
      </c>
      <c r="D8">
        <v>-45.382935821326399</v>
      </c>
      <c r="G8">
        <v>10.030030030030099</v>
      </c>
      <c r="J8">
        <v>-0.4878097534179674</v>
      </c>
    </row>
    <row r="9" spans="1:11" x14ac:dyDescent="0.2">
      <c r="A9">
        <v>-29.921895266407276</v>
      </c>
      <c r="D9">
        <v>-33.637064694530203</v>
      </c>
      <c r="G9">
        <v>23.663663663663701</v>
      </c>
      <c r="J9">
        <v>0.86018081665039181</v>
      </c>
    </row>
    <row r="10" spans="1:11" x14ac:dyDescent="0.2">
      <c r="A10">
        <v>-25.177307777920085</v>
      </c>
      <c r="D10">
        <v>-35.424498862704901</v>
      </c>
      <c r="G10">
        <v>17.5675675675676</v>
      </c>
      <c r="J10">
        <v>-0.20036331176758077</v>
      </c>
    </row>
    <row r="11" spans="1:11" x14ac:dyDescent="0.2">
      <c r="A11">
        <v>-27.151480230718054</v>
      </c>
      <c r="D11">
        <v>-33.3038420349069</v>
      </c>
      <c r="G11">
        <v>12.042042042042</v>
      </c>
      <c r="J11">
        <v>-1.35706863403320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E89F0-D636-7B47-BA1E-2D28EBEFAB7F}">
  <dimension ref="A1:E11"/>
  <sheetViews>
    <sheetView workbookViewId="0">
      <selection activeCell="N21" sqref="N21"/>
    </sheetView>
  </sheetViews>
  <sheetFormatPr baseColWidth="10" defaultRowHeight="16" x14ac:dyDescent="0.2"/>
  <sheetData>
    <row r="1" spans="1:5" x14ac:dyDescent="0.2">
      <c r="A1" t="s">
        <v>4</v>
      </c>
      <c r="D1" t="s">
        <v>5</v>
      </c>
    </row>
    <row r="2" spans="1:5" x14ac:dyDescent="0.2">
      <c r="A2" t="s">
        <v>15</v>
      </c>
      <c r="B2" t="s">
        <v>35</v>
      </c>
      <c r="D2" t="s">
        <v>15</v>
      </c>
      <c r="E2" t="s">
        <v>35</v>
      </c>
    </row>
    <row r="3" spans="1:5" x14ac:dyDescent="0.2">
      <c r="A3">
        <v>-18.354869681667356</v>
      </c>
      <c r="B3">
        <v>-15.114170316884938</v>
      </c>
      <c r="D3">
        <v>-38.61534516208264</v>
      </c>
      <c r="E3">
        <v>-43.922084565927562</v>
      </c>
    </row>
    <row r="4" spans="1:5" x14ac:dyDescent="0.2">
      <c r="A4">
        <v>-24.741789073616022</v>
      </c>
      <c r="B4">
        <v>-17.345554059609054</v>
      </c>
      <c r="D4">
        <v>-37.288240223258974</v>
      </c>
      <c r="E4">
        <v>-40.53103285445345</v>
      </c>
    </row>
    <row r="5" spans="1:5" x14ac:dyDescent="0.2">
      <c r="A5">
        <v>-20.286154426717399</v>
      </c>
      <c r="B5">
        <v>-13.097844394598233</v>
      </c>
      <c r="D5">
        <v>-40.498757682657597</v>
      </c>
      <c r="E5">
        <v>-47.128596035089267</v>
      </c>
    </row>
    <row r="6" spans="1:5" x14ac:dyDescent="0.2">
      <c r="A6">
        <v>-27.008841997464181</v>
      </c>
      <c r="B6">
        <v>-16.278476284404583</v>
      </c>
      <c r="D6">
        <v>-34.902168744723319</v>
      </c>
      <c r="E6">
        <v>-42.361050082782917</v>
      </c>
    </row>
    <row r="7" spans="1:5" x14ac:dyDescent="0.2">
      <c r="A7">
        <v>-21.698276454686269</v>
      </c>
      <c r="B7">
        <v>-19.039904946423096</v>
      </c>
      <c r="D7">
        <v>-46.081264560938727</v>
      </c>
      <c r="E7">
        <v>-40.988171225451907</v>
      </c>
    </row>
    <row r="8" spans="1:5" x14ac:dyDescent="0.2">
      <c r="A8">
        <v>-31.118529022423555</v>
      </c>
      <c r="B8">
        <v>-16.016355762911111</v>
      </c>
      <c r="D8">
        <v>-45.382935821326448</v>
      </c>
      <c r="E8">
        <v>-42.974122752713889</v>
      </c>
    </row>
    <row r="9" spans="1:5" x14ac:dyDescent="0.2">
      <c r="A9">
        <v>-29.921895266407276</v>
      </c>
      <c r="B9">
        <v>-17.658203129660517</v>
      </c>
      <c r="D9">
        <v>-33.637064694530217</v>
      </c>
      <c r="E9">
        <v>-42.736083979714486</v>
      </c>
    </row>
    <row r="10" spans="1:5" x14ac:dyDescent="0.2">
      <c r="A10">
        <v>-25.177307777920085</v>
      </c>
      <c r="B10">
        <v>-14.319871693201758</v>
      </c>
      <c r="D10">
        <v>-35.424498862704915</v>
      </c>
      <c r="E10">
        <v>-42.366529673985745</v>
      </c>
    </row>
    <row r="11" spans="1:5" x14ac:dyDescent="0.2">
      <c r="A11">
        <v>-27.151480230718054</v>
      </c>
      <c r="B11">
        <v>-17.131121078174065</v>
      </c>
      <c r="D11">
        <v>-33.303842034906943</v>
      </c>
      <c r="E11">
        <v>-41.43211134370093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96A6F-E378-AD4E-92F7-571BAEA5DBA6}">
  <dimension ref="A1:D37"/>
  <sheetViews>
    <sheetView workbookViewId="0">
      <selection activeCell="K20" sqref="K20"/>
    </sheetView>
  </sheetViews>
  <sheetFormatPr baseColWidth="10" defaultColWidth="8.83203125" defaultRowHeight="16" x14ac:dyDescent="0.2"/>
  <sheetData>
    <row r="1" spans="1:4" x14ac:dyDescent="0.2">
      <c r="A1" t="s">
        <v>36</v>
      </c>
      <c r="B1" t="s">
        <v>37</v>
      </c>
      <c r="C1" t="s">
        <v>38</v>
      </c>
      <c r="D1" t="s">
        <v>39</v>
      </c>
    </row>
    <row r="2" spans="1:4" x14ac:dyDescent="0.2">
      <c r="A2" t="s">
        <v>40</v>
      </c>
      <c r="B2">
        <f t="shared" ref="B2:B37" si="0">D2/C2*100</f>
        <v>96.590909090909093</v>
      </c>
      <c r="C2">
        <v>176</v>
      </c>
      <c r="D2">
        <v>170</v>
      </c>
    </row>
    <row r="3" spans="1:4" x14ac:dyDescent="0.2">
      <c r="A3" t="s">
        <v>40</v>
      </c>
      <c r="B3">
        <f t="shared" si="0"/>
        <v>100</v>
      </c>
      <c r="C3">
        <v>150</v>
      </c>
      <c r="D3">
        <v>150</v>
      </c>
    </row>
    <row r="4" spans="1:4" x14ac:dyDescent="0.2">
      <c r="A4" t="s">
        <v>40</v>
      </c>
      <c r="B4">
        <f t="shared" si="0"/>
        <v>87.837837837837839</v>
      </c>
      <c r="C4">
        <v>74</v>
      </c>
      <c r="D4">
        <v>65</v>
      </c>
    </row>
    <row r="5" spans="1:4" x14ac:dyDescent="0.2">
      <c r="A5" t="s">
        <v>40</v>
      </c>
      <c r="B5">
        <f t="shared" si="0"/>
        <v>100</v>
      </c>
      <c r="C5">
        <v>95</v>
      </c>
      <c r="D5">
        <v>95</v>
      </c>
    </row>
    <row r="6" spans="1:4" x14ac:dyDescent="0.2">
      <c r="A6" t="s">
        <v>40</v>
      </c>
      <c r="B6">
        <f t="shared" si="0"/>
        <v>100</v>
      </c>
      <c r="C6">
        <v>70</v>
      </c>
      <c r="D6">
        <v>70</v>
      </c>
    </row>
    <row r="7" spans="1:4" x14ac:dyDescent="0.2">
      <c r="A7" t="s">
        <v>40</v>
      </c>
      <c r="B7">
        <f t="shared" si="0"/>
        <v>97.297297297297305</v>
      </c>
      <c r="C7">
        <v>74</v>
      </c>
      <c r="D7">
        <v>72</v>
      </c>
    </row>
    <row r="8" spans="1:4" x14ac:dyDescent="0.2">
      <c r="A8" t="s">
        <v>40</v>
      </c>
      <c r="B8">
        <f t="shared" si="0"/>
        <v>73.170731707317074</v>
      </c>
      <c r="C8">
        <v>205</v>
      </c>
      <c r="D8">
        <v>150</v>
      </c>
    </row>
    <row r="9" spans="1:4" x14ac:dyDescent="0.2">
      <c r="A9" t="s">
        <v>40</v>
      </c>
      <c r="B9">
        <f t="shared" si="0"/>
        <v>83.2</v>
      </c>
      <c r="C9">
        <v>125</v>
      </c>
      <c r="D9">
        <v>104</v>
      </c>
    </row>
    <row r="10" spans="1:4" x14ac:dyDescent="0.2">
      <c r="A10" t="s">
        <v>40</v>
      </c>
      <c r="B10">
        <f t="shared" si="0"/>
        <v>88.721804511278194</v>
      </c>
      <c r="C10">
        <v>133</v>
      </c>
      <c r="D10">
        <v>118</v>
      </c>
    </row>
    <row r="11" spans="1:4" x14ac:dyDescent="0.2">
      <c r="A11" t="s">
        <v>41</v>
      </c>
      <c r="B11">
        <f t="shared" si="0"/>
        <v>5.7971014492753623</v>
      </c>
      <c r="C11">
        <v>138</v>
      </c>
      <c r="D11">
        <v>8</v>
      </c>
    </row>
    <row r="12" spans="1:4" x14ac:dyDescent="0.2">
      <c r="A12" t="s">
        <v>41</v>
      </c>
      <c r="B12">
        <f t="shared" si="0"/>
        <v>11.926605504587156</v>
      </c>
      <c r="C12">
        <v>109</v>
      </c>
      <c r="D12">
        <v>13</v>
      </c>
    </row>
    <row r="13" spans="1:4" x14ac:dyDescent="0.2">
      <c r="A13" t="s">
        <v>41</v>
      </c>
      <c r="B13">
        <f t="shared" si="0"/>
        <v>11.333333333333332</v>
      </c>
      <c r="C13">
        <v>150</v>
      </c>
      <c r="D13">
        <v>17</v>
      </c>
    </row>
    <row r="14" spans="1:4" x14ac:dyDescent="0.2">
      <c r="A14" t="s">
        <v>41</v>
      </c>
      <c r="B14">
        <f t="shared" si="0"/>
        <v>20.833333333333336</v>
      </c>
      <c r="C14">
        <v>168</v>
      </c>
      <c r="D14">
        <v>35</v>
      </c>
    </row>
    <row r="15" spans="1:4" x14ac:dyDescent="0.2">
      <c r="A15" t="s">
        <v>41</v>
      </c>
      <c r="B15">
        <f t="shared" si="0"/>
        <v>17.241379310344829</v>
      </c>
      <c r="C15">
        <v>145</v>
      </c>
      <c r="D15">
        <v>25</v>
      </c>
    </row>
    <row r="16" spans="1:4" x14ac:dyDescent="0.2">
      <c r="A16" t="s">
        <v>41</v>
      </c>
      <c r="B16">
        <f t="shared" si="0"/>
        <v>8.0246913580246915</v>
      </c>
      <c r="C16">
        <v>162</v>
      </c>
      <c r="D16">
        <v>13</v>
      </c>
    </row>
    <row r="17" spans="1:4" x14ac:dyDescent="0.2">
      <c r="A17" t="s">
        <v>41</v>
      </c>
      <c r="B17">
        <f t="shared" si="0"/>
        <v>12.5</v>
      </c>
      <c r="C17">
        <v>96</v>
      </c>
      <c r="D17">
        <v>12</v>
      </c>
    </row>
    <row r="18" spans="1:4" x14ac:dyDescent="0.2">
      <c r="A18" t="s">
        <v>41</v>
      </c>
      <c r="B18">
        <f t="shared" si="0"/>
        <v>17.449664429530202</v>
      </c>
      <c r="C18">
        <v>149</v>
      </c>
      <c r="D18">
        <v>26</v>
      </c>
    </row>
    <row r="19" spans="1:4" x14ac:dyDescent="0.2">
      <c r="A19" t="s">
        <v>41</v>
      </c>
      <c r="B19">
        <f t="shared" si="0"/>
        <v>14.204545454545455</v>
      </c>
      <c r="C19">
        <v>176</v>
      </c>
      <c r="D19">
        <v>25</v>
      </c>
    </row>
    <row r="20" spans="1:4" x14ac:dyDescent="0.2">
      <c r="A20" t="s">
        <v>2</v>
      </c>
      <c r="B20">
        <f t="shared" si="0"/>
        <v>2.9702970297029703</v>
      </c>
      <c r="C20">
        <v>202</v>
      </c>
      <c r="D20">
        <v>6</v>
      </c>
    </row>
    <row r="21" spans="1:4" x14ac:dyDescent="0.2">
      <c r="A21" t="s">
        <v>2</v>
      </c>
      <c r="B21">
        <f t="shared" si="0"/>
        <v>5.3691275167785237</v>
      </c>
      <c r="C21">
        <v>149</v>
      </c>
      <c r="D21">
        <v>8</v>
      </c>
    </row>
    <row r="22" spans="1:4" x14ac:dyDescent="0.2">
      <c r="A22" t="s">
        <v>2</v>
      </c>
      <c r="B22">
        <f t="shared" si="0"/>
        <v>5.2083333333333339</v>
      </c>
      <c r="C22">
        <v>96</v>
      </c>
      <c r="D22">
        <v>5</v>
      </c>
    </row>
    <row r="23" spans="1:4" x14ac:dyDescent="0.2">
      <c r="A23" t="s">
        <v>2</v>
      </c>
      <c r="B23">
        <f t="shared" si="0"/>
        <v>14.399999999999999</v>
      </c>
      <c r="C23">
        <v>125</v>
      </c>
      <c r="D23">
        <v>18</v>
      </c>
    </row>
    <row r="24" spans="1:4" x14ac:dyDescent="0.2">
      <c r="A24" t="s">
        <v>2</v>
      </c>
      <c r="B24">
        <f t="shared" si="0"/>
        <v>12.418300653594772</v>
      </c>
      <c r="C24">
        <v>153</v>
      </c>
      <c r="D24">
        <v>19</v>
      </c>
    </row>
    <row r="25" spans="1:4" x14ac:dyDescent="0.2">
      <c r="A25" t="s">
        <v>2</v>
      </c>
      <c r="B25">
        <f t="shared" si="0"/>
        <v>5.0314465408805038</v>
      </c>
      <c r="C25">
        <v>159</v>
      </c>
      <c r="D25">
        <v>8</v>
      </c>
    </row>
    <row r="26" spans="1:4" x14ac:dyDescent="0.2">
      <c r="A26" t="s">
        <v>2</v>
      </c>
      <c r="B26">
        <f t="shared" si="0"/>
        <v>19.565217391304348</v>
      </c>
      <c r="C26">
        <v>92</v>
      </c>
      <c r="D26">
        <v>18</v>
      </c>
    </row>
    <row r="27" spans="1:4" x14ac:dyDescent="0.2">
      <c r="A27" t="s">
        <v>2</v>
      </c>
      <c r="B27">
        <f t="shared" si="0"/>
        <v>25.280898876404496</v>
      </c>
      <c r="C27">
        <v>178</v>
      </c>
      <c r="D27">
        <v>45</v>
      </c>
    </row>
    <row r="28" spans="1:4" x14ac:dyDescent="0.2">
      <c r="A28" t="s">
        <v>2</v>
      </c>
      <c r="B28">
        <f t="shared" si="0"/>
        <v>12.195121951219512</v>
      </c>
      <c r="C28">
        <v>123</v>
      </c>
      <c r="D28">
        <v>15</v>
      </c>
    </row>
    <row r="29" spans="1:4" x14ac:dyDescent="0.2">
      <c r="A29" t="s">
        <v>3</v>
      </c>
      <c r="B29">
        <f t="shared" si="0"/>
        <v>28.099173553719009</v>
      </c>
      <c r="C29">
        <v>121</v>
      </c>
      <c r="D29">
        <v>34</v>
      </c>
    </row>
    <row r="30" spans="1:4" x14ac:dyDescent="0.2">
      <c r="A30" t="s">
        <v>3</v>
      </c>
      <c r="B30">
        <f t="shared" si="0"/>
        <v>12.738853503184714</v>
      </c>
      <c r="C30">
        <v>157</v>
      </c>
      <c r="D30">
        <v>20</v>
      </c>
    </row>
    <row r="31" spans="1:4" x14ac:dyDescent="0.2">
      <c r="A31" t="s">
        <v>3</v>
      </c>
      <c r="B31">
        <f t="shared" si="0"/>
        <v>15.789473684210526</v>
      </c>
      <c r="C31">
        <v>114</v>
      </c>
      <c r="D31">
        <v>18</v>
      </c>
    </row>
    <row r="32" spans="1:4" x14ac:dyDescent="0.2">
      <c r="A32" t="s">
        <v>3</v>
      </c>
      <c r="B32">
        <f t="shared" si="0"/>
        <v>12.437810945273633</v>
      </c>
      <c r="C32">
        <v>201</v>
      </c>
      <c r="D32">
        <v>25</v>
      </c>
    </row>
    <row r="33" spans="1:4" x14ac:dyDescent="0.2">
      <c r="A33" t="s">
        <v>3</v>
      </c>
      <c r="B33">
        <f t="shared" si="0"/>
        <v>18.70967741935484</v>
      </c>
      <c r="C33">
        <v>155</v>
      </c>
      <c r="D33">
        <v>29</v>
      </c>
    </row>
    <row r="34" spans="1:4" x14ac:dyDescent="0.2">
      <c r="A34" t="s">
        <v>3</v>
      </c>
      <c r="B34">
        <f t="shared" si="0"/>
        <v>14.074074074074074</v>
      </c>
      <c r="C34">
        <v>135</v>
      </c>
      <c r="D34">
        <v>19</v>
      </c>
    </row>
    <row r="35" spans="1:4" x14ac:dyDescent="0.2">
      <c r="A35" t="s">
        <v>3</v>
      </c>
      <c r="B35">
        <f t="shared" si="0"/>
        <v>11.881188118811881</v>
      </c>
      <c r="C35">
        <v>101</v>
      </c>
      <c r="D35">
        <v>12</v>
      </c>
    </row>
    <row r="36" spans="1:4" x14ac:dyDescent="0.2">
      <c r="A36" t="s">
        <v>3</v>
      </c>
      <c r="B36">
        <f t="shared" si="0"/>
        <v>12.053571428571429</v>
      </c>
      <c r="C36">
        <v>224</v>
      </c>
      <c r="D36">
        <v>27</v>
      </c>
    </row>
    <row r="37" spans="1:4" x14ac:dyDescent="0.2">
      <c r="A37" t="s">
        <v>3</v>
      </c>
      <c r="B37">
        <f t="shared" si="0"/>
        <v>6.666666666666667</v>
      </c>
      <c r="C37">
        <v>165</v>
      </c>
      <c r="D37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20F2E-064F-C64F-9B88-63B8709FA9DE}">
  <dimension ref="A1:W16"/>
  <sheetViews>
    <sheetView workbookViewId="0">
      <selection activeCell="G27" sqref="G27"/>
    </sheetView>
  </sheetViews>
  <sheetFormatPr baseColWidth="10" defaultRowHeight="16" x14ac:dyDescent="0.2"/>
  <sheetData>
    <row r="1" spans="1:23" x14ac:dyDescent="0.2">
      <c r="A1" t="s">
        <v>4</v>
      </c>
      <c r="M1" t="s">
        <v>5</v>
      </c>
    </row>
    <row r="2" spans="1:23" x14ac:dyDescent="0.2">
      <c r="A2" t="s">
        <v>1</v>
      </c>
      <c r="E2" t="s">
        <v>2</v>
      </c>
      <c r="I2" t="s">
        <v>3</v>
      </c>
      <c r="M2" t="s">
        <v>1</v>
      </c>
      <c r="Q2" t="s">
        <v>2</v>
      </c>
      <c r="U2" t="s">
        <v>3</v>
      </c>
    </row>
    <row r="3" spans="1:23" x14ac:dyDescent="0.2">
      <c r="A3" t="s">
        <v>7</v>
      </c>
      <c r="B3" t="s">
        <v>8</v>
      </c>
      <c r="C3" t="s">
        <v>9</v>
      </c>
      <c r="E3" t="s">
        <v>7</v>
      </c>
      <c r="F3" t="s">
        <v>8</v>
      </c>
      <c r="G3" t="s">
        <v>9</v>
      </c>
      <c r="I3" t="s">
        <v>7</v>
      </c>
      <c r="J3" t="s">
        <v>8</v>
      </c>
      <c r="K3" t="s">
        <v>9</v>
      </c>
      <c r="M3" t="s">
        <v>7</v>
      </c>
      <c r="N3" t="s">
        <v>8</v>
      </c>
      <c r="O3" t="s">
        <v>9</v>
      </c>
      <c r="Q3" t="s">
        <v>7</v>
      </c>
      <c r="R3" t="s">
        <v>8</v>
      </c>
      <c r="S3" t="s">
        <v>9</v>
      </c>
      <c r="U3" t="s">
        <v>7</v>
      </c>
      <c r="V3" t="s">
        <v>8</v>
      </c>
      <c r="W3" t="s">
        <v>9</v>
      </c>
    </row>
    <row r="4" spans="1:23" x14ac:dyDescent="0.2">
      <c r="A4">
        <v>-14.247435884101877</v>
      </c>
      <c r="B4">
        <v>-21.690326433167677</v>
      </c>
      <c r="C4">
        <v>-21.18033819282595</v>
      </c>
      <c r="E4">
        <v>-15.52587566782343</v>
      </c>
      <c r="F4">
        <v>-15.642369819796345</v>
      </c>
      <c r="G4">
        <v>-16.487055734865816</v>
      </c>
      <c r="I4">
        <v>-18.354869681667356</v>
      </c>
      <c r="J4">
        <v>-18.581816980391569</v>
      </c>
      <c r="K4">
        <v>-14.855816589351519</v>
      </c>
      <c r="M4">
        <v>-37.720947904960624</v>
      </c>
      <c r="N4">
        <v>-36.125225324644823</v>
      </c>
      <c r="O4">
        <v>-34.65266961967405</v>
      </c>
      <c r="Q4">
        <v>-42.375125308739065</v>
      </c>
      <c r="R4">
        <v>-42.051111625516157</v>
      </c>
      <c r="S4">
        <v>-39.863652272946688</v>
      </c>
      <c r="U4" s="1">
        <v>-38.615345159999997</v>
      </c>
      <c r="V4" s="1">
        <v>-39.233734779999999</v>
      </c>
      <c r="W4" s="1">
        <v>-38.977191220000002</v>
      </c>
    </row>
    <row r="5" spans="1:23" x14ac:dyDescent="0.2">
      <c r="A5">
        <v>-22.902384645457158</v>
      </c>
      <c r="B5">
        <v>-17.616624252873969</v>
      </c>
      <c r="C5">
        <v>-22.688491346470553</v>
      </c>
      <c r="E5">
        <v>-20.926699113451921</v>
      </c>
      <c r="F5">
        <v>-16.976161358563626</v>
      </c>
      <c r="G5">
        <v>-26.49324989945659</v>
      </c>
      <c r="I5">
        <v>-24.741789073616022</v>
      </c>
      <c r="J5">
        <v>-24.601816414168656</v>
      </c>
      <c r="K5">
        <v>-16.352293803479906</v>
      </c>
      <c r="M5">
        <v>-37.125691526417839</v>
      </c>
      <c r="N5">
        <v>-41.984205825251031</v>
      </c>
      <c r="O5">
        <v>-35.172836778529451</v>
      </c>
      <c r="Q5">
        <v>-37.401547956860576</v>
      </c>
      <c r="R5">
        <v>-36.18545973518637</v>
      </c>
      <c r="S5">
        <v>-35.716833108355914</v>
      </c>
      <c r="U5" s="1">
        <v>-37.288240219999999</v>
      </c>
      <c r="V5" s="1">
        <v>-36.692739250000002</v>
      </c>
      <c r="W5" s="1">
        <v>-38.353760880000003</v>
      </c>
    </row>
    <row r="6" spans="1:23" x14ac:dyDescent="0.2">
      <c r="A6">
        <v>-19.322006429608678</v>
      </c>
      <c r="B6">
        <v>-22.663005559581404</v>
      </c>
      <c r="C6">
        <v>-22.0478515625</v>
      </c>
      <c r="E6">
        <v>-15.686572597369477</v>
      </c>
      <c r="F6">
        <v>-14.7552490234375</v>
      </c>
      <c r="G6">
        <v>-19.013000944844482</v>
      </c>
      <c r="I6">
        <v>-20.286154426717399</v>
      </c>
      <c r="J6">
        <v>-18.426221102176648</v>
      </c>
      <c r="K6">
        <v>-17.971107873604467</v>
      </c>
      <c r="M6">
        <v>-38.542373453203822</v>
      </c>
      <c r="N6">
        <v>-34.0386545966686</v>
      </c>
      <c r="O6">
        <v>-40.4063720703125</v>
      </c>
      <c r="Q6">
        <v>-44.909130527630523</v>
      </c>
      <c r="R6">
        <v>-42.8619384765625</v>
      </c>
      <c r="S6">
        <v>-37.270690461405522</v>
      </c>
      <c r="U6" s="1">
        <v>-40.498757679999997</v>
      </c>
      <c r="V6" s="1">
        <v>-42.04435995</v>
      </c>
      <c r="W6" s="1">
        <v>-41.080405800000001</v>
      </c>
    </row>
    <row r="7" spans="1:23" x14ac:dyDescent="0.2">
      <c r="A7">
        <v>-17.632547962010623</v>
      </c>
      <c r="B7">
        <v>-16.741983400641473</v>
      </c>
      <c r="C7">
        <v>-15.386707173032754</v>
      </c>
      <c r="E7">
        <v>-17.317871093749993</v>
      </c>
      <c r="F7">
        <v>-23.215766086455016</v>
      </c>
      <c r="G7">
        <v>-14.326283224667419</v>
      </c>
      <c r="I7">
        <v>-27.008841997464181</v>
      </c>
      <c r="J7">
        <v>-22.911587598897484</v>
      </c>
      <c r="K7">
        <v>-23.753922946966931</v>
      </c>
      <c r="M7">
        <v>-42.957051647364381</v>
      </c>
      <c r="N7">
        <v>-39.959676755608527</v>
      </c>
      <c r="O7">
        <v>-39.865368022279746</v>
      </c>
      <c r="Q7">
        <v>-40.332885742187507</v>
      </c>
      <c r="R7">
        <v>-36.461357936982488</v>
      </c>
      <c r="S7">
        <v>-38.255503884707579</v>
      </c>
      <c r="U7" s="1">
        <v>-34.90216874</v>
      </c>
      <c r="V7" s="1">
        <v>-39.130648729999997</v>
      </c>
      <c r="W7" s="1">
        <v>-36.152082909999997</v>
      </c>
    </row>
    <row r="8" spans="1:23" x14ac:dyDescent="0.2">
      <c r="A8">
        <v>-17.618174334776754</v>
      </c>
      <c r="B8">
        <v>-17.715765954544715</v>
      </c>
      <c r="C8">
        <v>-24.051844474517068</v>
      </c>
      <c r="E8">
        <v>-19.69862558335883</v>
      </c>
      <c r="F8">
        <v>-19.437384518001437</v>
      </c>
      <c r="G8">
        <v>-18.541421095315023</v>
      </c>
      <c r="I8">
        <v>-21.698276454686269</v>
      </c>
      <c r="J8">
        <v>-19.258898209809651</v>
      </c>
      <c r="K8">
        <v>-21.421752315452203</v>
      </c>
      <c r="M8">
        <v>-38.427357891785746</v>
      </c>
      <c r="N8">
        <v>-40.679619787642785</v>
      </c>
      <c r="O8">
        <v>-36.983311775482932</v>
      </c>
      <c r="Q8">
        <v>-37.442487697891174</v>
      </c>
      <c r="R8">
        <v>-37.752556888248563</v>
      </c>
      <c r="S8">
        <v>-37.671957810934977</v>
      </c>
      <c r="U8" s="1">
        <v>-46.081264560000001</v>
      </c>
      <c r="V8" s="1">
        <v>-39.105969950000002</v>
      </c>
      <c r="W8" s="1">
        <v>-37.049927369999999</v>
      </c>
    </row>
    <row r="9" spans="1:23" x14ac:dyDescent="0.2">
      <c r="A9">
        <v>-18.266606693389171</v>
      </c>
      <c r="B9">
        <v>-21.169605400548498</v>
      </c>
      <c r="C9">
        <v>-17.645508502055449</v>
      </c>
      <c r="E9">
        <v>-20.777940309719128</v>
      </c>
      <c r="F9">
        <v>-24.407062920671457</v>
      </c>
      <c r="G9">
        <v>-14.926317771757306</v>
      </c>
      <c r="I9">
        <v>-31.118529022423555</v>
      </c>
      <c r="J9">
        <v>-20.425972092610717</v>
      </c>
      <c r="K9">
        <v>-21.31446098956545</v>
      </c>
      <c r="M9">
        <v>-37.751703853485829</v>
      </c>
      <c r="N9">
        <v>-41.223583076014002</v>
      </c>
      <c r="O9">
        <v>-40.810912396382051</v>
      </c>
      <c r="Q9">
        <v>-41.990614377780879</v>
      </c>
      <c r="R9">
        <v>-36.231364813703543</v>
      </c>
      <c r="S9">
        <v>-40.447827736055196</v>
      </c>
      <c r="U9" s="1">
        <v>-45.38293582</v>
      </c>
      <c r="V9" s="1">
        <v>-38.137260329999997</v>
      </c>
      <c r="W9" s="1">
        <v>-33.55614448</v>
      </c>
    </row>
    <row r="10" spans="1:23" x14ac:dyDescent="0.2">
      <c r="A10">
        <v>-19.958428514425933</v>
      </c>
      <c r="B10">
        <v>-19.439697265625</v>
      </c>
      <c r="C10">
        <v>-13.763671726343887</v>
      </c>
      <c r="E10">
        <v>-19.801762025925061</v>
      </c>
      <c r="F10">
        <v>-17.127352734754826</v>
      </c>
      <c r="G10">
        <v>-22.880414301463773</v>
      </c>
      <c r="I10">
        <v>-29.921895266407276</v>
      </c>
      <c r="J10">
        <v>-21.3314752249793</v>
      </c>
      <c r="K10">
        <v>-12.73606600383058</v>
      </c>
      <c r="M10">
        <v>-35.308905469949067</v>
      </c>
      <c r="N10">
        <v>-39.9017333984375</v>
      </c>
      <c r="O10">
        <v>-41.793579250218613</v>
      </c>
      <c r="Q10">
        <v>-42.435786802199942</v>
      </c>
      <c r="R10">
        <v>-39.604824999620178</v>
      </c>
      <c r="S10">
        <v>-37.284990971973727</v>
      </c>
      <c r="U10" s="1">
        <v>-33.637064690000003</v>
      </c>
      <c r="V10" s="1">
        <v>-36.056830439999999</v>
      </c>
      <c r="W10" s="1">
        <v>-45.089861730000003</v>
      </c>
    </row>
    <row r="11" spans="1:23" x14ac:dyDescent="0.2">
      <c r="A11">
        <v>-15.582503516583655</v>
      </c>
      <c r="B11">
        <v>-19.436733755079551</v>
      </c>
      <c r="C11">
        <v>-15.435861181272188</v>
      </c>
      <c r="E11">
        <v>-21.476521087126667</v>
      </c>
      <c r="F11">
        <v>-18.914921130112194</v>
      </c>
      <c r="G11">
        <v>-17.834653927893289</v>
      </c>
      <c r="I11">
        <v>-25.177307777920085</v>
      </c>
      <c r="J11">
        <v>-21.620922956448034</v>
      </c>
      <c r="K11">
        <v>-16.686422006955532</v>
      </c>
      <c r="M11">
        <v>-42.254410545916343</v>
      </c>
      <c r="N11">
        <v>-35.494906869920449</v>
      </c>
      <c r="O11">
        <v>-39.480520654665312</v>
      </c>
      <c r="Q11">
        <v>-35.954509186310837</v>
      </c>
      <c r="R11">
        <v>-41.219966565200309</v>
      </c>
      <c r="S11">
        <v>-37.997255251794208</v>
      </c>
      <c r="U11" s="1">
        <v>-35.42449886</v>
      </c>
      <c r="V11" s="1">
        <v>-38.346118060000002</v>
      </c>
      <c r="W11" s="1">
        <v>-41.953104359999998</v>
      </c>
    </row>
    <row r="12" spans="1:23" x14ac:dyDescent="0.2">
      <c r="B12">
        <v>-12.238647460937502</v>
      </c>
      <c r="C12">
        <v>-19.822364540459063</v>
      </c>
      <c r="F12">
        <v>-12.81468084620762</v>
      </c>
      <c r="I12">
        <v>-27.151480230718054</v>
      </c>
      <c r="J12">
        <v>-20.071158941068951</v>
      </c>
      <c r="K12">
        <v>-23.643244014382809</v>
      </c>
      <c r="N12">
        <v>-44.478271484375</v>
      </c>
      <c r="O12">
        <v>-39.564842490790937</v>
      </c>
      <c r="R12">
        <v>-41.537125794417378</v>
      </c>
      <c r="U12" s="1">
        <v>-33.303842029999998</v>
      </c>
      <c r="V12" s="1">
        <v>-39.834846919999997</v>
      </c>
      <c r="W12" s="1">
        <v>-35.637151490000001</v>
      </c>
    </row>
    <row r="13" spans="1:23" x14ac:dyDescent="0.2">
      <c r="B13">
        <v>-16.846555961198455</v>
      </c>
      <c r="C13">
        <v>-20.103984665734174</v>
      </c>
      <c r="J13">
        <v>-19.521293340547288</v>
      </c>
      <c r="K13">
        <v>-18.43949789346734</v>
      </c>
      <c r="N13">
        <v>-43.303590523176545</v>
      </c>
      <c r="O13">
        <v>-37.421650099890826</v>
      </c>
      <c r="U13" s="1"/>
      <c r="V13" s="1">
        <v>-41.300239859999998</v>
      </c>
      <c r="W13" s="1">
        <v>-41.420731600000003</v>
      </c>
    </row>
    <row r="14" spans="1:23" x14ac:dyDescent="0.2">
      <c r="B14">
        <v>-19.234295578836761</v>
      </c>
      <c r="J14">
        <v>-23.425553392158342</v>
      </c>
      <c r="K14">
        <v>-11.724358585814159</v>
      </c>
      <c r="N14">
        <v>-43.067340163350735</v>
      </c>
      <c r="U14" s="1"/>
      <c r="V14" s="1">
        <v>-39.974715160000002</v>
      </c>
      <c r="W14" s="1">
        <v>-43.848151180000002</v>
      </c>
    </row>
    <row r="15" spans="1:23" x14ac:dyDescent="0.2">
      <c r="J15">
        <v>-14.612831279198581</v>
      </c>
      <c r="K15">
        <v>-18.386814493368771</v>
      </c>
      <c r="U15" s="1"/>
      <c r="V15" s="1">
        <v>-43.141685320000001</v>
      </c>
      <c r="W15" s="1">
        <v>-42.526271440000002</v>
      </c>
    </row>
    <row r="16" spans="1:23" x14ac:dyDescent="0.2">
      <c r="J16">
        <v>-19.947281713357114</v>
      </c>
      <c r="U16" s="1"/>
      <c r="V16" s="1">
        <v>-40.752181180000001</v>
      </c>
      <c r="W16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ACC1D-2A6D-9046-8087-BB5437AB8002}">
  <dimension ref="A1:D10"/>
  <sheetViews>
    <sheetView workbookViewId="0">
      <selection activeCell="J15" sqref="J15"/>
    </sheetView>
  </sheetViews>
  <sheetFormatPr baseColWidth="10" defaultRowHeight="16" x14ac:dyDescent="0.2"/>
  <sheetData>
    <row r="1" spans="1:4" x14ac:dyDescent="0.2">
      <c r="A1" t="s">
        <v>36</v>
      </c>
      <c r="B1" t="s">
        <v>37</v>
      </c>
      <c r="C1" t="s">
        <v>38</v>
      </c>
      <c r="D1" t="s">
        <v>42</v>
      </c>
    </row>
    <row r="2" spans="1:4" x14ac:dyDescent="0.2">
      <c r="A2" t="s">
        <v>1</v>
      </c>
      <c r="B2">
        <f>D2/C2*100</f>
        <v>14.000000000000002</v>
      </c>
      <c r="C2">
        <v>50</v>
      </c>
      <c r="D2">
        <v>7</v>
      </c>
    </row>
    <row r="3" spans="1:4" x14ac:dyDescent="0.2">
      <c r="A3" t="s">
        <v>1</v>
      </c>
      <c r="B3">
        <f t="shared" ref="B3:B10" si="0">D3/C3*100</f>
        <v>10</v>
      </c>
      <c r="C3">
        <v>60</v>
      </c>
      <c r="D3">
        <v>6</v>
      </c>
    </row>
    <row r="4" spans="1:4" x14ac:dyDescent="0.2">
      <c r="A4" t="s">
        <v>1</v>
      </c>
      <c r="B4">
        <f t="shared" si="0"/>
        <v>23.076923076923077</v>
      </c>
      <c r="C4">
        <v>104</v>
      </c>
      <c r="D4">
        <v>24</v>
      </c>
    </row>
    <row r="5" spans="1:4" x14ac:dyDescent="0.2">
      <c r="A5" t="s">
        <v>2</v>
      </c>
      <c r="B5">
        <f t="shared" si="0"/>
        <v>14.285714285714285</v>
      </c>
      <c r="C5">
        <v>49</v>
      </c>
      <c r="D5">
        <v>7</v>
      </c>
    </row>
    <row r="6" spans="1:4" x14ac:dyDescent="0.2">
      <c r="A6" t="s">
        <v>2</v>
      </c>
      <c r="B6">
        <f t="shared" si="0"/>
        <v>7.8651685393258424</v>
      </c>
      <c r="C6">
        <v>89</v>
      </c>
      <c r="D6">
        <v>7</v>
      </c>
    </row>
    <row r="7" spans="1:4" x14ac:dyDescent="0.2">
      <c r="A7" t="s">
        <v>2</v>
      </c>
      <c r="B7">
        <f t="shared" si="0"/>
        <v>15.277777777777779</v>
      </c>
      <c r="C7">
        <v>72</v>
      </c>
      <c r="D7">
        <v>11</v>
      </c>
    </row>
    <row r="8" spans="1:4" x14ac:dyDescent="0.2">
      <c r="A8" t="s">
        <v>3</v>
      </c>
      <c r="B8">
        <f t="shared" si="0"/>
        <v>10.989010989010989</v>
      </c>
      <c r="C8">
        <v>91</v>
      </c>
      <c r="D8">
        <v>10</v>
      </c>
    </row>
    <row r="9" spans="1:4" x14ac:dyDescent="0.2">
      <c r="A9" t="s">
        <v>3</v>
      </c>
      <c r="B9">
        <f t="shared" si="0"/>
        <v>17.105263157894736</v>
      </c>
      <c r="C9">
        <v>76</v>
      </c>
      <c r="D9">
        <v>13</v>
      </c>
    </row>
    <row r="10" spans="1:4" x14ac:dyDescent="0.2">
      <c r="A10" t="s">
        <v>3</v>
      </c>
      <c r="B10">
        <f t="shared" si="0"/>
        <v>18.421052631578945</v>
      </c>
      <c r="C10">
        <v>114</v>
      </c>
      <c r="D10">
        <v>2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52A24-952D-BF46-88D7-0249BAE4AE10}">
  <dimension ref="A1:D10"/>
  <sheetViews>
    <sheetView workbookViewId="0">
      <selection activeCell="I30" sqref="I30"/>
    </sheetView>
  </sheetViews>
  <sheetFormatPr baseColWidth="10" defaultRowHeight="16" x14ac:dyDescent="0.2"/>
  <sheetData>
    <row r="1" spans="1:4" x14ac:dyDescent="0.2">
      <c r="A1" t="s">
        <v>36</v>
      </c>
      <c r="B1" t="s">
        <v>37</v>
      </c>
      <c r="C1" t="s">
        <v>38</v>
      </c>
      <c r="D1" t="s">
        <v>43</v>
      </c>
    </row>
    <row r="2" spans="1:4" x14ac:dyDescent="0.2">
      <c r="A2" t="s">
        <v>41</v>
      </c>
      <c r="B2">
        <v>4.3550000000000004</v>
      </c>
      <c r="C2">
        <v>50</v>
      </c>
      <c r="D2">
        <f>C2*B2</f>
        <v>217.75000000000003</v>
      </c>
    </row>
    <row r="3" spans="1:4" x14ac:dyDescent="0.2">
      <c r="A3" t="s">
        <v>41</v>
      </c>
      <c r="B3">
        <v>4.5419999999999998</v>
      </c>
      <c r="C3">
        <v>60</v>
      </c>
      <c r="D3">
        <f t="shared" ref="D3:D10" si="0">C3*B3</f>
        <v>272.52</v>
      </c>
    </row>
    <row r="4" spans="1:4" x14ac:dyDescent="0.2">
      <c r="A4" t="s">
        <v>41</v>
      </c>
      <c r="B4">
        <v>8.4030000000000005</v>
      </c>
      <c r="C4">
        <v>104</v>
      </c>
      <c r="D4">
        <f t="shared" si="0"/>
        <v>873.91200000000003</v>
      </c>
    </row>
    <row r="5" spans="1:4" x14ac:dyDescent="0.2">
      <c r="A5" t="s">
        <v>2</v>
      </c>
      <c r="B5">
        <v>3.3370000000000002</v>
      </c>
      <c r="C5">
        <v>49</v>
      </c>
      <c r="D5">
        <f t="shared" si="0"/>
        <v>163.51300000000001</v>
      </c>
    </row>
    <row r="6" spans="1:4" x14ac:dyDescent="0.2">
      <c r="A6" t="s">
        <v>2</v>
      </c>
      <c r="B6">
        <v>6.3979999999999997</v>
      </c>
      <c r="C6">
        <v>89</v>
      </c>
      <c r="D6">
        <f t="shared" si="0"/>
        <v>569.42200000000003</v>
      </c>
    </row>
    <row r="7" spans="1:4" x14ac:dyDescent="0.2">
      <c r="A7" t="s">
        <v>2</v>
      </c>
      <c r="B7">
        <v>5.2510000000000003</v>
      </c>
      <c r="C7">
        <v>72</v>
      </c>
      <c r="D7">
        <f t="shared" si="0"/>
        <v>378.072</v>
      </c>
    </row>
    <row r="8" spans="1:4" x14ac:dyDescent="0.2">
      <c r="A8" t="s">
        <v>3</v>
      </c>
      <c r="B8">
        <v>5.6580000000000004</v>
      </c>
      <c r="C8">
        <v>91</v>
      </c>
      <c r="D8">
        <f t="shared" si="0"/>
        <v>514.87800000000004</v>
      </c>
    </row>
    <row r="9" spans="1:4" x14ac:dyDescent="0.2">
      <c r="A9" t="s">
        <v>3</v>
      </c>
      <c r="B9">
        <v>5.2510000000000003</v>
      </c>
      <c r="C9">
        <v>76</v>
      </c>
      <c r="D9">
        <f t="shared" si="0"/>
        <v>399.07600000000002</v>
      </c>
    </row>
    <row r="10" spans="1:4" x14ac:dyDescent="0.2">
      <c r="A10" t="s">
        <v>3</v>
      </c>
      <c r="B10">
        <v>8.0419999999999998</v>
      </c>
      <c r="C10">
        <v>114</v>
      </c>
      <c r="D10">
        <f t="shared" si="0"/>
        <v>916.788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CAEE6-B876-3842-BE17-A21714B1073C}">
  <dimension ref="A1:S13"/>
  <sheetViews>
    <sheetView workbookViewId="0">
      <selection activeCell="R33" sqref="R33"/>
    </sheetView>
  </sheetViews>
  <sheetFormatPr baseColWidth="10" defaultRowHeight="16" x14ac:dyDescent="0.2"/>
  <sheetData>
    <row r="1" spans="1:19" x14ac:dyDescent="0.2">
      <c r="A1" s="4">
        <v>0</v>
      </c>
      <c r="B1" s="4">
        <v>10</v>
      </c>
      <c r="C1" s="4">
        <v>20</v>
      </c>
      <c r="D1" s="4">
        <v>30</v>
      </c>
      <c r="E1" s="4">
        <v>40</v>
      </c>
      <c r="F1" s="4">
        <v>50</v>
      </c>
      <c r="G1" s="4">
        <v>60</v>
      </c>
      <c r="H1" s="4">
        <v>70</v>
      </c>
      <c r="I1" s="4">
        <v>80</v>
      </c>
      <c r="J1" s="4">
        <v>90</v>
      </c>
      <c r="K1" s="4">
        <v>100</v>
      </c>
      <c r="L1" s="4">
        <v>110</v>
      </c>
      <c r="M1" s="4">
        <v>120</v>
      </c>
      <c r="N1" s="4">
        <v>130</v>
      </c>
      <c r="O1" s="4">
        <v>140</v>
      </c>
      <c r="P1" s="4">
        <v>150</v>
      </c>
      <c r="Q1" s="4">
        <v>160</v>
      </c>
      <c r="R1" s="4">
        <v>170</v>
      </c>
      <c r="S1" s="4">
        <v>180</v>
      </c>
    </row>
    <row r="2" spans="1:19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2">
      <c r="A3" t="s">
        <v>0</v>
      </c>
    </row>
    <row r="4" spans="1:19" x14ac:dyDescent="0.2">
      <c r="A4">
        <v>0</v>
      </c>
      <c r="B4">
        <v>4.7517185307094927</v>
      </c>
      <c r="C4">
        <v>10.395877110697457</v>
      </c>
      <c r="D4">
        <v>12.365630282195683</v>
      </c>
      <c r="E4">
        <v>11.035753237350475</v>
      </c>
      <c r="F4">
        <v>11.41791047115335</v>
      </c>
      <c r="G4">
        <v>9.0188458677775465</v>
      </c>
      <c r="H4">
        <v>7.7863714004180151</v>
      </c>
      <c r="I4">
        <v>6.7608515179383319</v>
      </c>
      <c r="J4">
        <v>6.4725231959936558</v>
      </c>
      <c r="K4">
        <v>6.1399775699856596</v>
      </c>
      <c r="L4">
        <v>4.7943728183210341</v>
      </c>
      <c r="M4">
        <v>4.6733874338799533</v>
      </c>
      <c r="N4">
        <v>4.0137612198236106</v>
      </c>
      <c r="O4">
        <v>4.0639199470360987</v>
      </c>
      <c r="P4">
        <v>3.439506189472159</v>
      </c>
      <c r="Q4">
        <v>3.4642224748847465</v>
      </c>
      <c r="R4">
        <v>3.7481905060748972</v>
      </c>
      <c r="S4">
        <v>3.4973295778897211</v>
      </c>
    </row>
    <row r="5" spans="1:19" x14ac:dyDescent="0.2">
      <c r="A5">
        <v>0</v>
      </c>
      <c r="B5">
        <v>0.73029674334022154</v>
      </c>
      <c r="C5">
        <v>1.6367003020675102</v>
      </c>
      <c r="D5">
        <v>2.2696949467968488</v>
      </c>
      <c r="E5">
        <v>2.1148823307047779</v>
      </c>
      <c r="F5">
        <v>2.3406810715661113</v>
      </c>
      <c r="G5">
        <v>2.0449494325821806</v>
      </c>
      <c r="H5">
        <v>1.805714833689434</v>
      </c>
      <c r="I5">
        <v>1.357359290101277</v>
      </c>
      <c r="J5">
        <v>1.5452762820540502</v>
      </c>
      <c r="K5">
        <v>1.5724907862137929</v>
      </c>
      <c r="L5">
        <v>0.90787797871873965</v>
      </c>
      <c r="M5">
        <v>0.90787797871873965</v>
      </c>
      <c r="N5">
        <v>0.66057825907581635</v>
      </c>
      <c r="O5">
        <v>0.66057825907581635</v>
      </c>
      <c r="P5">
        <v>0.49236596391733095</v>
      </c>
      <c r="Q5">
        <v>0.49236596391733095</v>
      </c>
      <c r="R5">
        <v>0.45393898935936983</v>
      </c>
      <c r="S5">
        <v>0.49236596391733095</v>
      </c>
    </row>
    <row r="7" spans="1:19" x14ac:dyDescent="0.2">
      <c r="A7" t="s">
        <v>45</v>
      </c>
    </row>
    <row r="8" spans="1:19" x14ac:dyDescent="0.2">
      <c r="A8">
        <v>0</v>
      </c>
      <c r="B8">
        <v>5.8562667813131357</v>
      </c>
      <c r="C8">
        <v>13.815029136364114</v>
      </c>
      <c r="D8">
        <v>17.021125840665803</v>
      </c>
      <c r="E8">
        <v>15.12219173174924</v>
      </c>
      <c r="F8">
        <v>16.15576044836482</v>
      </c>
      <c r="G8">
        <v>15.834690583792549</v>
      </c>
      <c r="H8">
        <v>16.518164657157488</v>
      </c>
      <c r="I8">
        <v>17.053294298155816</v>
      </c>
      <c r="J8">
        <v>17.530731343518259</v>
      </c>
      <c r="K8">
        <v>15.556201060506776</v>
      </c>
      <c r="L8">
        <v>17.338017027800344</v>
      </c>
      <c r="M8">
        <v>19.105428548352133</v>
      </c>
      <c r="N8">
        <v>18.091484873137535</v>
      </c>
      <c r="O8">
        <v>16.925074319720839</v>
      </c>
      <c r="P8">
        <v>15.103610421672219</v>
      </c>
      <c r="Q8">
        <v>11.688724524909675</v>
      </c>
      <c r="R8">
        <v>9.8775418196144358</v>
      </c>
      <c r="S8">
        <v>7.1915387879683177</v>
      </c>
    </row>
    <row r="9" spans="1:19" x14ac:dyDescent="0.2">
      <c r="A9">
        <v>0</v>
      </c>
      <c r="B9">
        <v>2.0497069793750278</v>
      </c>
      <c r="C9">
        <v>3.082207001484488</v>
      </c>
      <c r="D9">
        <v>2.7159939942171034</v>
      </c>
      <c r="E9">
        <v>2.5786334848812169</v>
      </c>
      <c r="F9">
        <v>3.1250974010794872</v>
      </c>
      <c r="G9">
        <v>3.6529653494326833</v>
      </c>
      <c r="H9">
        <v>4.0867222442072944</v>
      </c>
      <c r="I9">
        <v>4.372285800000169</v>
      </c>
      <c r="J9">
        <v>4.7345099446071943</v>
      </c>
      <c r="K9">
        <v>5.0734859554609724</v>
      </c>
      <c r="L9">
        <v>5.0032456997900407</v>
      </c>
      <c r="M9">
        <v>5.3549346098084785</v>
      </c>
      <c r="N9">
        <v>5.2471389854345896</v>
      </c>
      <c r="O9">
        <v>5.0958348155657935</v>
      </c>
      <c r="P9">
        <v>4.6150516030377498</v>
      </c>
      <c r="Q9">
        <v>4.3454708471139103</v>
      </c>
      <c r="R9">
        <v>3.0483122858735769</v>
      </c>
      <c r="S9">
        <v>2.5174714174469464</v>
      </c>
    </row>
    <row r="11" spans="1:19" x14ac:dyDescent="0.2">
      <c r="A11" s="4" t="s">
        <v>4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A12" s="4">
        <v>0</v>
      </c>
      <c r="B12" s="4">
        <v>1.41460024</v>
      </c>
      <c r="C12" s="4">
        <v>5.7873009700000004</v>
      </c>
      <c r="D12" s="4">
        <v>8.7824777399999991</v>
      </c>
      <c r="E12" s="4">
        <v>10.6813951</v>
      </c>
      <c r="F12" s="4">
        <v>11.221928699999999</v>
      </c>
      <c r="G12" s="4">
        <v>11.850704199999999</v>
      </c>
      <c r="H12" s="4">
        <v>11.1147086</v>
      </c>
      <c r="I12" s="4">
        <v>9.0996728099999995</v>
      </c>
      <c r="J12" s="4">
        <v>8.1919487899999996</v>
      </c>
      <c r="K12" s="4">
        <v>8.0680771500000006</v>
      </c>
      <c r="L12" s="4">
        <v>7.6170535499999996</v>
      </c>
      <c r="M12" s="4">
        <v>7.5447623899999998</v>
      </c>
      <c r="N12" s="4">
        <v>7.6502534100000004</v>
      </c>
      <c r="O12" s="4">
        <v>8.05101902</v>
      </c>
      <c r="P12" s="4">
        <v>7.6011914100000002</v>
      </c>
      <c r="Q12" s="4">
        <v>8.1398153400000002</v>
      </c>
      <c r="R12" s="4">
        <v>6.1781806499999998</v>
      </c>
      <c r="S12" s="4">
        <v>5.0018582900000004</v>
      </c>
    </row>
    <row r="13" spans="1:19" x14ac:dyDescent="0.2">
      <c r="A13" s="5">
        <v>0</v>
      </c>
      <c r="B13" s="5">
        <v>0.72727273000000003</v>
      </c>
      <c r="C13" s="5">
        <v>1.0024762700000001</v>
      </c>
      <c r="D13" s="5">
        <v>0.94475498999999996</v>
      </c>
      <c r="E13" s="5">
        <v>0.89811556999999997</v>
      </c>
      <c r="F13" s="5">
        <v>1.0220705000000001</v>
      </c>
      <c r="G13" s="5">
        <v>1.1894856199999999</v>
      </c>
      <c r="H13" s="5">
        <v>1.18670319</v>
      </c>
      <c r="I13" s="5">
        <v>1.51757382</v>
      </c>
      <c r="J13" s="5">
        <v>1.6329931600000001</v>
      </c>
      <c r="K13" s="5">
        <v>2.0300768800000002</v>
      </c>
      <c r="L13" s="5">
        <v>2.1672493400000001</v>
      </c>
      <c r="M13" s="5">
        <v>2.1672493400000001</v>
      </c>
      <c r="N13" s="5">
        <v>2.1105794100000002</v>
      </c>
      <c r="O13" s="5">
        <v>2.0300768800000002</v>
      </c>
      <c r="P13" s="5">
        <v>2.5286240100000001</v>
      </c>
      <c r="Q13" s="5">
        <v>2.4120907599999999</v>
      </c>
      <c r="R13" s="5">
        <v>1.6329931600000001</v>
      </c>
      <c r="S13" s="5">
        <v>0.6030226899999999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BD0E8-CC33-E44E-A1ED-FF49DDAF37E8}">
  <dimension ref="A1:S48"/>
  <sheetViews>
    <sheetView workbookViewId="0">
      <selection activeCell="K33" sqref="K33"/>
    </sheetView>
  </sheetViews>
  <sheetFormatPr baseColWidth="10" defaultRowHeight="16" x14ac:dyDescent="0.2"/>
  <sheetData>
    <row r="1" spans="1:19" x14ac:dyDescent="0.2">
      <c r="A1">
        <v>0</v>
      </c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</row>
    <row r="4" spans="1:19" x14ac:dyDescent="0.2">
      <c r="A4" t="s">
        <v>0</v>
      </c>
    </row>
    <row r="5" spans="1:19" x14ac:dyDescent="0.2">
      <c r="A5">
        <v>0</v>
      </c>
      <c r="B5">
        <v>4.666666666666667</v>
      </c>
      <c r="C5">
        <v>10.333333333333334</v>
      </c>
      <c r="D5">
        <v>12.333333333333334</v>
      </c>
      <c r="E5">
        <v>11</v>
      </c>
      <c r="F5">
        <v>11.333333333333334</v>
      </c>
      <c r="G5">
        <v>9</v>
      </c>
      <c r="H5">
        <v>7.666666666666667</v>
      </c>
      <c r="I5">
        <v>6.666666666666667</v>
      </c>
      <c r="J5">
        <v>6.333333333333333</v>
      </c>
      <c r="K5">
        <v>6</v>
      </c>
      <c r="L5">
        <v>4.666666666666667</v>
      </c>
      <c r="M5">
        <v>4.666666666666667</v>
      </c>
      <c r="N5">
        <v>4</v>
      </c>
      <c r="O5">
        <v>4</v>
      </c>
      <c r="P5">
        <v>3.3333333333333335</v>
      </c>
      <c r="Q5">
        <v>3.3333333333333335</v>
      </c>
      <c r="R5">
        <v>3.6666666666666665</v>
      </c>
      <c r="S5">
        <v>3.3333333333333335</v>
      </c>
    </row>
    <row r="6" spans="1:19" x14ac:dyDescent="0.2">
      <c r="A6">
        <v>0</v>
      </c>
      <c r="B6">
        <v>0.98882646494608861</v>
      </c>
      <c r="C6">
        <v>2.2161026851459553</v>
      </c>
      <c r="D6">
        <v>3.0731814857642958</v>
      </c>
      <c r="E6">
        <v>2.8635642126552709</v>
      </c>
      <c r="F6">
        <v>3.1692971530679239</v>
      </c>
      <c r="G6">
        <v>2.7688746209726918</v>
      </c>
      <c r="H6">
        <v>2.4449494427856333</v>
      </c>
      <c r="I6">
        <v>1.8378731669453632</v>
      </c>
      <c r="J6">
        <v>2.0923139768633625</v>
      </c>
      <c r="K6">
        <v>2.1291625896895083</v>
      </c>
      <c r="L6">
        <v>1.2292725943057183</v>
      </c>
      <c r="M6">
        <v>1.2292725943057183</v>
      </c>
      <c r="N6">
        <v>0.89442719099991586</v>
      </c>
      <c r="O6">
        <v>0.89442719099991586</v>
      </c>
      <c r="P6">
        <v>0.66666666666666674</v>
      </c>
      <c r="Q6">
        <v>0.66666666666666674</v>
      </c>
      <c r="R6">
        <v>0.61463629715285917</v>
      </c>
      <c r="S6">
        <v>0.66666666666666674</v>
      </c>
    </row>
    <row r="8" spans="1:19" x14ac:dyDescent="0.2">
      <c r="A8" t="s">
        <v>3</v>
      </c>
    </row>
    <row r="9" spans="1:19" x14ac:dyDescent="0.2">
      <c r="A9">
        <v>0</v>
      </c>
      <c r="B9">
        <v>5.5855192875235771</v>
      </c>
      <c r="C9">
        <v>11.237128573599264</v>
      </c>
      <c r="D9">
        <v>16.578581118082397</v>
      </c>
      <c r="E9">
        <v>19.178032025993847</v>
      </c>
      <c r="F9">
        <v>21.572923035249648</v>
      </c>
      <c r="G9">
        <v>24.094697198593064</v>
      </c>
      <c r="H9">
        <v>22.887687097230504</v>
      </c>
      <c r="I9">
        <v>26.068224921409822</v>
      </c>
      <c r="J9">
        <v>18.921477842753671</v>
      </c>
      <c r="K9">
        <v>14.83834905109236</v>
      </c>
      <c r="L9">
        <v>8.9476853679953887</v>
      </c>
      <c r="M9">
        <v>10.048569919663635</v>
      </c>
      <c r="N9">
        <v>8.983484868409878</v>
      </c>
      <c r="O9">
        <v>7.653812317337203</v>
      </c>
      <c r="P9">
        <v>7.7531000033242874</v>
      </c>
      <c r="Q9">
        <v>6.837732395358298</v>
      </c>
      <c r="R9">
        <v>6.8574996346132258</v>
      </c>
      <c r="S9">
        <v>6.0018222692737302</v>
      </c>
    </row>
    <row r="10" spans="1:19" x14ac:dyDescent="0.2">
      <c r="A10">
        <v>0</v>
      </c>
      <c r="B10">
        <v>2.169673476170384</v>
      </c>
      <c r="C10">
        <v>4.114021155515271</v>
      </c>
      <c r="D10">
        <v>5.9155048202931564</v>
      </c>
      <c r="E10">
        <v>7.0218318442540033</v>
      </c>
      <c r="F10">
        <v>6.9242745635403926</v>
      </c>
      <c r="G10">
        <v>7.9642056370093446</v>
      </c>
      <c r="H10">
        <v>8.5172893391662363</v>
      </c>
      <c r="I10">
        <v>8.9122708345612693</v>
      </c>
      <c r="J10">
        <v>5.0313304119572306</v>
      </c>
      <c r="K10">
        <v>2.7568097504180442</v>
      </c>
      <c r="L10">
        <v>1.7402791237532638</v>
      </c>
      <c r="M10">
        <v>1.9272482233188628</v>
      </c>
      <c r="N10">
        <v>1.2649110640673518</v>
      </c>
      <c r="O10">
        <v>1.3522468075656264</v>
      </c>
      <c r="P10">
        <v>0.9856107606091622</v>
      </c>
      <c r="Q10">
        <v>1.0141851056742199</v>
      </c>
      <c r="R10">
        <v>1.0141851056742199</v>
      </c>
      <c r="S10">
        <v>0.7559289460184544</v>
      </c>
    </row>
    <row r="13" spans="1:19" x14ac:dyDescent="0.2">
      <c r="A13" t="s">
        <v>46</v>
      </c>
    </row>
    <row r="14" spans="1:19" x14ac:dyDescent="0.2">
      <c r="A14" t="s">
        <v>0</v>
      </c>
      <c r="B14" t="s">
        <v>3</v>
      </c>
    </row>
    <row r="15" spans="1:19" x14ac:dyDescent="0.2">
      <c r="A15">
        <v>0.94491043090820515</v>
      </c>
      <c r="B15">
        <v>0.71286010742187267</v>
      </c>
    </row>
    <row r="16" spans="1:19" x14ac:dyDescent="0.2">
      <c r="A16">
        <v>3.8390357971191462</v>
      </c>
      <c r="B16">
        <v>0.60521850585937287</v>
      </c>
    </row>
    <row r="17" spans="1:2" x14ac:dyDescent="0.2">
      <c r="A17">
        <v>0.98311004638671617</v>
      </c>
      <c r="B17">
        <v>-0.17897415161133301</v>
      </c>
    </row>
    <row r="18" spans="1:2" x14ac:dyDescent="0.2">
      <c r="A18">
        <v>-0.6435218811035176</v>
      </c>
      <c r="B18">
        <v>-0.36730041503906308</v>
      </c>
    </row>
    <row r="19" spans="1:2" x14ac:dyDescent="0.2">
      <c r="A19">
        <v>-0.28040771484375349</v>
      </c>
      <c r="B19">
        <v>-0.30708236694336133</v>
      </c>
    </row>
    <row r="20" spans="1:2" x14ac:dyDescent="0.2">
      <c r="A20">
        <v>1.6392204284667971</v>
      </c>
      <c r="B20">
        <v>0.68065872192382693</v>
      </c>
    </row>
    <row r="21" spans="1:2" x14ac:dyDescent="0.2">
      <c r="A21">
        <v>-3.3280181884771248E-2</v>
      </c>
      <c r="B21">
        <v>-2.8961174011230413</v>
      </c>
    </row>
    <row r="22" spans="1:2" x14ac:dyDescent="0.2">
      <c r="A22">
        <v>1.0227577209472662</v>
      </c>
      <c r="B22">
        <v>1.2025451660156208</v>
      </c>
    </row>
    <row r="23" spans="1:2" x14ac:dyDescent="0.2">
      <c r="A23">
        <v>0.65865936279297166</v>
      </c>
      <c r="B23">
        <v>0.14729766845703041</v>
      </c>
    </row>
    <row r="24" spans="1:2" x14ac:dyDescent="0.2">
      <c r="A24">
        <v>0.90466918945312358</v>
      </c>
      <c r="B24">
        <v>-0.38156814575195441</v>
      </c>
    </row>
    <row r="25" spans="1:2" x14ac:dyDescent="0.2">
      <c r="A25">
        <v>2.4557167053222662</v>
      </c>
      <c r="B25">
        <v>-1.4835464477539091</v>
      </c>
    </row>
    <row r="26" spans="1:2" x14ac:dyDescent="0.2">
      <c r="A26">
        <v>0.73076171874999352</v>
      </c>
      <c r="B26">
        <v>0.47048263549804781</v>
      </c>
    </row>
    <row r="27" spans="1:2" x14ac:dyDescent="0.2">
      <c r="A27">
        <v>1.1859603881835823</v>
      </c>
      <c r="B27">
        <v>-1.1259254455566401</v>
      </c>
    </row>
    <row r="28" spans="1:2" x14ac:dyDescent="0.2">
      <c r="A28">
        <v>0.85231475830077619</v>
      </c>
      <c r="B28">
        <v>-0.36752929687500213</v>
      </c>
    </row>
    <row r="29" spans="1:2" x14ac:dyDescent="0.2">
      <c r="A29">
        <v>0.83910980224609355</v>
      </c>
      <c r="B29">
        <v>-0.50205917358398311</v>
      </c>
    </row>
    <row r="30" spans="1:2" x14ac:dyDescent="0.2">
      <c r="A30">
        <v>-0.49303283691406674</v>
      </c>
      <c r="B30">
        <v>-0.78778686523437236</v>
      </c>
    </row>
    <row r="31" spans="1:2" x14ac:dyDescent="0.2">
      <c r="A31">
        <v>-0.69897689819336395</v>
      </c>
      <c r="B31">
        <v>0.77647781372069957</v>
      </c>
    </row>
    <row r="32" spans="1:2" x14ac:dyDescent="0.2">
      <c r="A32">
        <v>0.23603210449218634</v>
      </c>
      <c r="B32">
        <v>1.1675155639648409</v>
      </c>
    </row>
    <row r="33" spans="1:2" x14ac:dyDescent="0.2">
      <c r="A33">
        <v>-0.34307250976562187</v>
      </c>
      <c r="B33">
        <v>-2.562103271484123E-2</v>
      </c>
    </row>
    <row r="34" spans="1:2" x14ac:dyDescent="0.2">
      <c r="A34">
        <v>1.3391471862793034</v>
      </c>
      <c r="B34">
        <v>0.50418777465819486</v>
      </c>
    </row>
    <row r="35" spans="1:2" x14ac:dyDescent="0.2">
      <c r="A35">
        <v>0.74054031372070694</v>
      </c>
      <c r="B35">
        <v>0.71633987426757839</v>
      </c>
    </row>
    <row r="36" spans="1:2" x14ac:dyDescent="0.2">
      <c r="A36">
        <v>0.9862243652343714</v>
      </c>
      <c r="B36">
        <v>1.5526962280273462</v>
      </c>
    </row>
    <row r="37" spans="1:2" x14ac:dyDescent="0.2">
      <c r="A37">
        <v>1.2183311462402382</v>
      </c>
      <c r="B37">
        <v>-0.34609069824218658</v>
      </c>
    </row>
    <row r="38" spans="1:2" x14ac:dyDescent="0.2">
      <c r="A38">
        <v>2.1336860656738303</v>
      </c>
      <c r="B38">
        <v>0.41461639404296802</v>
      </c>
    </row>
    <row r="39" spans="1:2" x14ac:dyDescent="0.2">
      <c r="A39">
        <v>1.6679695129394532</v>
      </c>
      <c r="B39">
        <v>-0.14112777709960472</v>
      </c>
    </row>
    <row r="40" spans="1:2" x14ac:dyDescent="0.2">
      <c r="A40">
        <v>0.33777847290039631</v>
      </c>
      <c r="B40">
        <v>0.73235244750976403</v>
      </c>
    </row>
    <row r="41" spans="1:2" x14ac:dyDescent="0.2">
      <c r="A41">
        <v>0.65921249389647851</v>
      </c>
      <c r="B41">
        <v>-0.26351242065428965</v>
      </c>
    </row>
    <row r="42" spans="1:2" x14ac:dyDescent="0.2">
      <c r="B42">
        <v>0.72271804809570517</v>
      </c>
    </row>
    <row r="43" spans="1:2" x14ac:dyDescent="0.2">
      <c r="B43">
        <v>-0.66120300292968337</v>
      </c>
    </row>
    <row r="44" spans="1:2" x14ac:dyDescent="0.2">
      <c r="B44">
        <v>0.2460533142089813</v>
      </c>
    </row>
    <row r="45" spans="1:2" x14ac:dyDescent="0.2">
      <c r="B45">
        <v>0.7509017944336005</v>
      </c>
    </row>
    <row r="46" spans="1:2" x14ac:dyDescent="0.2">
      <c r="B46">
        <v>-3.4726890563964856</v>
      </c>
    </row>
    <row r="47" spans="1:2" x14ac:dyDescent="0.2">
      <c r="B47">
        <v>2.5458068847656197</v>
      </c>
    </row>
    <row r="48" spans="1:2" x14ac:dyDescent="0.2">
      <c r="B48">
        <v>2.259201812744131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5420C-3F99-A543-94B3-0E2C5F423B1C}">
  <dimension ref="A1:K15"/>
  <sheetViews>
    <sheetView workbookViewId="0">
      <selection activeCell="J33" sqref="J33"/>
    </sheetView>
  </sheetViews>
  <sheetFormatPr baseColWidth="10" defaultRowHeight="16" x14ac:dyDescent="0.2"/>
  <sheetData>
    <row r="1" spans="1:11" x14ac:dyDescent="0.2">
      <c r="A1" t="s">
        <v>47</v>
      </c>
      <c r="E1" t="s">
        <v>48</v>
      </c>
      <c r="I1" t="s">
        <v>49</v>
      </c>
    </row>
    <row r="2" spans="1:11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  <c r="I2" s="4" t="s">
        <v>1</v>
      </c>
      <c r="J2" s="4" t="s">
        <v>2</v>
      </c>
      <c r="K2" s="4" t="s">
        <v>3</v>
      </c>
    </row>
    <row r="3" spans="1:11" x14ac:dyDescent="0.2">
      <c r="A3">
        <v>14</v>
      </c>
      <c r="B3">
        <v>20</v>
      </c>
      <c r="C3">
        <v>24</v>
      </c>
      <c r="E3">
        <v>40</v>
      </c>
      <c r="F3">
        <v>70</v>
      </c>
      <c r="G3">
        <v>70</v>
      </c>
      <c r="I3">
        <v>-5.3716023763020839</v>
      </c>
      <c r="J3">
        <v>-0.57729085286458337</v>
      </c>
      <c r="K3">
        <v>-1.979980468750002</v>
      </c>
    </row>
    <row r="4" spans="1:11" x14ac:dyDescent="0.2">
      <c r="A4">
        <v>14</v>
      </c>
      <c r="B4">
        <v>12</v>
      </c>
      <c r="C4">
        <v>14</v>
      </c>
      <c r="E4">
        <v>40</v>
      </c>
      <c r="F4">
        <v>20</v>
      </c>
      <c r="G4">
        <v>40</v>
      </c>
      <c r="I4">
        <v>-17.464491900275736</v>
      </c>
      <c r="J4">
        <v>-10.182529025607639</v>
      </c>
      <c r="K4">
        <v>-15.938144259982641</v>
      </c>
    </row>
    <row r="5" spans="1:11" x14ac:dyDescent="0.2">
      <c r="A5">
        <v>12</v>
      </c>
      <c r="B5">
        <v>20</v>
      </c>
      <c r="C5">
        <v>16</v>
      </c>
      <c r="E5">
        <v>60</v>
      </c>
      <c r="F5">
        <v>50</v>
      </c>
      <c r="G5">
        <v>110</v>
      </c>
      <c r="I5">
        <v>-17.004203796386719</v>
      </c>
      <c r="J5">
        <v>2.328999837239583</v>
      </c>
      <c r="K5">
        <v>-15.005302429199219</v>
      </c>
    </row>
    <row r="6" spans="1:11" x14ac:dyDescent="0.2">
      <c r="A6">
        <v>10</v>
      </c>
      <c r="B6">
        <v>22</v>
      </c>
      <c r="C6">
        <v>22</v>
      </c>
      <c r="E6">
        <v>50</v>
      </c>
      <c r="F6">
        <v>120</v>
      </c>
      <c r="G6">
        <v>170</v>
      </c>
      <c r="I6">
        <v>-13.745117187500002</v>
      </c>
      <c r="J6">
        <v>-14.818438361672792</v>
      </c>
      <c r="K6">
        <v>-6.3873291015624991</v>
      </c>
    </row>
    <row r="7" spans="1:11" x14ac:dyDescent="0.2">
      <c r="A7">
        <v>20</v>
      </c>
      <c r="B7">
        <v>12</v>
      </c>
      <c r="C7">
        <v>22</v>
      </c>
      <c r="E7">
        <v>150</v>
      </c>
      <c r="F7">
        <v>20</v>
      </c>
      <c r="G7">
        <v>170</v>
      </c>
      <c r="I7">
        <v>-6.8367852105034705</v>
      </c>
      <c r="J7">
        <v>-7.7043321397569446</v>
      </c>
      <c r="K7">
        <v>2.4525233677455365</v>
      </c>
    </row>
    <row r="8" spans="1:11" x14ac:dyDescent="0.2">
      <c r="A8">
        <v>14</v>
      </c>
      <c r="B8">
        <v>20</v>
      </c>
      <c r="C8">
        <v>22</v>
      </c>
      <c r="E8">
        <v>50</v>
      </c>
      <c r="F8">
        <v>40</v>
      </c>
      <c r="G8">
        <v>180</v>
      </c>
      <c r="I8">
        <v>-4.83856201171875</v>
      </c>
      <c r="J8">
        <v>-2.5666978624131942</v>
      </c>
      <c r="K8">
        <v>-4.9334208170572911</v>
      </c>
    </row>
    <row r="9" spans="1:11" x14ac:dyDescent="0.2">
      <c r="A9">
        <v>16</v>
      </c>
      <c r="B9">
        <v>18</v>
      </c>
      <c r="C9">
        <v>22</v>
      </c>
      <c r="E9">
        <v>60</v>
      </c>
      <c r="F9">
        <v>90</v>
      </c>
      <c r="G9">
        <v>150</v>
      </c>
      <c r="I9">
        <v>-8.9640299479166661</v>
      </c>
      <c r="J9">
        <v>-14.4012451171875</v>
      </c>
      <c r="K9">
        <v>-1.5888560901988633</v>
      </c>
    </row>
    <row r="10" spans="1:11" x14ac:dyDescent="0.2">
      <c r="A10">
        <v>16</v>
      </c>
      <c r="B10">
        <v>16</v>
      </c>
      <c r="C10">
        <v>22</v>
      </c>
      <c r="E10">
        <v>60</v>
      </c>
      <c r="F10">
        <v>60</v>
      </c>
      <c r="G10">
        <v>150</v>
      </c>
      <c r="I10">
        <v>-8.6268107096354161</v>
      </c>
      <c r="J10">
        <v>-9.9657331194196441</v>
      </c>
      <c r="K10">
        <v>-4.5030381944444438</v>
      </c>
    </row>
    <row r="11" spans="1:11" x14ac:dyDescent="0.2">
      <c r="A11">
        <v>12</v>
      </c>
      <c r="B11">
        <v>16</v>
      </c>
      <c r="C11">
        <v>22</v>
      </c>
      <c r="E11">
        <v>20</v>
      </c>
      <c r="F11">
        <v>40</v>
      </c>
      <c r="G11">
        <v>180</v>
      </c>
      <c r="I11">
        <v>-9.1809953962053577</v>
      </c>
      <c r="J11">
        <v>-13.151281020220592</v>
      </c>
      <c r="K11">
        <v>4.527180989583333</v>
      </c>
    </row>
    <row r="12" spans="1:11" x14ac:dyDescent="0.2">
      <c r="A12">
        <v>14</v>
      </c>
      <c r="B12">
        <v>18</v>
      </c>
      <c r="C12">
        <v>22</v>
      </c>
      <c r="E12">
        <v>60</v>
      </c>
      <c r="F12">
        <v>160</v>
      </c>
      <c r="G12">
        <v>160</v>
      </c>
      <c r="I12">
        <v>-4.791259765625</v>
      </c>
      <c r="J12">
        <v>-0.55084228515625</v>
      </c>
      <c r="K12">
        <v>-4.5248178335336542</v>
      </c>
    </row>
    <row r="13" spans="1:11" x14ac:dyDescent="0.2">
      <c r="A13">
        <v>16</v>
      </c>
      <c r="B13">
        <v>22</v>
      </c>
      <c r="C13">
        <v>10</v>
      </c>
      <c r="E13">
        <v>60</v>
      </c>
      <c r="F13">
        <v>180</v>
      </c>
      <c r="G13">
        <v>70</v>
      </c>
      <c r="I13">
        <v>-18.60809326171875</v>
      </c>
      <c r="J13">
        <v>-10.174153645833332</v>
      </c>
      <c r="K13">
        <v>-7.72705078125</v>
      </c>
    </row>
    <row r="14" spans="1:11" x14ac:dyDescent="0.2">
      <c r="B14">
        <v>14</v>
      </c>
      <c r="C14">
        <v>26</v>
      </c>
      <c r="F14">
        <v>70</v>
      </c>
      <c r="G14">
        <v>70</v>
      </c>
      <c r="J14">
        <v>-6.4239501953125018</v>
      </c>
      <c r="K14">
        <v>-2.97393798828125</v>
      </c>
    </row>
    <row r="15" spans="1:11" x14ac:dyDescent="0.2">
      <c r="B15">
        <v>14</v>
      </c>
      <c r="F15">
        <v>40</v>
      </c>
      <c r="J15">
        <v>-8.968607584635414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9DE6-6757-D541-9755-C0B7BCB54DFC}">
  <dimension ref="A1:S10"/>
  <sheetViews>
    <sheetView workbookViewId="0">
      <selection activeCell="P30" sqref="P30"/>
    </sheetView>
  </sheetViews>
  <sheetFormatPr baseColWidth="10" defaultRowHeight="16" x14ac:dyDescent="0.2"/>
  <sheetData>
    <row r="1" spans="1:19" x14ac:dyDescent="0.2">
      <c r="A1">
        <v>0</v>
      </c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</row>
    <row r="4" spans="1:19" x14ac:dyDescent="0.2">
      <c r="A4" t="s">
        <v>3</v>
      </c>
    </row>
    <row r="5" spans="1:19" x14ac:dyDescent="0.2">
      <c r="A5">
        <v>0</v>
      </c>
      <c r="B5">
        <v>0.61504171901569293</v>
      </c>
      <c r="C5">
        <v>1.5119559085894316</v>
      </c>
      <c r="D5">
        <v>3.5469559826744823</v>
      </c>
      <c r="E5">
        <v>5.4039650475777465</v>
      </c>
      <c r="F5">
        <v>7.4975721413729248</v>
      </c>
      <c r="G5">
        <v>9.0030806875303124</v>
      </c>
      <c r="H5">
        <v>9.341938093664897</v>
      </c>
      <c r="I5">
        <v>9.5337980058925407</v>
      </c>
      <c r="J5">
        <v>10.129823094991291</v>
      </c>
      <c r="K5">
        <v>12.646344477131734</v>
      </c>
      <c r="L5">
        <v>13.018438081516152</v>
      </c>
      <c r="M5">
        <v>14.090184741286192</v>
      </c>
      <c r="N5">
        <v>16.553846222901711</v>
      </c>
      <c r="O5">
        <v>16.059264161121551</v>
      </c>
      <c r="P5">
        <v>17.260049672525945</v>
      </c>
      <c r="Q5">
        <v>17.37112433633984</v>
      </c>
      <c r="R5">
        <v>17.915132864450843</v>
      </c>
      <c r="S5">
        <v>18.218924453369699</v>
      </c>
    </row>
    <row r="6" spans="1:19" x14ac:dyDescent="0.2">
      <c r="A6">
        <v>0</v>
      </c>
      <c r="B6">
        <v>0.5</v>
      </c>
      <c r="C6">
        <v>0.92523543277406228</v>
      </c>
      <c r="D6">
        <v>1.5000000000000002</v>
      </c>
      <c r="E6">
        <v>1.847739541748624</v>
      </c>
      <c r="F6">
        <v>2.079238399807084</v>
      </c>
      <c r="G6">
        <v>2.0375267241229382</v>
      </c>
      <c r="H6">
        <v>2.3527332053068695</v>
      </c>
      <c r="I6">
        <v>1.4392458342578491</v>
      </c>
      <c r="J6">
        <v>1.3540064007726602</v>
      </c>
      <c r="K6">
        <v>0.85912469298422456</v>
      </c>
      <c r="L6">
        <v>1.6611018208584503</v>
      </c>
      <c r="M6">
        <v>1.6329931618554523</v>
      </c>
      <c r="N6">
        <v>1.3777329741819158</v>
      </c>
      <c r="O6">
        <v>1.4800257398019099</v>
      </c>
      <c r="P6">
        <v>2.0023134767711221</v>
      </c>
      <c r="Q6">
        <v>1.7795130420052185</v>
      </c>
      <c r="R6">
        <v>2.1103799903580645</v>
      </c>
      <c r="S6">
        <v>2.1688023662159037</v>
      </c>
    </row>
    <row r="8" spans="1:19" x14ac:dyDescent="0.2">
      <c r="A8" t="s">
        <v>35</v>
      </c>
    </row>
    <row r="9" spans="1:19" x14ac:dyDescent="0.2">
      <c r="A9">
        <v>0</v>
      </c>
      <c r="B9">
        <v>3.7753973632587012</v>
      </c>
      <c r="C9">
        <v>11.682675171227801</v>
      </c>
      <c r="D9">
        <v>17.626471849245082</v>
      </c>
      <c r="E9">
        <v>22.019508080999881</v>
      </c>
      <c r="F9">
        <v>26.055699643773409</v>
      </c>
      <c r="G9">
        <v>30.859376303841</v>
      </c>
      <c r="H9">
        <v>33.441501367086857</v>
      </c>
      <c r="I9">
        <v>35.692977707039859</v>
      </c>
      <c r="J9">
        <v>36.531522616335508</v>
      </c>
      <c r="K9">
        <v>37.194118556352123</v>
      </c>
      <c r="L9">
        <v>36.441433389648587</v>
      </c>
      <c r="M9">
        <v>37.847075129744567</v>
      </c>
      <c r="N9">
        <v>37.410056093777762</v>
      </c>
      <c r="O9">
        <v>37.528377267725439</v>
      </c>
      <c r="P9">
        <v>37.834352256525257</v>
      </c>
      <c r="Q9">
        <v>38.683147105037811</v>
      </c>
      <c r="R9">
        <v>37.408441465911913</v>
      </c>
      <c r="S9">
        <v>38.441898485278578</v>
      </c>
    </row>
    <row r="10" spans="1:19" x14ac:dyDescent="0.2">
      <c r="A10">
        <v>0</v>
      </c>
      <c r="B10">
        <v>1.4924050144892731</v>
      </c>
      <c r="C10">
        <v>2.0322081905823848</v>
      </c>
      <c r="D10">
        <v>2.4915441412489985</v>
      </c>
      <c r="E10">
        <v>3.0408474553573459</v>
      </c>
      <c r="F10">
        <v>2.4758574534633713</v>
      </c>
      <c r="G10">
        <v>1.5437347191525115</v>
      </c>
      <c r="H10">
        <v>1.7339243081788507</v>
      </c>
      <c r="I10">
        <v>2.2273389865574931</v>
      </c>
      <c r="J10">
        <v>3.1868235212895231</v>
      </c>
      <c r="K10">
        <v>3.3806170189140663</v>
      </c>
      <c r="L10">
        <v>4.2693410179174878</v>
      </c>
      <c r="M10">
        <v>4.6980239006872422</v>
      </c>
      <c r="N10">
        <v>5.236609391779945</v>
      </c>
      <c r="O10">
        <v>5.7366445688303633</v>
      </c>
      <c r="P10">
        <v>5.7519053872969419</v>
      </c>
      <c r="Q10">
        <v>5.8797473220733361</v>
      </c>
      <c r="R10">
        <v>5.7834290821321526</v>
      </c>
      <c r="S10">
        <v>6.344544645066874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144A5-3063-1141-8F55-2EA2EE6A73A6}">
  <dimension ref="A1:E35"/>
  <sheetViews>
    <sheetView workbookViewId="0">
      <selection activeCell="O19" sqref="O19"/>
    </sheetView>
  </sheetViews>
  <sheetFormatPr baseColWidth="10" defaultRowHeight="16" x14ac:dyDescent="0.2"/>
  <sheetData>
    <row r="1" spans="1:5" x14ac:dyDescent="0.2">
      <c r="A1" t="s">
        <v>26</v>
      </c>
      <c r="D1" t="s">
        <v>27</v>
      </c>
    </row>
    <row r="2" spans="1:5" x14ac:dyDescent="0.2">
      <c r="A2" t="s">
        <v>50</v>
      </c>
      <c r="B2" t="s">
        <v>51</v>
      </c>
      <c r="D2" t="s">
        <v>50</v>
      </c>
      <c r="E2" t="s">
        <v>51</v>
      </c>
    </row>
    <row r="3" spans="1:5" x14ac:dyDescent="0.2">
      <c r="A3">
        <v>21.970955100013001</v>
      </c>
      <c r="B3">
        <v>21.272893855176548</v>
      </c>
      <c r="D3">
        <v>2.7122023809523808</v>
      </c>
      <c r="E3">
        <v>0.42637914540816285</v>
      </c>
    </row>
    <row r="4" spans="1:5" x14ac:dyDescent="0.2">
      <c r="A4">
        <v>14.055608165004349</v>
      </c>
      <c r="B4">
        <v>34.33169411027243</v>
      </c>
      <c r="D4">
        <v>3.4846619897959186</v>
      </c>
      <c r="E4">
        <v>1.7235650510204081</v>
      </c>
    </row>
    <row r="5" spans="1:5" x14ac:dyDescent="0.2">
      <c r="A5">
        <v>35.467840692000259</v>
      </c>
      <c r="B5">
        <v>35.559052683852215</v>
      </c>
      <c r="D5">
        <v>0.5541454081632653</v>
      </c>
      <c r="E5">
        <v>2.5522082270408166</v>
      </c>
    </row>
    <row r="6" spans="1:5" x14ac:dyDescent="0.2">
      <c r="A6">
        <v>21.274336447340481</v>
      </c>
      <c r="B6">
        <v>54.098241338268345</v>
      </c>
      <c r="D6">
        <v>0.86377551020408183</v>
      </c>
      <c r="E6">
        <v>0.49135310374149649</v>
      </c>
    </row>
    <row r="7" spans="1:5" x14ac:dyDescent="0.2">
      <c r="A7">
        <v>20.631981236759401</v>
      </c>
      <c r="B7">
        <v>52.024777278650141</v>
      </c>
      <c r="D7">
        <v>2.4084449404761905</v>
      </c>
      <c r="E7">
        <v>0.68521471088435337</v>
      </c>
    </row>
    <row r="8" spans="1:5" x14ac:dyDescent="0.2">
      <c r="A8">
        <v>44.858655929214315</v>
      </c>
      <c r="B8">
        <v>43.316671229755237</v>
      </c>
      <c r="D8">
        <v>0.6621412627551021</v>
      </c>
      <c r="E8">
        <v>8.5714285714285729E-2</v>
      </c>
    </row>
    <row r="9" spans="1:5" x14ac:dyDescent="0.2">
      <c r="A9">
        <v>27.155870336470883</v>
      </c>
      <c r="B9">
        <v>25.590965379264031</v>
      </c>
      <c r="D9">
        <v>1.0280346513605443</v>
      </c>
      <c r="E9">
        <v>3.4927242772108844</v>
      </c>
    </row>
    <row r="10" spans="1:5" x14ac:dyDescent="0.2">
      <c r="A10">
        <v>18.225715694428921</v>
      </c>
      <c r="B10">
        <v>45.505885724431614</v>
      </c>
      <c r="D10">
        <v>1.3228236607142858</v>
      </c>
      <c r="E10">
        <v>0.58104804421768685</v>
      </c>
    </row>
    <row r="11" spans="1:5" x14ac:dyDescent="0.2">
      <c r="A11">
        <v>20.237591035736173</v>
      </c>
      <c r="B11">
        <v>22.08986037185419</v>
      </c>
      <c r="D11">
        <v>2.5174266581632652</v>
      </c>
      <c r="E11">
        <v>1.6599330357142861</v>
      </c>
    </row>
    <row r="12" spans="1:5" x14ac:dyDescent="0.2">
      <c r="A12">
        <v>27.743318742820662</v>
      </c>
      <c r="B12">
        <v>31.642381324513718</v>
      </c>
      <c r="D12">
        <v>1.9043154761904766</v>
      </c>
      <c r="E12">
        <v>2.1930165816326532</v>
      </c>
    </row>
    <row r="13" spans="1:5" x14ac:dyDescent="0.2">
      <c r="A13">
        <v>50.714351051535267</v>
      </c>
      <c r="B13">
        <v>49.648944830102003</v>
      </c>
      <c r="D13">
        <v>1.7340295493197277</v>
      </c>
      <c r="E13">
        <v>0.33565624999999977</v>
      </c>
    </row>
    <row r="14" spans="1:5" x14ac:dyDescent="0.2">
      <c r="A14">
        <v>47.060054460391235</v>
      </c>
      <c r="B14">
        <v>48.844591324946947</v>
      </c>
      <c r="D14">
        <v>0.68493835034013617</v>
      </c>
      <c r="E14">
        <v>0.2112244897959184</v>
      </c>
    </row>
    <row r="15" spans="1:5" x14ac:dyDescent="0.2">
      <c r="A15">
        <v>28.295864403653429</v>
      </c>
      <c r="B15">
        <v>39.892864929909344</v>
      </c>
      <c r="D15">
        <v>1.6775457057823131</v>
      </c>
      <c r="E15">
        <v>1.4457695578231293</v>
      </c>
    </row>
    <row r="16" spans="1:5" x14ac:dyDescent="0.2">
      <c r="A16">
        <v>13.929918015114366</v>
      </c>
      <c r="B16">
        <v>58.376465664949855</v>
      </c>
      <c r="D16">
        <v>4.3650244472789117</v>
      </c>
      <c r="E16">
        <v>1.210358205782313</v>
      </c>
    </row>
    <row r="17" spans="1:5" x14ac:dyDescent="0.2">
      <c r="A17">
        <v>18.324182206990603</v>
      </c>
      <c r="B17">
        <v>33.549577588728162</v>
      </c>
      <c r="D17">
        <v>1.3693824404761905</v>
      </c>
      <c r="E17">
        <v>1.7595184948979592</v>
      </c>
    </row>
    <row r="18" spans="1:5" x14ac:dyDescent="0.2">
      <c r="A18">
        <v>35.360342683806493</v>
      </c>
      <c r="B18">
        <v>26.780571207487309</v>
      </c>
      <c r="D18">
        <v>1.4634088010204085</v>
      </c>
      <c r="E18">
        <v>1.2955038265306122</v>
      </c>
    </row>
    <row r="19" spans="1:5" x14ac:dyDescent="0.2">
      <c r="A19">
        <v>30.346493534474757</v>
      </c>
      <c r="B19">
        <v>39.425763100737029</v>
      </c>
      <c r="D19">
        <v>1.9120269982993199</v>
      </c>
      <c r="E19">
        <v>2.3061304209183677</v>
      </c>
    </row>
    <row r="20" spans="1:5" x14ac:dyDescent="0.2">
      <c r="A20">
        <v>20.100489426402643</v>
      </c>
      <c r="B20">
        <v>42.522199041937235</v>
      </c>
      <c r="D20">
        <v>3.72265625</v>
      </c>
      <c r="E20">
        <v>1.719233630952381</v>
      </c>
    </row>
    <row r="21" spans="1:5" x14ac:dyDescent="0.2">
      <c r="A21">
        <v>32.07705170377416</v>
      </c>
      <c r="B21">
        <v>20.382907397082889</v>
      </c>
      <c r="D21">
        <v>0.69489795918367359</v>
      </c>
      <c r="E21">
        <v>0.63093112244897975</v>
      </c>
    </row>
    <row r="22" spans="1:5" x14ac:dyDescent="0.2">
      <c r="A22">
        <v>38.686567032529688</v>
      </c>
      <c r="B22">
        <v>15.076903529326021</v>
      </c>
      <c r="D22">
        <v>1.10625</v>
      </c>
      <c r="E22">
        <v>1.3261718750000004</v>
      </c>
    </row>
    <row r="23" spans="1:5" x14ac:dyDescent="0.2">
      <c r="A23">
        <v>42.328686670067924</v>
      </c>
      <c r="B23">
        <v>9.3400668929092827</v>
      </c>
      <c r="D23">
        <v>1.0531250000000001</v>
      </c>
      <c r="E23">
        <v>0.61989795918367352</v>
      </c>
    </row>
    <row r="24" spans="1:5" x14ac:dyDescent="0.2">
      <c r="A24">
        <v>44.628924120412456</v>
      </c>
      <c r="B24">
        <v>10.154418708794148</v>
      </c>
      <c r="D24">
        <v>0.75769557823129252</v>
      </c>
      <c r="E24">
        <v>2.7795068027210887</v>
      </c>
    </row>
    <row r="25" spans="1:5" x14ac:dyDescent="0.2">
      <c r="A25">
        <v>47.059541274579246</v>
      </c>
      <c r="B25">
        <v>25.887899999999998</v>
      </c>
      <c r="D25">
        <v>1.696484375</v>
      </c>
      <c r="E25">
        <v>0.37330808080808087</v>
      </c>
    </row>
    <row r="26" spans="1:5" x14ac:dyDescent="0.2">
      <c r="A26">
        <v>24.577719725119636</v>
      </c>
      <c r="B26">
        <v>37.237433709277532</v>
      </c>
      <c r="D26">
        <v>2.6041135204081631</v>
      </c>
      <c r="E26">
        <v>2.7170068027210879</v>
      </c>
    </row>
    <row r="27" spans="1:5" x14ac:dyDescent="0.2">
      <c r="A27">
        <v>22.044713184507199</v>
      </c>
      <c r="B27">
        <v>17.453697269333006</v>
      </c>
      <c r="D27">
        <v>1.7691865808823528</v>
      </c>
      <c r="E27">
        <v>0.16875000000000001</v>
      </c>
    </row>
    <row r="28" spans="1:5" x14ac:dyDescent="0.2">
      <c r="A28">
        <v>48.037743125995519</v>
      </c>
      <c r="B28">
        <v>51.883860050299312</v>
      </c>
      <c r="D28">
        <v>0.8337159863945578</v>
      </c>
      <c r="E28">
        <v>2.6399872448979598</v>
      </c>
    </row>
    <row r="29" spans="1:5" x14ac:dyDescent="0.2">
      <c r="B29">
        <v>20.081652496881933</v>
      </c>
      <c r="E29">
        <v>1.4457695578231293</v>
      </c>
    </row>
    <row r="30" spans="1:5" x14ac:dyDescent="0.2">
      <c r="B30">
        <v>39.892864929909344</v>
      </c>
      <c r="E30">
        <v>1.210358205782313</v>
      </c>
    </row>
    <row r="31" spans="1:5" x14ac:dyDescent="0.2">
      <c r="B31">
        <v>58.376465664949855</v>
      </c>
      <c r="E31">
        <v>1.7595184948979592</v>
      </c>
    </row>
    <row r="32" spans="1:5" x14ac:dyDescent="0.2">
      <c r="B32">
        <v>33.549577588728162</v>
      </c>
      <c r="E32">
        <v>1.2955038265306122</v>
      </c>
    </row>
    <row r="33" spans="2:5" x14ac:dyDescent="0.2">
      <c r="B33">
        <v>26.780571207487309</v>
      </c>
      <c r="E33">
        <v>2.3061304209183677</v>
      </c>
    </row>
    <row r="34" spans="2:5" x14ac:dyDescent="0.2">
      <c r="B34">
        <v>39.425763100737029</v>
      </c>
      <c r="E34">
        <v>1.719233630952381</v>
      </c>
    </row>
    <row r="35" spans="2:5" x14ac:dyDescent="0.2">
      <c r="B35">
        <v>42.52219904193723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9A95-5678-C541-8177-81D9C2EB0829}">
  <dimension ref="A1:H32"/>
  <sheetViews>
    <sheetView workbookViewId="0">
      <selection activeCell="R24" sqref="R24"/>
    </sheetView>
  </sheetViews>
  <sheetFormatPr baseColWidth="10" defaultRowHeight="16" x14ac:dyDescent="0.2"/>
  <sheetData>
    <row r="1" spans="1:8" x14ac:dyDescent="0.2">
      <c r="A1" t="s">
        <v>24</v>
      </c>
      <c r="D1" t="s">
        <v>20</v>
      </c>
      <c r="G1" t="s">
        <v>21</v>
      </c>
    </row>
    <row r="2" spans="1:8" x14ac:dyDescent="0.2">
      <c r="A2" t="s">
        <v>50</v>
      </c>
      <c r="B2" t="s">
        <v>51</v>
      </c>
      <c r="D2" t="s">
        <v>50</v>
      </c>
      <c r="E2" t="s">
        <v>51</v>
      </c>
      <c r="G2" t="s">
        <v>50</v>
      </c>
      <c r="H2" t="s">
        <v>51</v>
      </c>
    </row>
    <row r="3" spans="1:8" x14ac:dyDescent="0.2">
      <c r="A3">
        <v>3.3333333333333335</v>
      </c>
      <c r="B3">
        <v>2</v>
      </c>
      <c r="D3">
        <v>67.302466833608619</v>
      </c>
      <c r="E3">
        <v>44.562842985774424</v>
      </c>
      <c r="G3">
        <v>98.767591240875916</v>
      </c>
      <c r="H3">
        <v>131.96452554744525</v>
      </c>
    </row>
    <row r="4" spans="1:8" x14ac:dyDescent="0.2">
      <c r="A4">
        <v>2</v>
      </c>
      <c r="B4">
        <v>3.2</v>
      </c>
      <c r="D4">
        <v>56.56135116415367</v>
      </c>
      <c r="E4">
        <v>112.48335020512549</v>
      </c>
      <c r="G4">
        <v>94.054452554744529</v>
      </c>
      <c r="H4">
        <v>146.95226277372265</v>
      </c>
    </row>
    <row r="5" spans="1:8" x14ac:dyDescent="0.2">
      <c r="A5">
        <v>3</v>
      </c>
      <c r="B5">
        <v>3.5</v>
      </c>
      <c r="D5">
        <v>188.86461718791628</v>
      </c>
      <c r="E5">
        <v>96.670041025094591</v>
      </c>
      <c r="G5">
        <v>186.83854014598541</v>
      </c>
      <c r="H5">
        <v>142.79211678832118</v>
      </c>
    </row>
    <row r="6" spans="1:8" x14ac:dyDescent="0.2">
      <c r="A6">
        <v>2.75</v>
      </c>
      <c r="B6">
        <v>2.3333333333333335</v>
      </c>
      <c r="D6">
        <v>69.305770152911734</v>
      </c>
      <c r="E6">
        <v>93.260163034791432</v>
      </c>
      <c r="G6">
        <v>125.11445255474453</v>
      </c>
      <c r="H6">
        <v>145.97810218978103</v>
      </c>
    </row>
    <row r="7" spans="1:8" x14ac:dyDescent="0.2">
      <c r="A7">
        <v>2.1666666666666665</v>
      </c>
      <c r="B7">
        <v>2.6666666666666665</v>
      </c>
      <c r="D7">
        <v>28.57903990622836</v>
      </c>
      <c r="E7">
        <v>75.677979647290755</v>
      </c>
      <c r="G7">
        <v>116.3865693430657</v>
      </c>
      <c r="H7">
        <v>178.49153284671533</v>
      </c>
    </row>
    <row r="8" spans="1:8" x14ac:dyDescent="0.2">
      <c r="A8">
        <v>2</v>
      </c>
      <c r="B8">
        <v>2</v>
      </c>
      <c r="D8">
        <v>45.543182907986584</v>
      </c>
      <c r="E8">
        <v>73.73861154030584</v>
      </c>
      <c r="G8">
        <v>150.5233576642336</v>
      </c>
      <c r="H8">
        <v>130.75824817518247</v>
      </c>
    </row>
    <row r="9" spans="1:8" x14ac:dyDescent="0.2">
      <c r="A9">
        <v>3</v>
      </c>
      <c r="B9">
        <v>1.25</v>
      </c>
      <c r="D9">
        <v>57.030209387820349</v>
      </c>
      <c r="E9">
        <v>76.168149608396831</v>
      </c>
      <c r="G9">
        <v>108.74978102189782</v>
      </c>
      <c r="H9">
        <v>134.43284671532848</v>
      </c>
    </row>
    <row r="10" spans="1:8" x14ac:dyDescent="0.2">
      <c r="A10">
        <v>5.5</v>
      </c>
      <c r="B10">
        <v>2.5</v>
      </c>
      <c r="D10">
        <v>70.669721349032997</v>
      </c>
      <c r="E10">
        <v>49.976024295380689</v>
      </c>
      <c r="G10">
        <v>168.48948905109489</v>
      </c>
      <c r="H10">
        <v>163.74759124087592</v>
      </c>
    </row>
    <row r="11" spans="1:8" x14ac:dyDescent="0.2">
      <c r="A11">
        <v>5</v>
      </c>
      <c r="B11">
        <v>4.333333333333333</v>
      </c>
      <c r="D11">
        <v>85.332196707336578</v>
      </c>
      <c r="E11">
        <v>76.871436943896867</v>
      </c>
      <c r="G11">
        <v>169.23576642335769</v>
      </c>
      <c r="H11">
        <v>180.97080291970806</v>
      </c>
    </row>
    <row r="12" spans="1:8" x14ac:dyDescent="0.2">
      <c r="A12">
        <v>3.3333333333333335</v>
      </c>
      <c r="B12">
        <v>2.75</v>
      </c>
      <c r="D12">
        <v>59.310565293835587</v>
      </c>
      <c r="E12">
        <v>83.563322499866814</v>
      </c>
      <c r="G12">
        <v>153.21401459854016</v>
      </c>
      <c r="H12">
        <v>163.73883211678836</v>
      </c>
    </row>
    <row r="13" spans="1:8" x14ac:dyDescent="0.2">
      <c r="A13">
        <v>3</v>
      </c>
      <c r="B13">
        <v>3.3333333333333335</v>
      </c>
      <c r="D13">
        <v>54.899035643880879</v>
      </c>
      <c r="E13">
        <v>44.712025147850184</v>
      </c>
      <c r="G13">
        <v>111.71138686131387</v>
      </c>
      <c r="H13">
        <v>137.72131386861315</v>
      </c>
    </row>
    <row r="14" spans="1:8" x14ac:dyDescent="0.2">
      <c r="A14">
        <v>2.2000000000000002</v>
      </c>
      <c r="B14">
        <v>1.2222222222222223</v>
      </c>
      <c r="D14">
        <v>89.765038094730684</v>
      </c>
      <c r="E14">
        <v>79.386221961745449</v>
      </c>
      <c r="G14">
        <v>182.67839416058393</v>
      </c>
      <c r="H14">
        <v>137.81562043795623</v>
      </c>
    </row>
    <row r="15" spans="1:8" x14ac:dyDescent="0.2">
      <c r="A15">
        <v>3.3333333333333335</v>
      </c>
      <c r="B15">
        <v>5.5</v>
      </c>
      <c r="D15">
        <v>67.750013319835915</v>
      </c>
      <c r="E15">
        <v>105.45047685012523</v>
      </c>
      <c r="G15">
        <v>105.54525547445256</v>
      </c>
      <c r="H15">
        <v>129.29445255474454</v>
      </c>
    </row>
    <row r="16" spans="1:8" x14ac:dyDescent="0.2">
      <c r="A16">
        <v>3</v>
      </c>
      <c r="B16">
        <v>3</v>
      </c>
      <c r="D16">
        <v>83.88299856145774</v>
      </c>
      <c r="E16">
        <v>118.4932601630348</v>
      </c>
      <c r="G16">
        <v>127.66832116788322</v>
      </c>
      <c r="H16">
        <v>167.4702189781022</v>
      </c>
    </row>
    <row r="17" spans="1:8" x14ac:dyDescent="0.2">
      <c r="A17">
        <v>2</v>
      </c>
      <c r="B17">
        <v>1.8333333333333333</v>
      </c>
      <c r="D17">
        <v>100.78320635089777</v>
      </c>
      <c r="E17">
        <v>62.571261122062985</v>
      </c>
      <c r="G17">
        <v>125.59547445255474</v>
      </c>
      <c r="H17">
        <v>214.55693430656933</v>
      </c>
    </row>
    <row r="18" spans="1:8" x14ac:dyDescent="0.2">
      <c r="A18">
        <v>1.2857142857142858</v>
      </c>
      <c r="B18">
        <v>2.75</v>
      </c>
      <c r="D18">
        <v>95.860195002397589</v>
      </c>
      <c r="E18">
        <v>83.691192924503184</v>
      </c>
      <c r="G18">
        <v>129.45927007299272</v>
      </c>
      <c r="H18">
        <v>145.51138686131389</v>
      </c>
    </row>
    <row r="19" spans="1:8" x14ac:dyDescent="0.2">
      <c r="A19">
        <v>1.25</v>
      </c>
      <c r="B19">
        <v>2.8</v>
      </c>
      <c r="D19">
        <v>90.638819329745871</v>
      </c>
      <c r="E19">
        <v>107.88001491821622</v>
      </c>
      <c r="G19">
        <v>107.59284671532846</v>
      </c>
      <c r="H19">
        <v>137.59401459854016</v>
      </c>
    </row>
    <row r="20" spans="1:8" x14ac:dyDescent="0.2">
      <c r="A20">
        <v>2.8333333333333335</v>
      </c>
      <c r="B20">
        <v>3</v>
      </c>
      <c r="D20">
        <v>106.72918109648892</v>
      </c>
      <c r="E20">
        <v>100.91107677553414</v>
      </c>
      <c r="G20">
        <v>172.91036496350364</v>
      </c>
      <c r="H20">
        <v>223.10759124087593</v>
      </c>
    </row>
    <row r="21" spans="1:8" x14ac:dyDescent="0.2">
      <c r="A21">
        <v>3.2</v>
      </c>
      <c r="B21">
        <v>2.5</v>
      </c>
      <c r="D21">
        <v>105.74884117427675</v>
      </c>
      <c r="E21">
        <v>76.232084820715016</v>
      </c>
      <c r="G21">
        <v>125.79970802919708</v>
      </c>
      <c r="H21">
        <v>150.48934306569345</v>
      </c>
    </row>
    <row r="22" spans="1:8" x14ac:dyDescent="0.2">
      <c r="A22">
        <v>2</v>
      </c>
      <c r="B22">
        <v>2</v>
      </c>
      <c r="D22">
        <v>64.340135329532757</v>
      </c>
      <c r="E22">
        <v>79.620651073578784</v>
      </c>
      <c r="G22">
        <v>193.65080291970804</v>
      </c>
      <c r="H22">
        <v>96.941021897810231</v>
      </c>
    </row>
    <row r="23" spans="1:8" x14ac:dyDescent="0.2">
      <c r="A23">
        <v>1.3333333333333333</v>
      </c>
      <c r="B23">
        <v>3.6</v>
      </c>
      <c r="D23">
        <v>50.274388619532218</v>
      </c>
      <c r="E23">
        <v>109.32921306409507</v>
      </c>
      <c r="G23">
        <v>173.24452554744525</v>
      </c>
      <c r="H23">
        <v>154.41854014598542</v>
      </c>
    </row>
    <row r="24" spans="1:8" x14ac:dyDescent="0.2">
      <c r="A24">
        <v>2.2857142857142856</v>
      </c>
      <c r="B24">
        <v>1.75</v>
      </c>
      <c r="D24">
        <v>91.065054078533763</v>
      </c>
      <c r="E24">
        <v>64.233576642335777</v>
      </c>
      <c r="G24">
        <v>140.10583941605842</v>
      </c>
      <c r="H24">
        <v>103.49445255474453</v>
      </c>
    </row>
    <row r="25" spans="1:8" x14ac:dyDescent="0.2">
      <c r="A25">
        <v>2.5</v>
      </c>
      <c r="B25">
        <v>3.6666666666666665</v>
      </c>
      <c r="D25">
        <v>68.176248068623806</v>
      </c>
      <c r="E25">
        <v>50.10389472001706</v>
      </c>
      <c r="G25">
        <v>158.2665693430657</v>
      </c>
      <c r="H25">
        <v>113.2785401459854</v>
      </c>
    </row>
    <row r="26" spans="1:8" x14ac:dyDescent="0.2">
      <c r="A26">
        <v>1.5</v>
      </c>
      <c r="B26">
        <v>3</v>
      </c>
      <c r="D26">
        <v>84.437103734882001</v>
      </c>
      <c r="E26">
        <v>50.274388619532218</v>
      </c>
      <c r="G26">
        <v>63.818102189781023</v>
      </c>
      <c r="H26">
        <v>127.53649635036497</v>
      </c>
    </row>
    <row r="27" spans="1:8" x14ac:dyDescent="0.2">
      <c r="A27">
        <v>6.5</v>
      </c>
      <c r="B27">
        <v>2.3333333333333335</v>
      </c>
      <c r="D27">
        <v>94.133944269806605</v>
      </c>
      <c r="E27">
        <v>48.249773562789713</v>
      </c>
      <c r="G27">
        <v>99.395182481751831</v>
      </c>
      <c r="H27">
        <v>109.25386861313869</v>
      </c>
    </row>
    <row r="28" spans="1:8" x14ac:dyDescent="0.2">
      <c r="A28">
        <v>2.4</v>
      </c>
      <c r="B28">
        <v>1.5</v>
      </c>
      <c r="D28">
        <v>80.920667057381863</v>
      </c>
      <c r="E28">
        <v>88.912568597154902</v>
      </c>
      <c r="G28">
        <v>130.54029197080294</v>
      </c>
      <c r="H28">
        <v>183.93678832116791</v>
      </c>
    </row>
    <row r="29" spans="1:8" x14ac:dyDescent="0.2">
      <c r="A29">
        <v>4</v>
      </c>
      <c r="B29">
        <v>1.5</v>
      </c>
      <c r="D29">
        <v>86.461718791624506</v>
      </c>
      <c r="E29">
        <v>42.92183920294103</v>
      </c>
      <c r="G29">
        <v>160.90890510948907</v>
      </c>
      <c r="H29">
        <v>171.33562043795621</v>
      </c>
    </row>
    <row r="30" spans="1:8" x14ac:dyDescent="0.2">
      <c r="A30">
        <v>1.4</v>
      </c>
      <c r="B30">
        <v>1.8</v>
      </c>
      <c r="D30">
        <v>80.792796632745493</v>
      </c>
      <c r="E30">
        <v>93.409345196867193</v>
      </c>
      <c r="G30">
        <v>131.20496350364965</v>
      </c>
      <c r="H30">
        <v>182.61255474452554</v>
      </c>
    </row>
    <row r="31" spans="1:8" x14ac:dyDescent="0.2">
      <c r="B31">
        <v>2</v>
      </c>
      <c r="E31">
        <v>61.52698598753264</v>
      </c>
      <c r="H31">
        <v>175.15897810218979</v>
      </c>
    </row>
    <row r="32" spans="1:8" x14ac:dyDescent="0.2">
      <c r="B32">
        <v>2</v>
      </c>
      <c r="E32">
        <v>92.769993073685342</v>
      </c>
      <c r="H32">
        <v>189.6832116788321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EC1C9-5411-0C43-AF2E-9FF0F8A2F012}">
  <dimension ref="A1:G23"/>
  <sheetViews>
    <sheetView workbookViewId="0">
      <selection activeCell="P22" sqref="P22"/>
    </sheetView>
  </sheetViews>
  <sheetFormatPr baseColWidth="10" defaultRowHeight="16" x14ac:dyDescent="0.2"/>
  <sheetData>
    <row r="1" spans="1:7" x14ac:dyDescent="0.2">
      <c r="A1" t="s">
        <v>26</v>
      </c>
      <c r="E1" t="s">
        <v>27</v>
      </c>
    </row>
    <row r="2" spans="1:7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</row>
    <row r="3" spans="1:7" x14ac:dyDescent="0.2">
      <c r="A3" s="3">
        <v>21.2728939</v>
      </c>
      <c r="B3" s="3">
        <v>25.040337699999998</v>
      </c>
      <c r="C3" s="3">
        <v>42.680590000000002</v>
      </c>
      <c r="E3">
        <v>0.42637914540816285</v>
      </c>
      <c r="F3">
        <v>0.57382812500000058</v>
      </c>
      <c r="G3">
        <v>1.2832536139455784</v>
      </c>
    </row>
    <row r="4" spans="1:7" x14ac:dyDescent="0.2">
      <c r="A4" s="3">
        <v>34.3316941</v>
      </c>
      <c r="B4" s="3">
        <v>43.620525899999997</v>
      </c>
      <c r="C4" s="3">
        <v>24.829929</v>
      </c>
      <c r="E4">
        <v>1.7235650510204081</v>
      </c>
      <c r="F4">
        <v>1.1077434098639456</v>
      </c>
      <c r="G4">
        <v>0.23979591836734718</v>
      </c>
    </row>
    <row r="5" spans="1:7" x14ac:dyDescent="0.2">
      <c r="A5" s="3">
        <v>35.559052700000002</v>
      </c>
      <c r="B5" s="3">
        <v>17.358956899999999</v>
      </c>
      <c r="C5" s="3">
        <v>37.802376500000001</v>
      </c>
      <c r="E5">
        <v>2.5522082270408166</v>
      </c>
      <c r="F5">
        <v>0.50624242424242405</v>
      </c>
      <c r="G5">
        <v>0.26640625000000001</v>
      </c>
    </row>
    <row r="6" spans="1:7" x14ac:dyDescent="0.2">
      <c r="A6" s="3">
        <v>54.098241299999998</v>
      </c>
      <c r="B6" s="3">
        <v>61.844263599999998</v>
      </c>
      <c r="C6" s="3">
        <v>37.763215700000003</v>
      </c>
      <c r="E6">
        <v>0.49135310374149649</v>
      </c>
      <c r="F6">
        <v>0.50765306122448983</v>
      </c>
      <c r="G6">
        <v>0.26640625000000001</v>
      </c>
    </row>
    <row r="7" spans="1:7" x14ac:dyDescent="0.2">
      <c r="A7" s="3">
        <v>52.024777299999997</v>
      </c>
      <c r="B7" s="3">
        <v>42.861583099999997</v>
      </c>
      <c r="C7" s="3">
        <v>21.634116899999999</v>
      </c>
      <c r="E7">
        <v>0.68521471088435337</v>
      </c>
      <c r="F7">
        <v>1.3895992772108847</v>
      </c>
      <c r="G7">
        <v>0.62187499999999984</v>
      </c>
    </row>
    <row r="8" spans="1:7" x14ac:dyDescent="0.2">
      <c r="A8" s="3">
        <v>43.316671200000002</v>
      </c>
      <c r="B8" s="3">
        <v>33.807178899999997</v>
      </c>
      <c r="C8" s="3">
        <v>43.436937999999998</v>
      </c>
      <c r="E8">
        <v>8.5714285714285729E-2</v>
      </c>
      <c r="F8">
        <v>0.66955934343434365</v>
      </c>
      <c r="G8">
        <v>1.4213701105442178</v>
      </c>
    </row>
    <row r="9" spans="1:7" x14ac:dyDescent="0.2">
      <c r="A9" s="3">
        <v>25.590965400000002</v>
      </c>
      <c r="B9" s="3">
        <v>22.533339000000002</v>
      </c>
      <c r="C9" s="3">
        <v>63.7677975</v>
      </c>
      <c r="E9">
        <v>3.4927242772108844</v>
      </c>
      <c r="F9">
        <v>3.7544483418367349</v>
      </c>
      <c r="G9">
        <v>0.80401254251700671</v>
      </c>
    </row>
    <row r="10" spans="1:7" x14ac:dyDescent="0.2">
      <c r="A10" s="3">
        <v>45.5058857</v>
      </c>
      <c r="B10" s="3">
        <v>14.330766499999999</v>
      </c>
      <c r="C10" s="3">
        <v>46.638641100000001</v>
      </c>
      <c r="E10">
        <v>0.58104804421768685</v>
      </c>
      <c r="F10">
        <v>3.6664009353741496</v>
      </c>
      <c r="G10">
        <v>0.25860937500000003</v>
      </c>
    </row>
    <row r="11" spans="1:7" x14ac:dyDescent="0.2">
      <c r="A11" s="3">
        <v>22.089860399999999</v>
      </c>
      <c r="B11" s="3">
        <v>55.472982600000002</v>
      </c>
      <c r="C11" s="3">
        <v>23.144729300000002</v>
      </c>
      <c r="E11">
        <v>1.6599330357142861</v>
      </c>
      <c r="F11">
        <v>0.93765943877551028</v>
      </c>
      <c r="G11">
        <v>0.70588235294117618</v>
      </c>
    </row>
    <row r="12" spans="1:7" x14ac:dyDescent="0.2">
      <c r="A12" s="3">
        <v>31.6423813</v>
      </c>
      <c r="B12" s="3">
        <v>25.003305699999999</v>
      </c>
      <c r="C12" s="3">
        <v>47.309150299999999</v>
      </c>
      <c r="E12">
        <v>2.1930165816326532</v>
      </c>
      <c r="F12">
        <v>1.3794430272108844</v>
      </c>
      <c r="G12">
        <v>2.226360544217687</v>
      </c>
    </row>
    <row r="13" spans="1:7" x14ac:dyDescent="0.2">
      <c r="A13" s="3">
        <v>49.648944800000002</v>
      </c>
      <c r="B13" s="3">
        <v>9.3209253299999997</v>
      </c>
      <c r="C13" s="3">
        <v>49.226682599999997</v>
      </c>
      <c r="E13">
        <v>0.33565624999999977</v>
      </c>
      <c r="F13">
        <v>2.8206898384353742</v>
      </c>
      <c r="G13">
        <v>0.16406249999999983</v>
      </c>
    </row>
    <row r="14" spans="1:7" x14ac:dyDescent="0.2">
      <c r="A14" s="3">
        <v>48.844591299999998</v>
      </c>
      <c r="B14" s="3">
        <v>15.219944399999999</v>
      </c>
      <c r="C14" s="3">
        <v>9.3061036300000008</v>
      </c>
      <c r="E14">
        <v>0.2112244897959184</v>
      </c>
      <c r="F14">
        <v>0.86154336734693893</v>
      </c>
      <c r="G14">
        <v>0.48828125</v>
      </c>
    </row>
    <row r="15" spans="1:7" x14ac:dyDescent="0.2">
      <c r="A15" s="3">
        <v>20.382907400000001</v>
      </c>
      <c r="B15" s="3">
        <v>28.9006103</v>
      </c>
      <c r="C15" s="3">
        <v>35.533410000000003</v>
      </c>
      <c r="E15">
        <v>0.63093112244897975</v>
      </c>
      <c r="F15">
        <v>1.5137383078231295</v>
      </c>
      <c r="G15">
        <v>1.495575573979592</v>
      </c>
    </row>
    <row r="16" spans="1:7" x14ac:dyDescent="0.2">
      <c r="A16" s="3">
        <v>15.0769035</v>
      </c>
      <c r="B16" s="3">
        <v>15.819422100000001</v>
      </c>
      <c r="C16" s="3">
        <v>18.2866447</v>
      </c>
      <c r="E16">
        <v>1.3261718750000004</v>
      </c>
      <c r="F16">
        <v>1.7697119472789116</v>
      </c>
      <c r="G16">
        <v>0.92835884353741494</v>
      </c>
    </row>
    <row r="17" spans="1:7" x14ac:dyDescent="0.2">
      <c r="A17" s="3">
        <v>9.3400668899999992</v>
      </c>
      <c r="B17" s="3">
        <v>18.863315400000001</v>
      </c>
      <c r="C17" s="3">
        <v>15.213932</v>
      </c>
      <c r="E17">
        <v>0.61989795918367352</v>
      </c>
      <c r="F17">
        <v>3.5245588860544217</v>
      </c>
      <c r="G17">
        <v>3.0113520408163268</v>
      </c>
    </row>
    <row r="18" spans="1:7" x14ac:dyDescent="0.2">
      <c r="A18" s="3">
        <v>10.154418700000001</v>
      </c>
      <c r="B18" s="3">
        <v>16.270622400000001</v>
      </c>
      <c r="C18" s="3">
        <v>16.4208119</v>
      </c>
      <c r="E18">
        <v>2.7795068027210887</v>
      </c>
      <c r="F18">
        <v>0.54042187500000016</v>
      </c>
      <c r="G18">
        <v>0.53428030303030316</v>
      </c>
    </row>
    <row r="19" spans="1:7" x14ac:dyDescent="0.2">
      <c r="A19" s="3">
        <v>25.887899999999998</v>
      </c>
      <c r="B19" s="3"/>
      <c r="C19" s="3">
        <v>18.9631805</v>
      </c>
      <c r="E19">
        <v>0.37330808080808087</v>
      </c>
      <c r="G19">
        <v>0.62487499999999985</v>
      </c>
    </row>
    <row r="20" spans="1:7" x14ac:dyDescent="0.2">
      <c r="A20" s="3">
        <v>37.237433699999997</v>
      </c>
      <c r="B20" s="3"/>
      <c r="C20" s="3">
        <v>28.817765999999999</v>
      </c>
      <c r="E20">
        <v>2.7170068027210879</v>
      </c>
      <c r="G20">
        <v>0.24765625000000011</v>
      </c>
    </row>
    <row r="21" spans="1:7" x14ac:dyDescent="0.2">
      <c r="A21" s="3">
        <v>17.453697300000002</v>
      </c>
      <c r="B21" s="3"/>
      <c r="C21" s="3">
        <v>32.381982600000001</v>
      </c>
      <c r="E21">
        <v>0.16875000000000001</v>
      </c>
      <c r="G21">
        <v>1.9482408588435378</v>
      </c>
    </row>
    <row r="22" spans="1:7" x14ac:dyDescent="0.2">
      <c r="A22" s="3">
        <v>51.8838601</v>
      </c>
      <c r="B22" s="3"/>
      <c r="C22" s="3">
        <v>39.383395499999999</v>
      </c>
      <c r="E22">
        <v>2.6399872448979598</v>
      </c>
      <c r="G22">
        <v>0.47047725340136065</v>
      </c>
    </row>
    <row r="23" spans="1:7" x14ac:dyDescent="0.2">
      <c r="A23" s="3">
        <v>20.081652500000001</v>
      </c>
      <c r="B23" s="3"/>
      <c r="C23" s="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D314-B651-F14F-863D-773AE31C4129}">
  <dimension ref="A1:G15"/>
  <sheetViews>
    <sheetView workbookViewId="0">
      <selection activeCell="Q20" sqref="Q20"/>
    </sheetView>
  </sheetViews>
  <sheetFormatPr baseColWidth="10" defaultRowHeight="16" x14ac:dyDescent="0.2"/>
  <sheetData>
    <row r="1" spans="1:7" x14ac:dyDescent="0.2">
      <c r="A1" t="s">
        <v>32</v>
      </c>
      <c r="E1" t="s">
        <v>52</v>
      </c>
    </row>
    <row r="2" spans="1:7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</row>
    <row r="3" spans="1:7" x14ac:dyDescent="0.2">
      <c r="A3" s="3">
        <v>-51.066976689999997</v>
      </c>
      <c r="B3" s="3">
        <v>-30.280847399999999</v>
      </c>
      <c r="C3" s="3">
        <v>-27.761510690000001</v>
      </c>
      <c r="E3" s="3">
        <v>-39.078736419999998</v>
      </c>
      <c r="F3" s="3">
        <v>-38.106863679999996</v>
      </c>
      <c r="G3" s="3">
        <v>-42.531477709999997</v>
      </c>
    </row>
    <row r="4" spans="1:7" x14ac:dyDescent="0.2">
      <c r="A4" s="3">
        <v>-66.257940349999998</v>
      </c>
      <c r="B4" s="3">
        <v>-77.427026729999994</v>
      </c>
      <c r="C4" s="3">
        <v>-39.713509440000003</v>
      </c>
      <c r="E4" s="3">
        <v>-39.419405920000003</v>
      </c>
      <c r="F4" s="3">
        <v>-40.260343919999997</v>
      </c>
      <c r="G4" s="3">
        <v>-25.712341389999999</v>
      </c>
    </row>
    <row r="5" spans="1:7" x14ac:dyDescent="0.2">
      <c r="A5" s="3">
        <v>-58.978692719999998</v>
      </c>
      <c r="B5" s="3">
        <v>-94.494982669999999</v>
      </c>
      <c r="C5" s="3">
        <v>-32.479089680000001</v>
      </c>
      <c r="E5" s="3">
        <v>-36.54884406</v>
      </c>
      <c r="F5" s="3">
        <v>-39.973745770000001</v>
      </c>
      <c r="G5" s="3">
        <v>-36.757257359999997</v>
      </c>
    </row>
    <row r="6" spans="1:7" x14ac:dyDescent="0.2">
      <c r="A6" s="3">
        <v>-25.837835420000001</v>
      </c>
      <c r="B6" s="3">
        <v>-36.161114040000001</v>
      </c>
      <c r="C6" s="3">
        <v>-26.356457819999999</v>
      </c>
      <c r="E6" s="3">
        <v>-36.112551539999998</v>
      </c>
      <c r="F6" s="3">
        <v>-44.418354950000001</v>
      </c>
      <c r="G6" s="3">
        <v>-42.876131340000001</v>
      </c>
    </row>
    <row r="7" spans="1:7" x14ac:dyDescent="0.2">
      <c r="A7" s="3">
        <v>-31.77718355</v>
      </c>
      <c r="B7" s="3">
        <v>-29.865420140000001</v>
      </c>
      <c r="C7" s="3">
        <v>-15.69839797</v>
      </c>
      <c r="E7" s="3">
        <v>-38.602344770000002</v>
      </c>
      <c r="F7" s="3">
        <v>-37.63164347</v>
      </c>
      <c r="G7" s="3">
        <v>-35.24909169</v>
      </c>
    </row>
    <row r="8" spans="1:7" x14ac:dyDescent="0.2">
      <c r="A8" s="3">
        <v>-131.41253080000001</v>
      </c>
      <c r="B8" s="3"/>
      <c r="C8" s="3">
        <v>-9.3444659720000001</v>
      </c>
      <c r="E8" s="3">
        <v>-40.012921220000003</v>
      </c>
      <c r="F8" s="3"/>
      <c r="G8" s="3">
        <v>-30.312373879999999</v>
      </c>
    </row>
    <row r="9" spans="1:7" x14ac:dyDescent="0.2">
      <c r="A9" s="3">
        <v>-30.280847399999999</v>
      </c>
      <c r="B9" s="3"/>
      <c r="C9" s="3">
        <v>-15.01286271</v>
      </c>
      <c r="E9" s="3">
        <v>-28.16989276</v>
      </c>
      <c r="F9" s="3"/>
      <c r="G9" s="3">
        <v>-45.537793409999999</v>
      </c>
    </row>
    <row r="10" spans="1:7" x14ac:dyDescent="0.2">
      <c r="A10" s="3"/>
      <c r="B10" s="3"/>
      <c r="C10" s="3">
        <v>-16.359372239999999</v>
      </c>
      <c r="E10" s="3"/>
      <c r="F10" s="3"/>
      <c r="G10" s="3">
        <v>-39.669341500000002</v>
      </c>
    </row>
    <row r="11" spans="1:7" x14ac:dyDescent="0.2">
      <c r="A11" s="3"/>
      <c r="B11" s="3"/>
      <c r="C11" s="3">
        <v>-196.6001717</v>
      </c>
      <c r="E11" s="3"/>
      <c r="F11" s="3"/>
      <c r="G11" s="3">
        <v>-38.859743770000001</v>
      </c>
    </row>
    <row r="12" spans="1:7" x14ac:dyDescent="0.2">
      <c r="A12" s="3"/>
      <c r="B12" s="3"/>
      <c r="C12" s="3">
        <v>-80.678887059999994</v>
      </c>
      <c r="E12" s="3"/>
      <c r="F12" s="3"/>
      <c r="G12" s="3">
        <v>-39.916605369999999</v>
      </c>
    </row>
    <row r="13" spans="1:7" x14ac:dyDescent="0.2">
      <c r="A13" s="3"/>
      <c r="B13" s="3"/>
      <c r="C13" s="3">
        <v>-30.706172160000001</v>
      </c>
      <c r="E13" s="3"/>
      <c r="F13" s="3"/>
      <c r="G13" s="3">
        <v>-36.14061281</v>
      </c>
    </row>
    <row r="14" spans="1:7" x14ac:dyDescent="0.2">
      <c r="A14" s="3"/>
      <c r="B14" s="3"/>
      <c r="C14" s="3">
        <v>-22.733436789999999</v>
      </c>
      <c r="E14" s="3"/>
      <c r="F14" s="3"/>
      <c r="G14" s="3">
        <v>-33.908972650000003</v>
      </c>
    </row>
    <row r="15" spans="1:7" x14ac:dyDescent="0.2">
      <c r="A15" s="3"/>
      <c r="B15" s="3"/>
      <c r="C15" s="3">
        <v>-75.954076830000005</v>
      </c>
      <c r="E15" s="3"/>
      <c r="F15" s="3"/>
      <c r="G15" s="3">
        <v>-42.68898683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5EC8B-07F4-6447-A6AB-39E18F87871F}">
  <dimension ref="A1:S15"/>
  <sheetViews>
    <sheetView workbookViewId="0">
      <selection activeCell="N26" sqref="N26"/>
    </sheetView>
  </sheetViews>
  <sheetFormatPr baseColWidth="10" defaultRowHeight="16" x14ac:dyDescent="0.2"/>
  <sheetData>
    <row r="1" spans="1:19" x14ac:dyDescent="0.2">
      <c r="A1">
        <v>0</v>
      </c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</row>
    <row r="3" spans="1:19" x14ac:dyDescent="0.2">
      <c r="A3" t="s">
        <v>1</v>
      </c>
    </row>
    <row r="4" spans="1:19" x14ac:dyDescent="0.2">
      <c r="A4">
        <v>0</v>
      </c>
      <c r="B4">
        <v>1.4146002388988874</v>
      </c>
      <c r="C4">
        <v>5.7873009727601099</v>
      </c>
      <c r="D4">
        <v>8.7824777426724445</v>
      </c>
      <c r="E4">
        <v>10.681395080825281</v>
      </c>
      <c r="F4">
        <v>11.221928691703862</v>
      </c>
      <c r="G4">
        <v>11.850704165220746</v>
      </c>
      <c r="H4">
        <v>11.114708627220763</v>
      </c>
      <c r="I4">
        <v>9.0996728103964273</v>
      </c>
      <c r="J4">
        <v>8.191948791703215</v>
      </c>
      <c r="K4">
        <v>8.068077145333227</v>
      </c>
      <c r="L4">
        <v>7.6170535501959549</v>
      </c>
      <c r="M4">
        <v>7.5447623878982277</v>
      </c>
      <c r="N4">
        <v>7.6502534118611303</v>
      </c>
      <c r="O4">
        <v>8.0510190230918539</v>
      </c>
      <c r="P4">
        <v>7.601191410333028</v>
      </c>
      <c r="Q4">
        <v>8.1398153445313373</v>
      </c>
      <c r="R4">
        <v>6.1781806505071604</v>
      </c>
      <c r="S4">
        <v>5.0018582850410898</v>
      </c>
    </row>
    <row r="5" spans="1:19" x14ac:dyDescent="0.2">
      <c r="A5" s="2">
        <v>0</v>
      </c>
      <c r="B5" s="2">
        <v>0.72727272700000001</v>
      </c>
      <c r="C5" s="2">
        <v>1.0024762700000001</v>
      </c>
      <c r="D5" s="2">
        <v>0.94475498599999996</v>
      </c>
      <c r="E5" s="2">
        <v>0.89811556599999998</v>
      </c>
      <c r="F5" s="2">
        <v>1.0220705000000001</v>
      </c>
      <c r="G5" s="2">
        <v>1.1894856199999999</v>
      </c>
      <c r="H5" s="2">
        <v>1.18670319</v>
      </c>
      <c r="I5" s="2">
        <v>1.51757382</v>
      </c>
      <c r="J5" s="2">
        <v>1.6329931600000001</v>
      </c>
      <c r="K5" s="2">
        <v>2.0300768800000002</v>
      </c>
      <c r="L5" s="2">
        <v>2.1672493400000001</v>
      </c>
      <c r="M5" s="2">
        <v>2.1672493400000001</v>
      </c>
      <c r="N5" s="2">
        <v>2.1105794100000002</v>
      </c>
      <c r="O5" s="2">
        <v>2.0300768800000002</v>
      </c>
      <c r="P5" s="2">
        <v>2.5286240100000001</v>
      </c>
      <c r="Q5" s="2">
        <v>2.4120907599999999</v>
      </c>
      <c r="R5" s="2">
        <v>1.6329931600000001</v>
      </c>
      <c r="S5" s="2">
        <v>0.603022689</v>
      </c>
    </row>
    <row r="8" spans="1:19" x14ac:dyDescent="0.2">
      <c r="A8" t="s">
        <v>2</v>
      </c>
    </row>
    <row r="9" spans="1:19" x14ac:dyDescent="0.2">
      <c r="A9" s="3">
        <v>0</v>
      </c>
      <c r="B9" s="3">
        <v>4.3837814799999997</v>
      </c>
      <c r="C9" s="3">
        <v>8.1135643300000009</v>
      </c>
      <c r="D9" s="3">
        <v>9.0920939300000008</v>
      </c>
      <c r="E9" s="3">
        <v>11.856943899999999</v>
      </c>
      <c r="F9" s="3">
        <v>11.798467</v>
      </c>
      <c r="G9" s="3">
        <v>12.30968</v>
      </c>
      <c r="H9" s="3">
        <v>12.3406483</v>
      </c>
      <c r="I9" s="3">
        <v>10.425981200000001</v>
      </c>
      <c r="J9" s="3">
        <v>10.113764700000001</v>
      </c>
      <c r="K9" s="3">
        <v>10.693878099999999</v>
      </c>
      <c r="L9" s="3">
        <v>10.202380399999999</v>
      </c>
      <c r="M9" s="3">
        <v>9.6674245299999999</v>
      </c>
      <c r="N9" s="3">
        <v>9.0324364599999996</v>
      </c>
      <c r="O9" s="3">
        <v>8.9588569099999997</v>
      </c>
      <c r="P9" s="3">
        <v>7.8622430100000003</v>
      </c>
      <c r="Q9" s="3">
        <v>7.5057066299999997</v>
      </c>
      <c r="R9" s="3">
        <v>7.6331297500000002</v>
      </c>
      <c r="S9" s="3">
        <v>7.6003963900000002</v>
      </c>
    </row>
    <row r="10" spans="1:19" x14ac:dyDescent="0.2">
      <c r="A10">
        <v>0</v>
      </c>
      <c r="B10">
        <v>1.6147739993675683</v>
      </c>
      <c r="C10">
        <v>1.5525000516123697</v>
      </c>
      <c r="D10">
        <v>1.6269427773554157</v>
      </c>
      <c r="E10">
        <v>1.4225570776082253</v>
      </c>
      <c r="F10">
        <v>1.6305757021112457</v>
      </c>
      <c r="G10">
        <v>1.290230320554782</v>
      </c>
      <c r="H10">
        <v>1.229165621969937</v>
      </c>
      <c r="I10">
        <v>1.2485889471616984</v>
      </c>
      <c r="J10">
        <v>1.6329931618554521</v>
      </c>
      <c r="K10">
        <v>1.7355016024094625</v>
      </c>
      <c r="L10">
        <v>1.6214375809940478</v>
      </c>
      <c r="M10">
        <v>1.9533009536127852</v>
      </c>
      <c r="N10">
        <v>2.0296940950936722</v>
      </c>
      <c r="O10">
        <v>1.9427709526238481</v>
      </c>
      <c r="P10">
        <v>1.9117271914948677</v>
      </c>
      <c r="Q10">
        <v>2.0263225078903178</v>
      </c>
      <c r="R10">
        <v>1.9879981770959327</v>
      </c>
      <c r="S10">
        <v>2.9331134284792002</v>
      </c>
    </row>
    <row r="13" spans="1:19" x14ac:dyDescent="0.2">
      <c r="A13" t="s">
        <v>3</v>
      </c>
    </row>
    <row r="14" spans="1:19" x14ac:dyDescent="0.2">
      <c r="A14">
        <v>0</v>
      </c>
      <c r="B14">
        <v>0.61504171901569293</v>
      </c>
      <c r="C14">
        <v>1.5119559085894316</v>
      </c>
      <c r="D14">
        <v>3.5469559826744823</v>
      </c>
      <c r="E14">
        <v>5.4039650475777465</v>
      </c>
      <c r="F14">
        <v>7.4975721413729248</v>
      </c>
      <c r="G14">
        <v>9.0030806875303124</v>
      </c>
      <c r="H14">
        <v>9.341938093664897</v>
      </c>
      <c r="I14">
        <v>9.5337980058925407</v>
      </c>
      <c r="J14">
        <v>10.129823094991291</v>
      </c>
      <c r="K14">
        <v>12.646344477131734</v>
      </c>
      <c r="L14">
        <v>13.018438081516152</v>
      </c>
      <c r="M14">
        <v>14.090184741286192</v>
      </c>
      <c r="N14">
        <v>16.553846222901711</v>
      </c>
      <c r="O14">
        <v>16.059264161121551</v>
      </c>
      <c r="P14">
        <v>17.260049672525945</v>
      </c>
      <c r="Q14">
        <v>17.37112433633984</v>
      </c>
      <c r="R14">
        <v>17.915132864450843</v>
      </c>
      <c r="S14">
        <v>18.218924453369699</v>
      </c>
    </row>
    <row r="15" spans="1:19" x14ac:dyDescent="0.2">
      <c r="A15">
        <v>0</v>
      </c>
      <c r="B15">
        <v>0.5</v>
      </c>
      <c r="C15">
        <v>0.92523543277406228</v>
      </c>
      <c r="D15">
        <v>1.5000000000000002</v>
      </c>
      <c r="E15">
        <v>1.847739541748624</v>
      </c>
      <c r="F15">
        <v>2.079238399807084</v>
      </c>
      <c r="G15">
        <v>2.0375267241229382</v>
      </c>
      <c r="H15">
        <v>2.3527332053068695</v>
      </c>
      <c r="I15">
        <v>1.4392458342578491</v>
      </c>
      <c r="J15">
        <v>1.3540064007726602</v>
      </c>
      <c r="K15">
        <v>0.85912469298422456</v>
      </c>
      <c r="L15">
        <v>1.6611018208584503</v>
      </c>
      <c r="M15">
        <v>1.6329931618554523</v>
      </c>
      <c r="N15">
        <v>1.3777329741819158</v>
      </c>
      <c r="O15">
        <v>1.4800257398019099</v>
      </c>
      <c r="P15">
        <v>2.0023134767711221</v>
      </c>
      <c r="Q15">
        <v>1.7795130420052185</v>
      </c>
      <c r="R15">
        <v>2.1103799903580645</v>
      </c>
      <c r="S15">
        <v>2.168802366215903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E0839-0C59-7A49-AD71-A167F8CB7BCE}">
  <dimension ref="A1:G11"/>
  <sheetViews>
    <sheetView workbookViewId="0">
      <selection activeCell="Q28" sqref="Q28"/>
    </sheetView>
  </sheetViews>
  <sheetFormatPr baseColWidth="10" defaultRowHeight="16" x14ac:dyDescent="0.2"/>
  <sheetData>
    <row r="1" spans="1:7" x14ac:dyDescent="0.2">
      <c r="A1" t="s">
        <v>5</v>
      </c>
      <c r="E1" t="s">
        <v>6</v>
      </c>
    </row>
    <row r="2" spans="1:7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</row>
    <row r="3" spans="1:7" x14ac:dyDescent="0.2">
      <c r="A3">
        <v>-39.2210693359375</v>
      </c>
      <c r="B3">
        <v>-40.179944805108704</v>
      </c>
      <c r="C3">
        <v>-36.773681640625</v>
      </c>
      <c r="E3">
        <v>72.6318359375</v>
      </c>
      <c r="F3">
        <v>64.697265625</v>
      </c>
      <c r="G3">
        <v>60.4248046875</v>
      </c>
    </row>
    <row r="4" spans="1:7" x14ac:dyDescent="0.2">
      <c r="A4">
        <v>-37.404094475808762</v>
      </c>
      <c r="B4">
        <v>-37.689230603311891</v>
      </c>
      <c r="C4">
        <v>-38.215087890625</v>
      </c>
      <c r="E4">
        <v>44.5556640625</v>
      </c>
      <c r="F4">
        <v>70.80078125</v>
      </c>
      <c r="G4">
        <v>46.9970703125</v>
      </c>
    </row>
    <row r="5" spans="1:7" x14ac:dyDescent="0.2">
      <c r="A5">
        <v>-39.007487542781362</v>
      </c>
      <c r="B5">
        <v>-38.983172759351952</v>
      </c>
      <c r="C5">
        <v>-41.689570364296621</v>
      </c>
      <c r="E5">
        <v>52.490234375</v>
      </c>
      <c r="F5">
        <v>68.9697265625</v>
      </c>
      <c r="G5">
        <v>74.462890625</v>
      </c>
    </row>
    <row r="6" spans="1:7" x14ac:dyDescent="0.2">
      <c r="A6">
        <v>-38.415405475562174</v>
      </c>
      <c r="B6">
        <v>-38.313609896627085</v>
      </c>
      <c r="C6">
        <v>-37.678079908135189</v>
      </c>
      <c r="E6">
        <v>38.452148437500007</v>
      </c>
      <c r="F6">
        <v>46.9970703125</v>
      </c>
      <c r="G6">
        <v>76.904296875</v>
      </c>
    </row>
    <row r="7" spans="1:7" x14ac:dyDescent="0.2">
      <c r="A7">
        <v>-34.096474054134234</v>
      </c>
      <c r="B7">
        <v>-40.541740474541243</v>
      </c>
      <c r="C7">
        <v>-47.735604047958574</v>
      </c>
      <c r="E7">
        <v>74.462890625</v>
      </c>
      <c r="F7">
        <v>44.5556640625</v>
      </c>
      <c r="G7">
        <v>51.26953125</v>
      </c>
    </row>
    <row r="8" spans="1:7" x14ac:dyDescent="0.2">
      <c r="A8">
        <v>-41.328174454706449</v>
      </c>
      <c r="C8">
        <v>-41.412098720334164</v>
      </c>
      <c r="E8">
        <v>42.724609375000007</v>
      </c>
      <c r="G8">
        <v>26.85546875</v>
      </c>
    </row>
    <row r="9" spans="1:7" x14ac:dyDescent="0.2">
      <c r="A9">
        <v>-40.631274296283522</v>
      </c>
      <c r="C9">
        <v>-44.546421577768101</v>
      </c>
      <c r="E9">
        <v>44.555664062500014</v>
      </c>
      <c r="G9">
        <v>20.751953125</v>
      </c>
    </row>
    <row r="10" spans="1:7" x14ac:dyDescent="0.2">
      <c r="A10">
        <v>-38.391839195737816</v>
      </c>
      <c r="C10">
        <v>-44.028939452556315</v>
      </c>
      <c r="E10">
        <v>40.893554687499993</v>
      </c>
      <c r="G10">
        <v>46.9970703125</v>
      </c>
    </row>
    <row r="11" spans="1:7" x14ac:dyDescent="0.2">
      <c r="C11">
        <v>-43.050484323651787</v>
      </c>
      <c r="G11">
        <v>60.424804687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E3264-0F78-0A4B-A63C-DB4C8156FE1A}">
  <dimension ref="A1:T40"/>
  <sheetViews>
    <sheetView topLeftCell="A7" workbookViewId="0">
      <selection activeCell="S32" sqref="S32"/>
    </sheetView>
  </sheetViews>
  <sheetFormatPr baseColWidth="10" defaultRowHeight="16" x14ac:dyDescent="0.2"/>
  <sheetData>
    <row r="1" spans="1:20" x14ac:dyDescent="0.2">
      <c r="A1">
        <v>-10</v>
      </c>
      <c r="B1">
        <v>0</v>
      </c>
      <c r="C1">
        <v>10</v>
      </c>
      <c r="D1">
        <v>20</v>
      </c>
      <c r="E1">
        <v>30</v>
      </c>
      <c r="F1">
        <v>40</v>
      </c>
      <c r="G1">
        <v>50</v>
      </c>
      <c r="H1">
        <v>60</v>
      </c>
      <c r="I1">
        <v>70</v>
      </c>
      <c r="J1">
        <v>80</v>
      </c>
      <c r="K1">
        <v>90</v>
      </c>
      <c r="L1">
        <v>100</v>
      </c>
      <c r="M1">
        <v>110</v>
      </c>
      <c r="N1">
        <v>120</v>
      </c>
      <c r="O1">
        <v>130</v>
      </c>
      <c r="P1">
        <v>140</v>
      </c>
      <c r="Q1">
        <v>150</v>
      </c>
      <c r="R1">
        <v>160</v>
      </c>
      <c r="S1">
        <v>170</v>
      </c>
      <c r="T1">
        <v>180</v>
      </c>
    </row>
    <row r="4" spans="1:20" x14ac:dyDescent="0.2">
      <c r="A4" t="s">
        <v>0</v>
      </c>
    </row>
    <row r="5" spans="1:20" x14ac:dyDescent="0.2">
      <c r="A5">
        <v>0</v>
      </c>
      <c r="B5">
        <v>0</v>
      </c>
      <c r="C5">
        <v>0</v>
      </c>
      <c r="D5">
        <v>0</v>
      </c>
      <c r="E5">
        <v>10</v>
      </c>
      <c r="F5">
        <v>18</v>
      </c>
      <c r="G5">
        <v>24</v>
      </c>
      <c r="H5">
        <v>30</v>
      </c>
      <c r="I5">
        <v>30</v>
      </c>
      <c r="J5">
        <v>30</v>
      </c>
      <c r="K5">
        <v>32</v>
      </c>
      <c r="L5">
        <v>32</v>
      </c>
      <c r="M5">
        <v>28</v>
      </c>
      <c r="N5">
        <v>20</v>
      </c>
      <c r="O5">
        <v>20</v>
      </c>
      <c r="P5">
        <v>16</v>
      </c>
      <c r="Q5">
        <v>14</v>
      </c>
      <c r="R5">
        <v>14</v>
      </c>
      <c r="S5">
        <v>12</v>
      </c>
      <c r="T5">
        <v>10</v>
      </c>
    </row>
    <row r="6" spans="1:20" x14ac:dyDescent="0.2">
      <c r="A6">
        <v>0</v>
      </c>
      <c r="B6">
        <v>0</v>
      </c>
      <c r="C6">
        <v>4</v>
      </c>
      <c r="D6">
        <v>16</v>
      </c>
      <c r="E6">
        <v>16</v>
      </c>
      <c r="F6">
        <v>10</v>
      </c>
      <c r="G6">
        <v>10</v>
      </c>
      <c r="H6">
        <v>8</v>
      </c>
      <c r="I6">
        <v>8</v>
      </c>
      <c r="J6">
        <v>8</v>
      </c>
      <c r="K6">
        <v>6</v>
      </c>
      <c r="L6">
        <v>6</v>
      </c>
      <c r="M6">
        <v>6</v>
      </c>
      <c r="N6">
        <v>6</v>
      </c>
      <c r="O6">
        <v>6</v>
      </c>
      <c r="P6">
        <v>4</v>
      </c>
      <c r="Q6">
        <v>4</v>
      </c>
      <c r="R6">
        <v>4</v>
      </c>
      <c r="S6">
        <v>4</v>
      </c>
      <c r="T6">
        <v>4</v>
      </c>
    </row>
    <row r="7" spans="1:20" x14ac:dyDescent="0.2">
      <c r="A7">
        <v>0</v>
      </c>
      <c r="B7">
        <v>0</v>
      </c>
      <c r="C7">
        <v>0</v>
      </c>
      <c r="D7">
        <v>2</v>
      </c>
      <c r="E7">
        <v>4</v>
      </c>
      <c r="F7">
        <v>8</v>
      </c>
      <c r="G7">
        <v>10</v>
      </c>
      <c r="H7">
        <v>6</v>
      </c>
      <c r="I7">
        <v>6</v>
      </c>
      <c r="J7">
        <v>6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</row>
    <row r="8" spans="1:20" x14ac:dyDescent="0.2">
      <c r="A8">
        <v>0</v>
      </c>
      <c r="B8">
        <v>0</v>
      </c>
      <c r="C8">
        <v>0</v>
      </c>
      <c r="D8">
        <v>0</v>
      </c>
      <c r="E8">
        <v>8</v>
      </c>
      <c r="F8">
        <v>14</v>
      </c>
      <c r="G8">
        <v>10</v>
      </c>
      <c r="H8">
        <v>8</v>
      </c>
      <c r="I8">
        <v>6</v>
      </c>
      <c r="J8">
        <v>6</v>
      </c>
      <c r="K8">
        <v>6</v>
      </c>
      <c r="L8">
        <v>6</v>
      </c>
      <c r="M8">
        <v>4</v>
      </c>
      <c r="N8">
        <v>4</v>
      </c>
      <c r="O8">
        <v>4</v>
      </c>
      <c r="P8">
        <v>4</v>
      </c>
      <c r="Q8">
        <v>6</v>
      </c>
      <c r="R8">
        <v>4</v>
      </c>
      <c r="S8">
        <v>4</v>
      </c>
      <c r="T8">
        <v>4</v>
      </c>
    </row>
    <row r="9" spans="1:20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</row>
    <row r="10" spans="1:20" x14ac:dyDescent="0.2">
      <c r="A10">
        <v>0</v>
      </c>
      <c r="B10">
        <v>0</v>
      </c>
      <c r="C10">
        <v>0</v>
      </c>
      <c r="D10">
        <v>0</v>
      </c>
      <c r="E10">
        <v>4</v>
      </c>
      <c r="F10">
        <v>4</v>
      </c>
      <c r="G10">
        <v>4</v>
      </c>
      <c r="H10">
        <v>4</v>
      </c>
      <c r="I10">
        <v>6</v>
      </c>
      <c r="J10">
        <v>6</v>
      </c>
      <c r="K10">
        <v>4</v>
      </c>
      <c r="L10">
        <v>4</v>
      </c>
      <c r="M10">
        <v>6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</row>
    <row r="11" spans="1:20" x14ac:dyDescent="0.2">
      <c r="A11">
        <v>0</v>
      </c>
      <c r="B11">
        <v>0</v>
      </c>
      <c r="C11">
        <v>0</v>
      </c>
      <c r="D11">
        <v>2</v>
      </c>
      <c r="E11">
        <v>4</v>
      </c>
      <c r="F11">
        <v>6</v>
      </c>
      <c r="G11">
        <v>4</v>
      </c>
      <c r="H11">
        <v>6</v>
      </c>
      <c r="I11">
        <v>4</v>
      </c>
      <c r="J11">
        <v>4</v>
      </c>
      <c r="K11">
        <v>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>
        <v>4</v>
      </c>
      <c r="T11">
        <v>4</v>
      </c>
    </row>
    <row r="12" spans="1:20" x14ac:dyDescent="0.2">
      <c r="A12">
        <v>0</v>
      </c>
      <c r="B12">
        <v>0</v>
      </c>
      <c r="C12">
        <v>6</v>
      </c>
      <c r="D12">
        <v>14</v>
      </c>
      <c r="E12">
        <v>8</v>
      </c>
      <c r="F12">
        <v>6</v>
      </c>
      <c r="G12">
        <v>4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4</v>
      </c>
      <c r="S12">
        <v>2</v>
      </c>
      <c r="T12">
        <v>2</v>
      </c>
    </row>
    <row r="14" spans="1:20" x14ac:dyDescent="0.2">
      <c r="A14" t="s">
        <v>44</v>
      </c>
    </row>
    <row r="15" spans="1:20" x14ac:dyDescent="0.2">
      <c r="A15">
        <v>0</v>
      </c>
      <c r="B15">
        <v>0</v>
      </c>
      <c r="C15">
        <v>2</v>
      </c>
      <c r="D15">
        <v>10</v>
      </c>
      <c r="E15">
        <v>24</v>
      </c>
      <c r="F15">
        <v>30</v>
      </c>
      <c r="G15">
        <v>34</v>
      </c>
      <c r="H15">
        <v>38</v>
      </c>
      <c r="I15">
        <v>40</v>
      </c>
      <c r="J15">
        <v>38</v>
      </c>
      <c r="K15">
        <v>24</v>
      </c>
      <c r="L15">
        <v>16</v>
      </c>
      <c r="M15">
        <v>8</v>
      </c>
      <c r="N15">
        <v>12</v>
      </c>
      <c r="O15">
        <v>8</v>
      </c>
      <c r="P15">
        <v>8</v>
      </c>
      <c r="Q15">
        <v>6</v>
      </c>
      <c r="R15">
        <v>6</v>
      </c>
      <c r="S15">
        <v>6</v>
      </c>
      <c r="T15">
        <v>6</v>
      </c>
    </row>
    <row r="16" spans="1:20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4</v>
      </c>
      <c r="P16">
        <v>2</v>
      </c>
      <c r="Q16">
        <v>2</v>
      </c>
      <c r="R16">
        <v>2</v>
      </c>
      <c r="S16">
        <v>4</v>
      </c>
      <c r="T16">
        <v>2</v>
      </c>
    </row>
    <row r="17" spans="1:20" x14ac:dyDescent="0.2">
      <c r="A17">
        <v>0</v>
      </c>
      <c r="B17">
        <v>0</v>
      </c>
      <c r="C17">
        <v>0</v>
      </c>
      <c r="D17">
        <v>0</v>
      </c>
      <c r="E17">
        <v>0</v>
      </c>
      <c r="F17">
        <v>4</v>
      </c>
      <c r="G17">
        <v>16</v>
      </c>
      <c r="H17">
        <v>22</v>
      </c>
      <c r="I17">
        <v>24</v>
      </c>
      <c r="J17">
        <v>24</v>
      </c>
      <c r="K17">
        <v>22</v>
      </c>
      <c r="L17">
        <v>20</v>
      </c>
      <c r="M17">
        <v>20</v>
      </c>
      <c r="N17">
        <v>12</v>
      </c>
      <c r="O17">
        <v>8</v>
      </c>
      <c r="P17">
        <v>8</v>
      </c>
      <c r="Q17">
        <v>6</v>
      </c>
      <c r="R17">
        <v>4</v>
      </c>
      <c r="S17">
        <v>6</v>
      </c>
      <c r="T17">
        <v>4</v>
      </c>
    </row>
    <row r="18" spans="1:20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2</v>
      </c>
      <c r="G18">
        <v>6</v>
      </c>
      <c r="H18">
        <v>6</v>
      </c>
      <c r="I18">
        <v>20</v>
      </c>
      <c r="J18">
        <v>22</v>
      </c>
      <c r="K18">
        <v>18</v>
      </c>
      <c r="L18">
        <v>12</v>
      </c>
      <c r="M18">
        <v>8</v>
      </c>
      <c r="N18">
        <v>8</v>
      </c>
      <c r="O18">
        <v>8</v>
      </c>
      <c r="P18">
        <v>4</v>
      </c>
      <c r="Q18">
        <v>4</v>
      </c>
      <c r="R18">
        <v>4</v>
      </c>
      <c r="S18">
        <v>4</v>
      </c>
      <c r="T18">
        <v>4</v>
      </c>
    </row>
    <row r="19" spans="1:20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2</v>
      </c>
      <c r="H19">
        <v>14</v>
      </c>
      <c r="I19">
        <v>18</v>
      </c>
      <c r="J19">
        <v>22</v>
      </c>
      <c r="K19">
        <v>26</v>
      </c>
      <c r="L19">
        <v>28</v>
      </c>
      <c r="M19">
        <v>30</v>
      </c>
      <c r="N19">
        <v>32</v>
      </c>
      <c r="O19">
        <v>34</v>
      </c>
      <c r="P19">
        <v>36</v>
      </c>
      <c r="Q19">
        <v>36</v>
      </c>
      <c r="R19">
        <v>38</v>
      </c>
      <c r="S19">
        <v>40</v>
      </c>
      <c r="T19">
        <v>40</v>
      </c>
    </row>
    <row r="20" spans="1:20" x14ac:dyDescent="0.2">
      <c r="A20">
        <v>0</v>
      </c>
      <c r="B20">
        <v>0</v>
      </c>
      <c r="C20">
        <v>0</v>
      </c>
      <c r="D20">
        <v>4</v>
      </c>
      <c r="E20">
        <v>26</v>
      </c>
      <c r="F20">
        <v>30</v>
      </c>
      <c r="G20">
        <v>34</v>
      </c>
      <c r="H20">
        <v>22</v>
      </c>
      <c r="I20">
        <v>16</v>
      </c>
      <c r="J20">
        <v>12</v>
      </c>
      <c r="K20">
        <v>8</v>
      </c>
      <c r="L20">
        <v>6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v>4</v>
      </c>
    </row>
    <row r="21" spans="1:20" x14ac:dyDescent="0.2">
      <c r="A21">
        <v>0</v>
      </c>
      <c r="B21">
        <v>0</v>
      </c>
      <c r="C21">
        <v>0</v>
      </c>
      <c r="D21">
        <v>2</v>
      </c>
      <c r="E21">
        <v>4</v>
      </c>
      <c r="F21">
        <v>8</v>
      </c>
      <c r="G21">
        <v>14</v>
      </c>
      <c r="H21">
        <v>24</v>
      </c>
      <c r="I21">
        <v>22</v>
      </c>
      <c r="J21">
        <v>10</v>
      </c>
      <c r="K21">
        <v>12</v>
      </c>
      <c r="L21">
        <v>18</v>
      </c>
      <c r="M21">
        <v>8</v>
      </c>
      <c r="N21">
        <v>8</v>
      </c>
      <c r="O21">
        <v>8</v>
      </c>
      <c r="P21">
        <v>8</v>
      </c>
      <c r="Q21">
        <v>6</v>
      </c>
      <c r="R21">
        <v>6</v>
      </c>
      <c r="S21">
        <v>6</v>
      </c>
      <c r="T21">
        <v>6</v>
      </c>
    </row>
    <row r="22" spans="1:20" x14ac:dyDescent="0.2">
      <c r="A22">
        <v>0</v>
      </c>
      <c r="B22">
        <v>0</v>
      </c>
      <c r="C22">
        <v>2</v>
      </c>
      <c r="D22">
        <v>6</v>
      </c>
      <c r="E22">
        <v>16</v>
      </c>
      <c r="F22">
        <v>22</v>
      </c>
      <c r="G22">
        <v>20</v>
      </c>
      <c r="H22">
        <v>26</v>
      </c>
      <c r="I22">
        <v>18</v>
      </c>
      <c r="J22">
        <v>16</v>
      </c>
      <c r="K22">
        <v>16</v>
      </c>
      <c r="L22">
        <v>10</v>
      </c>
      <c r="M22">
        <v>8</v>
      </c>
      <c r="N22">
        <v>8</v>
      </c>
      <c r="O22">
        <v>8</v>
      </c>
      <c r="P22">
        <v>8</v>
      </c>
      <c r="Q22">
        <v>6</v>
      </c>
      <c r="R22">
        <v>6</v>
      </c>
      <c r="S22">
        <v>4</v>
      </c>
      <c r="T22">
        <v>6</v>
      </c>
    </row>
    <row r="23" spans="1:20" x14ac:dyDescent="0.2">
      <c r="A23">
        <v>0</v>
      </c>
      <c r="B23">
        <v>0</v>
      </c>
      <c r="C23">
        <v>0</v>
      </c>
      <c r="D23">
        <v>0</v>
      </c>
      <c r="E23">
        <v>2</v>
      </c>
      <c r="F23">
        <v>2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</row>
    <row r="24" spans="1:20" x14ac:dyDescent="0.2">
      <c r="A24">
        <v>0</v>
      </c>
      <c r="B24">
        <v>0</v>
      </c>
      <c r="C24">
        <v>0</v>
      </c>
      <c r="D24">
        <v>0</v>
      </c>
      <c r="E24">
        <v>2</v>
      </c>
      <c r="F24">
        <v>2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</row>
    <row r="25" spans="1:20" x14ac:dyDescent="0.2">
      <c r="A25">
        <v>0</v>
      </c>
      <c r="B25">
        <v>0</v>
      </c>
      <c r="C25">
        <v>4</v>
      </c>
      <c r="D25">
        <v>2</v>
      </c>
      <c r="E25">
        <v>4</v>
      </c>
      <c r="F25">
        <v>4</v>
      </c>
      <c r="G25">
        <v>4</v>
      </c>
      <c r="H25">
        <v>4</v>
      </c>
      <c r="I25">
        <v>4</v>
      </c>
      <c r="J25">
        <v>4</v>
      </c>
      <c r="K25">
        <v>4</v>
      </c>
      <c r="L25">
        <v>4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</row>
    <row r="28" spans="1:20" x14ac:dyDescent="0.2">
      <c r="A28" t="s">
        <v>4</v>
      </c>
      <c r="D28" t="s">
        <v>5</v>
      </c>
      <c r="G28" t="s">
        <v>6</v>
      </c>
      <c r="J28" t="s">
        <v>53</v>
      </c>
      <c r="M28" t="s">
        <v>29</v>
      </c>
    </row>
    <row r="29" spans="1:20" x14ac:dyDescent="0.2">
      <c r="A29" t="s">
        <v>0</v>
      </c>
      <c r="B29" t="s">
        <v>44</v>
      </c>
      <c r="D29" t="s">
        <v>0</v>
      </c>
      <c r="E29" t="s">
        <v>44</v>
      </c>
      <c r="G29" t="s">
        <v>0</v>
      </c>
      <c r="H29" t="s">
        <v>44</v>
      </c>
      <c r="J29" t="s">
        <v>0</v>
      </c>
      <c r="K29" t="s">
        <v>44</v>
      </c>
      <c r="M29" t="s">
        <v>0</v>
      </c>
      <c r="N29" t="s">
        <v>44</v>
      </c>
    </row>
    <row r="30" spans="1:20" x14ac:dyDescent="0.2">
      <c r="A30" s="3">
        <v>-25.96263458</v>
      </c>
      <c r="B30" s="3">
        <v>-22.16807</v>
      </c>
      <c r="D30">
        <v>-34.935192563919678</v>
      </c>
      <c r="E30">
        <v>-35.021871410023813</v>
      </c>
      <c r="G30" s="3">
        <v>62.866210899999999</v>
      </c>
      <c r="H30" s="3">
        <v>32.958984399999999</v>
      </c>
      <c r="J30">
        <v>-36.685065538145061</v>
      </c>
      <c r="K30">
        <v>-14.451405041478187</v>
      </c>
      <c r="M30">
        <v>47.371105649857178</v>
      </c>
      <c r="N30">
        <v>46.435445628773813</v>
      </c>
    </row>
    <row r="31" spans="1:20" x14ac:dyDescent="0.2">
      <c r="A31" s="3">
        <v>-25.642601129999999</v>
      </c>
      <c r="B31" s="3">
        <v>-24.17694371</v>
      </c>
      <c r="D31">
        <v>-36.155494571840762</v>
      </c>
      <c r="E31">
        <v>-36.141049450048818</v>
      </c>
      <c r="G31" s="3">
        <v>62.866210899999999</v>
      </c>
      <c r="H31" s="3">
        <v>62.866210899999999</v>
      </c>
      <c r="J31">
        <v>-39.37368399056259</v>
      </c>
      <c r="K31">
        <v>-15.569648495769275</v>
      </c>
      <c r="M31">
        <v>56.754859806215762</v>
      </c>
      <c r="N31">
        <v>46.288144176611318</v>
      </c>
    </row>
    <row r="32" spans="1:20" x14ac:dyDescent="0.2">
      <c r="A32" s="3">
        <v>-25.415354730000001</v>
      </c>
      <c r="B32" s="3">
        <v>-27.176229859999999</v>
      </c>
      <c r="D32">
        <v>-35.268849372960119</v>
      </c>
      <c r="E32">
        <v>-33.294351189729326</v>
      </c>
      <c r="G32" s="3">
        <v>52.490234399999999</v>
      </c>
      <c r="H32" s="3">
        <v>46.997070299999997</v>
      </c>
      <c r="J32">
        <v>-41.624766407083811</v>
      </c>
      <c r="K32">
        <v>-17.26518929984389</v>
      </c>
      <c r="M32">
        <v>56.249684333897619</v>
      </c>
      <c r="N32">
        <v>49.255044549104326</v>
      </c>
    </row>
    <row r="33" spans="1:14" x14ac:dyDescent="0.2">
      <c r="A33" s="3">
        <v>-22.444227690000002</v>
      </c>
      <c r="B33" s="3">
        <v>-30.182811019999999</v>
      </c>
      <c r="D33">
        <v>-38.072129727580609</v>
      </c>
      <c r="E33">
        <v>-33.263233905145256</v>
      </c>
      <c r="G33" s="3">
        <v>34.790039100000001</v>
      </c>
      <c r="H33" s="3">
        <v>54.931640600000001</v>
      </c>
      <c r="J33">
        <v>-28.607830460721154</v>
      </c>
      <c r="K33">
        <v>-18.843731393631654</v>
      </c>
      <c r="M33">
        <v>51.545640469768109</v>
      </c>
      <c r="N33">
        <v>52.626637225457756</v>
      </c>
    </row>
    <row r="34" spans="1:14" x14ac:dyDescent="0.2">
      <c r="A34" s="3">
        <v>-18.369613090000001</v>
      </c>
      <c r="B34" s="3">
        <v>-25.62014237</v>
      </c>
      <c r="D34">
        <v>-41.582169139292496</v>
      </c>
      <c r="E34">
        <v>-31.569799033396123</v>
      </c>
      <c r="G34" s="3">
        <v>28.686523399999999</v>
      </c>
      <c r="H34" s="3">
        <v>60.424804700000003</v>
      </c>
      <c r="J34">
        <v>-16.168444958282802</v>
      </c>
      <c r="K34">
        <v>-21.870231743777378</v>
      </c>
      <c r="M34">
        <v>50.981583201792496</v>
      </c>
      <c r="N34">
        <v>46.630223838083623</v>
      </c>
    </row>
    <row r="35" spans="1:14" x14ac:dyDescent="0.2">
      <c r="A35" s="3">
        <v>-22.455078159999999</v>
      </c>
      <c r="B35" s="3">
        <v>-28.234885429999999</v>
      </c>
      <c r="D35">
        <v>-38.686889611270708</v>
      </c>
      <c r="E35">
        <v>-32.617165349265399</v>
      </c>
      <c r="G35" s="3">
        <v>14.6484375</v>
      </c>
      <c r="H35" s="3">
        <v>68.969726600000001</v>
      </c>
      <c r="J35">
        <v>-20.498635696199376</v>
      </c>
      <c r="K35">
        <v>-20.05612176429582</v>
      </c>
      <c r="M35">
        <v>49.245971642520708</v>
      </c>
      <c r="N35">
        <v>50.592018864890399</v>
      </c>
    </row>
    <row r="36" spans="1:14" x14ac:dyDescent="0.2">
      <c r="A36" s="3">
        <v>-17.359595219999999</v>
      </c>
      <c r="B36" s="3">
        <v>-28.499682379999999</v>
      </c>
      <c r="D36">
        <v>-39.296288569188846</v>
      </c>
      <c r="E36">
        <v>-35.831372305141159</v>
      </c>
      <c r="G36" s="3">
        <v>10.9863281</v>
      </c>
      <c r="H36" s="3">
        <v>44.555664100000001</v>
      </c>
      <c r="J36">
        <v>-18.571004423975999</v>
      </c>
      <c r="K36">
        <v>-30.792330652197411</v>
      </c>
      <c r="M36">
        <v>46.055932123876346</v>
      </c>
      <c r="N36">
        <v>52.707593008266159</v>
      </c>
    </row>
    <row r="37" spans="1:14" x14ac:dyDescent="0.2">
      <c r="A37" s="3"/>
      <c r="B37" s="3">
        <v>-22.24938122</v>
      </c>
      <c r="E37">
        <v>-38.41956408989504</v>
      </c>
      <c r="G37" s="3"/>
      <c r="H37" s="3">
        <v>109.25293000000001</v>
      </c>
      <c r="K37">
        <v>-10.288068485962027</v>
      </c>
      <c r="N37">
        <v>46.03369983208254</v>
      </c>
    </row>
    <row r="38" spans="1:14" x14ac:dyDescent="0.2">
      <c r="A38" s="3"/>
      <c r="B38" s="3">
        <v>-26.343488000000001</v>
      </c>
      <c r="E38">
        <v>-39.055681925804912</v>
      </c>
      <c r="G38" s="3"/>
      <c r="H38" s="3">
        <v>30.517578100000001</v>
      </c>
      <c r="K38">
        <v>-27.587005763743459</v>
      </c>
      <c r="N38">
        <v>49.706316691429912</v>
      </c>
    </row>
    <row r="39" spans="1:14" x14ac:dyDescent="0.2">
      <c r="A39" s="3"/>
      <c r="B39" s="3">
        <v>-32.884241459999998</v>
      </c>
      <c r="E39">
        <v>-27.204869870588315</v>
      </c>
      <c r="G39" s="3"/>
      <c r="H39" s="3">
        <v>26.855468800000001</v>
      </c>
      <c r="K39">
        <v>-4.5037438191707979</v>
      </c>
      <c r="N39">
        <v>27.860997800275815</v>
      </c>
    </row>
    <row r="40" spans="1:14" x14ac:dyDescent="0.2">
      <c r="A40" s="3"/>
      <c r="B40" s="3">
        <v>-18.270967160000001</v>
      </c>
      <c r="E40">
        <v>-35.073759400318984</v>
      </c>
      <c r="G40" s="3"/>
      <c r="H40" s="3">
        <v>14.6484375</v>
      </c>
      <c r="K40">
        <v>-3.6170868869040858</v>
      </c>
      <c r="N40">
        <v>40.84158166594398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F02A-6B93-2949-A4C4-C3F896BDD579}">
  <dimension ref="A1:K17"/>
  <sheetViews>
    <sheetView workbookViewId="0">
      <selection activeCell="O28" sqref="O28"/>
    </sheetView>
  </sheetViews>
  <sheetFormatPr baseColWidth="10" defaultRowHeight="16" x14ac:dyDescent="0.2"/>
  <sheetData>
    <row r="1" spans="1:11" x14ac:dyDescent="0.2">
      <c r="A1" t="s">
        <v>32</v>
      </c>
      <c r="E1" t="s">
        <v>52</v>
      </c>
      <c r="I1" t="s">
        <v>54</v>
      </c>
    </row>
    <row r="2" spans="1:11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  <c r="I2" t="s">
        <v>1</v>
      </c>
      <c r="J2" t="s">
        <v>2</v>
      </c>
      <c r="K2" t="s">
        <v>3</v>
      </c>
    </row>
    <row r="3" spans="1:11" x14ac:dyDescent="0.2">
      <c r="A3">
        <v>-87.251966741165361</v>
      </c>
      <c r="B3">
        <v>-32.59505210298903</v>
      </c>
      <c r="C3">
        <v>-12.104463478399468</v>
      </c>
      <c r="E3">
        <v>-28.367297286101749</v>
      </c>
      <c r="F3">
        <v>-32.610648689583805</v>
      </c>
      <c r="G3">
        <v>-25.688606124805695</v>
      </c>
      <c r="I3">
        <v>1.4188721000759756</v>
      </c>
      <c r="J3">
        <v>5.7087129258209135E-2</v>
      </c>
      <c r="K3">
        <v>4.0038152874036479</v>
      </c>
    </row>
    <row r="4" spans="1:11" x14ac:dyDescent="0.2">
      <c r="A4">
        <v>-72.694924255734207</v>
      </c>
      <c r="B4">
        <v>-64.788817642877959</v>
      </c>
      <c r="C4">
        <v>-5.9328663520166458</v>
      </c>
      <c r="E4">
        <v>-38.300927658736704</v>
      </c>
      <c r="F4">
        <v>-37.432820140519638</v>
      </c>
      <c r="G4">
        <v>-74.898764254601446</v>
      </c>
      <c r="I4">
        <v>5.0300956650473294E-2</v>
      </c>
      <c r="J4">
        <v>0.4923957247471018</v>
      </c>
      <c r="K4">
        <v>6.9403371937026055</v>
      </c>
    </row>
    <row r="5" spans="1:11" x14ac:dyDescent="0.2">
      <c r="A5">
        <v>-69.149486501107688</v>
      </c>
      <c r="B5">
        <v>-26.185106572110918</v>
      </c>
      <c r="C5">
        <v>-29.659379463370367</v>
      </c>
      <c r="E5">
        <v>-32.361382965738869</v>
      </c>
      <c r="F5">
        <v>-31.723336441102198</v>
      </c>
      <c r="G5">
        <v>-20.821961444135063</v>
      </c>
      <c r="I5">
        <v>0.62895214887735218</v>
      </c>
      <c r="J5">
        <v>0.70651978554629424</v>
      </c>
      <c r="K5">
        <v>1.6971361746277944</v>
      </c>
    </row>
    <row r="6" spans="1:11" x14ac:dyDescent="0.2">
      <c r="A6">
        <v>-43.578544928396624</v>
      </c>
      <c r="B6">
        <v>-96.190557972838306</v>
      </c>
      <c r="C6">
        <v>-52.145913384627683</v>
      </c>
      <c r="E6">
        <v>-24.663009265214548</v>
      </c>
      <c r="F6">
        <v>-32.81581224051336</v>
      </c>
      <c r="G6">
        <v>-22.566940618597403</v>
      </c>
      <c r="I6">
        <v>1.2728811540660094</v>
      </c>
      <c r="J6">
        <v>0.68954743681486141</v>
      </c>
      <c r="K6">
        <v>1.5622846026390693</v>
      </c>
    </row>
    <row r="7" spans="1:11" x14ac:dyDescent="0.2">
      <c r="A7">
        <v>-12.041316488741517</v>
      </c>
      <c r="B7">
        <v>-33.751270761958786</v>
      </c>
      <c r="C7">
        <v>-31.808980178718588</v>
      </c>
      <c r="E7">
        <v>-36.265692287325095</v>
      </c>
      <c r="F7">
        <v>-16.661147321298142</v>
      </c>
      <c r="G7">
        <v>-28.614585181321544</v>
      </c>
      <c r="I7">
        <v>1.111536715034583</v>
      </c>
      <c r="J7">
        <v>1.1967003640128495</v>
      </c>
      <c r="K7">
        <v>1.1257083591848571</v>
      </c>
    </row>
    <row r="8" spans="1:11" x14ac:dyDescent="0.2">
      <c r="A8">
        <v>-48.356608964363275</v>
      </c>
      <c r="B8">
        <v>-34.427937599639719</v>
      </c>
      <c r="C8">
        <v>-26.826670204407879</v>
      </c>
      <c r="E8">
        <v>-26.823792641399496</v>
      </c>
      <c r="F8">
        <v>-28.108899023700278</v>
      </c>
      <c r="G8">
        <v>-29.141938600896896</v>
      </c>
      <c r="I8">
        <v>0.8136629020560523</v>
      </c>
      <c r="J8">
        <v>0.63001193914442688</v>
      </c>
      <c r="K8">
        <v>1.3393996296158694</v>
      </c>
    </row>
    <row r="9" spans="1:11" x14ac:dyDescent="0.2">
      <c r="A9">
        <v>-35.675542885590851</v>
      </c>
      <c r="B9">
        <v>-50.133501448423111</v>
      </c>
      <c r="C9">
        <v>-58.328814552447753</v>
      </c>
      <c r="E9">
        <v>-23.477891428203222</v>
      </c>
      <c r="F9">
        <v>-30.025350742103285</v>
      </c>
      <c r="G9">
        <v>-27.092441325454981</v>
      </c>
      <c r="I9">
        <v>1.4320399076031967</v>
      </c>
      <c r="J9">
        <v>0.20013086334509542</v>
      </c>
      <c r="K9">
        <v>0.74004627397887901</v>
      </c>
    </row>
    <row r="10" spans="1:11" x14ac:dyDescent="0.2">
      <c r="A10">
        <v>-97.793784206906366</v>
      </c>
      <c r="B10">
        <v>-65.614345464771105</v>
      </c>
      <c r="C10">
        <v>-26.341967706562144</v>
      </c>
      <c r="E10">
        <v>-29.961142019449529</v>
      </c>
      <c r="F10">
        <v>-30.144334490082265</v>
      </c>
      <c r="G10">
        <v>-27.174348213305436</v>
      </c>
      <c r="I10">
        <v>1.1430931597615828</v>
      </c>
      <c r="J10">
        <v>0.22475869049719913</v>
      </c>
      <c r="K10">
        <v>0.66600765467968726</v>
      </c>
    </row>
    <row r="11" spans="1:11" x14ac:dyDescent="0.2">
      <c r="A11">
        <v>-30.005825107305142</v>
      </c>
      <c r="C11">
        <v>-45.473678550414881</v>
      </c>
      <c r="E11">
        <v>-31.323682841727884</v>
      </c>
      <c r="G11">
        <v>-32.200747548076485</v>
      </c>
      <c r="I11">
        <v>1.406979634089542</v>
      </c>
      <c r="K11">
        <v>0.77046907217505167</v>
      </c>
    </row>
    <row r="12" spans="1:11" x14ac:dyDescent="0.2">
      <c r="A12">
        <v>-77.515778246442665</v>
      </c>
      <c r="C12">
        <v>-12.100555568874221</v>
      </c>
      <c r="E12">
        <v>-32.233799656175975</v>
      </c>
      <c r="G12">
        <v>-37.248313277617292</v>
      </c>
      <c r="I12">
        <v>0.73357922556717459</v>
      </c>
      <c r="K12">
        <v>2.2818538675158058</v>
      </c>
    </row>
    <row r="13" spans="1:11" x14ac:dyDescent="0.2">
      <c r="A13">
        <v>-27.159085020916709</v>
      </c>
      <c r="C13">
        <v>-81.533108304053329</v>
      </c>
      <c r="E13">
        <v>-20.102232355108253</v>
      </c>
      <c r="G13">
        <v>-25.169195292642414</v>
      </c>
      <c r="I13">
        <v>2.1524551984964688</v>
      </c>
      <c r="K13">
        <v>1.0497982648371094</v>
      </c>
    </row>
    <row r="14" spans="1:11" x14ac:dyDescent="0.2">
      <c r="C14">
        <v>-118.25438261196952</v>
      </c>
      <c r="G14">
        <v>-34.372936472322145</v>
      </c>
      <c r="K14">
        <v>1.0240612346447833</v>
      </c>
    </row>
    <row r="15" spans="1:11" x14ac:dyDescent="0.2">
      <c r="C15">
        <v>-36.474134515458061</v>
      </c>
      <c r="G15">
        <v>-25.949477049601967</v>
      </c>
      <c r="K15">
        <v>0.8142638966829675</v>
      </c>
    </row>
    <row r="16" spans="1:11" x14ac:dyDescent="0.2">
      <c r="C16">
        <v>-34.818732607840381</v>
      </c>
      <c r="G16">
        <v>-30.218900251130183</v>
      </c>
      <c r="K16">
        <v>0.19981353347864428</v>
      </c>
    </row>
    <row r="17" spans="3:11" x14ac:dyDescent="0.2">
      <c r="C17">
        <v>-10.141119455501315</v>
      </c>
      <c r="G17">
        <v>-12.843125971636514</v>
      </c>
      <c r="K17">
        <v>2.623949571547008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E89D-3BCE-3F41-A825-B385D4DB623F}">
  <dimension ref="A1:S14"/>
  <sheetViews>
    <sheetView workbookViewId="0">
      <selection activeCell="N27" sqref="N27"/>
    </sheetView>
  </sheetViews>
  <sheetFormatPr baseColWidth="10" defaultRowHeight="16" x14ac:dyDescent="0.2"/>
  <sheetData>
    <row r="1" spans="1:19" x14ac:dyDescent="0.2">
      <c r="A1" t="s">
        <v>5</v>
      </c>
      <c r="E1" t="s">
        <v>6</v>
      </c>
      <c r="I1" t="s">
        <v>29</v>
      </c>
      <c r="M1" t="s">
        <v>53</v>
      </c>
      <c r="Q1" t="s">
        <v>49</v>
      </c>
    </row>
    <row r="2" spans="1:19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  <c r="I2" t="s">
        <v>1</v>
      </c>
      <c r="J2" t="s">
        <v>2</v>
      </c>
      <c r="K2" t="s">
        <v>3</v>
      </c>
      <c r="M2" s="4" t="s">
        <v>1</v>
      </c>
      <c r="N2" s="4" t="s">
        <v>2</v>
      </c>
      <c r="O2" s="4" t="s">
        <v>3</v>
      </c>
      <c r="Q2" s="4" t="s">
        <v>1</v>
      </c>
      <c r="R2" s="4" t="s">
        <v>2</v>
      </c>
      <c r="S2" s="4" t="s">
        <v>3</v>
      </c>
    </row>
    <row r="3" spans="1:19" x14ac:dyDescent="0.2">
      <c r="A3">
        <v>-35.021871410023813</v>
      </c>
      <c r="B3">
        <v>-32.761301294442525</v>
      </c>
      <c r="C3">
        <v>-31.075417677585634</v>
      </c>
      <c r="E3">
        <v>32.958984375</v>
      </c>
      <c r="F3">
        <v>78.7353515625</v>
      </c>
      <c r="G3">
        <v>112.9150390625</v>
      </c>
      <c r="I3">
        <v>46.435445628773813</v>
      </c>
      <c r="J3">
        <v>39.459909692880025</v>
      </c>
      <c r="K3">
        <v>40.825783888523134</v>
      </c>
      <c r="M3">
        <v>-14.451405041478187</v>
      </c>
      <c r="N3">
        <v>-25.269519091786592</v>
      </c>
      <c r="O3">
        <v>-22.658310058130223</v>
      </c>
      <c r="Q3">
        <v>-2.6379753561580881E-3</v>
      </c>
      <c r="R3">
        <v>-3.9196014404296875E-3</v>
      </c>
      <c r="S3">
        <v>1.2654622395833334E-3</v>
      </c>
    </row>
    <row r="4" spans="1:19" x14ac:dyDescent="0.2">
      <c r="A4">
        <v>-36.141049450048818</v>
      </c>
      <c r="B4">
        <v>-41.344804091392852</v>
      </c>
      <c r="C4">
        <v>-37.187020393735907</v>
      </c>
      <c r="E4">
        <v>62.866210937500007</v>
      </c>
      <c r="F4">
        <v>54.931640625000007</v>
      </c>
      <c r="G4">
        <v>18.9208984375</v>
      </c>
      <c r="I4">
        <v>46.288144176611318</v>
      </c>
      <c r="J4">
        <v>44.808549208580352</v>
      </c>
      <c r="K4">
        <v>56.382577034360907</v>
      </c>
      <c r="M4">
        <v>-15.569648495769275</v>
      </c>
      <c r="N4">
        <v>-15.38272874892492</v>
      </c>
      <c r="O4">
        <v>-29.336559613190925</v>
      </c>
      <c r="Q4">
        <v>-1.844024658203125E-2</v>
      </c>
      <c r="R4">
        <v>-1.2958873401988636E-2</v>
      </c>
      <c r="S4">
        <v>-1.548318301930147E-3</v>
      </c>
    </row>
    <row r="5" spans="1:19" x14ac:dyDescent="0.2">
      <c r="A5">
        <v>-33.294351189729326</v>
      </c>
      <c r="B5">
        <v>-38.223114004275907</v>
      </c>
      <c r="C5">
        <v>-36.200233723136705</v>
      </c>
      <c r="E5">
        <v>46.9970703125</v>
      </c>
      <c r="F5">
        <v>48.828125</v>
      </c>
      <c r="G5">
        <v>48.828125</v>
      </c>
      <c r="I5">
        <v>49.255044549104326</v>
      </c>
      <c r="J5">
        <v>43.701019277713407</v>
      </c>
      <c r="K5">
        <v>59.775062824699205</v>
      </c>
      <c r="M5">
        <v>-17.26518929984389</v>
      </c>
      <c r="N5">
        <v>-19.147946604577101</v>
      </c>
      <c r="O5">
        <v>-43.271947653532109</v>
      </c>
      <c r="Q5">
        <v>-9.5937093098958336E-3</v>
      </c>
      <c r="R5">
        <v>-9.3774795532226562E-3</v>
      </c>
      <c r="S5">
        <v>-1.3417561848958334E-3</v>
      </c>
    </row>
    <row r="6" spans="1:19" x14ac:dyDescent="0.2">
      <c r="A6">
        <v>-33.263233905145256</v>
      </c>
      <c r="B6">
        <v>-35.363273801710228</v>
      </c>
      <c r="C6">
        <v>-35.889672577255581</v>
      </c>
      <c r="E6">
        <v>54.931640625</v>
      </c>
      <c r="F6">
        <v>30.517578125</v>
      </c>
      <c r="G6">
        <v>40.893554687499993</v>
      </c>
      <c r="I6">
        <v>52.626637225457756</v>
      </c>
      <c r="J6">
        <v>41.817741575147728</v>
      </c>
      <c r="K6">
        <v>44.053124725693081</v>
      </c>
      <c r="M6">
        <v>-18.843731393631654</v>
      </c>
      <c r="N6">
        <v>-16.192218540144516</v>
      </c>
      <c r="O6">
        <v>-24.44948422275991</v>
      </c>
      <c r="Q6">
        <v>-1.483154296875E-2</v>
      </c>
      <c r="R6">
        <v>-1.0679117838541667E-2</v>
      </c>
      <c r="S6">
        <v>-2.0787856158088237E-3</v>
      </c>
    </row>
    <row r="7" spans="1:19" x14ac:dyDescent="0.2">
      <c r="A7">
        <v>-31.569799033396123</v>
      </c>
      <c r="B7">
        <v>-35.089835007246663</v>
      </c>
      <c r="C7">
        <v>-33.229750504775637</v>
      </c>
      <c r="E7">
        <v>60.4248046875</v>
      </c>
      <c r="F7">
        <v>44.5556640625</v>
      </c>
      <c r="G7">
        <v>59.814453125000007</v>
      </c>
      <c r="I7">
        <v>46.630223838083623</v>
      </c>
      <c r="J7">
        <v>51.096304733809163</v>
      </c>
      <c r="K7">
        <v>43.529433121963137</v>
      </c>
      <c r="M7">
        <v>-21.870231743777378</v>
      </c>
      <c r="N7">
        <v>-27.893556518620414</v>
      </c>
      <c r="O7">
        <v>-21.962577620626774</v>
      </c>
      <c r="Q7">
        <v>-3.3393272986778845E-3</v>
      </c>
      <c r="R7">
        <v>-7.7191521139705881E-3</v>
      </c>
      <c r="S7">
        <v>2.3295084635416668E-4</v>
      </c>
    </row>
    <row r="8" spans="1:19" x14ac:dyDescent="0.2">
      <c r="A8">
        <v>-32.617165349265399</v>
      </c>
      <c r="B8">
        <v>-33.20445459437915</v>
      </c>
      <c r="C8">
        <v>-30.541622652049274</v>
      </c>
      <c r="E8">
        <v>68.9697265625</v>
      </c>
      <c r="F8">
        <v>44.5556640625</v>
      </c>
      <c r="G8">
        <v>84.838867187499986</v>
      </c>
      <c r="I8">
        <v>50.592018864890399</v>
      </c>
      <c r="J8">
        <v>45.10631006312915</v>
      </c>
      <c r="K8">
        <v>44.36608554267427</v>
      </c>
      <c r="M8">
        <v>-20.05612176429582</v>
      </c>
      <c r="N8">
        <v>-20.861668404197179</v>
      </c>
      <c r="O8">
        <v>-28.968444089628793</v>
      </c>
      <c r="Q8">
        <v>-1.0340971105238971E-2</v>
      </c>
      <c r="R8">
        <v>-2.1260579427083335E-3</v>
      </c>
      <c r="S8">
        <v>-1.976600060096154E-3</v>
      </c>
    </row>
    <row r="9" spans="1:19" x14ac:dyDescent="0.2">
      <c r="A9">
        <v>-35.831372305141159</v>
      </c>
      <c r="B9">
        <v>-36.203330274345042</v>
      </c>
      <c r="C9">
        <v>-36.362520066860434</v>
      </c>
      <c r="E9">
        <v>44.5556640625</v>
      </c>
      <c r="F9">
        <v>58.593749999999993</v>
      </c>
      <c r="G9">
        <v>22.5830078125</v>
      </c>
      <c r="I9">
        <v>52.707593008266159</v>
      </c>
      <c r="J9">
        <v>49.051230664970042</v>
      </c>
      <c r="K9">
        <v>47.013154832485434</v>
      </c>
      <c r="M9">
        <v>-30.792330652197411</v>
      </c>
      <c r="N9">
        <v>-27.684847138025599</v>
      </c>
      <c r="O9">
        <v>-15.974878121650626</v>
      </c>
      <c r="Q9">
        <v>-8.9731216430664062E-3</v>
      </c>
      <c r="R9">
        <v>-4.604339599609375E-3</v>
      </c>
      <c r="S9">
        <v>8.0988957331730774E-4</v>
      </c>
    </row>
    <row r="10" spans="1:19" x14ac:dyDescent="0.2">
      <c r="A10">
        <v>-38.41956408989504</v>
      </c>
      <c r="B10">
        <v>-37.027813890828604</v>
      </c>
      <c r="C10">
        <v>-32.579236157621068</v>
      </c>
      <c r="E10">
        <v>109.2529296875</v>
      </c>
      <c r="F10">
        <v>26.85546875</v>
      </c>
      <c r="G10">
        <v>86.669921875000014</v>
      </c>
      <c r="I10">
        <v>46.03369983208254</v>
      </c>
      <c r="J10">
        <v>54.209210375203604</v>
      </c>
      <c r="K10">
        <v>58.046155102933568</v>
      </c>
      <c r="M10">
        <v>-10.288068485962027</v>
      </c>
      <c r="N10">
        <v>-19.836996763673273</v>
      </c>
      <c r="O10">
        <v>-36.47050877222005</v>
      </c>
      <c r="Q10">
        <v>-5.0946403952205881E-3</v>
      </c>
      <c r="R10">
        <v>-9.522332085503472E-3</v>
      </c>
      <c r="S10">
        <v>-5.6295955882352941E-3</v>
      </c>
    </row>
    <row r="11" spans="1:19" x14ac:dyDescent="0.2">
      <c r="A11">
        <v>-39.055681925804912</v>
      </c>
      <c r="C11">
        <v>-39.731497867948796</v>
      </c>
      <c r="E11">
        <v>30.517578125</v>
      </c>
      <c r="G11">
        <v>28.686523437499996</v>
      </c>
      <c r="I11">
        <v>49.706316691429912</v>
      </c>
      <c r="K11">
        <v>58.484549625761296</v>
      </c>
      <c r="M11">
        <v>-27.587005763743459</v>
      </c>
      <c r="O11">
        <v>-31.411862944159054</v>
      </c>
      <c r="Q11">
        <v>-7.8071145450367644E-3</v>
      </c>
      <c r="S11">
        <v>-3.110018643465909E-3</v>
      </c>
    </row>
    <row r="12" spans="1:19" x14ac:dyDescent="0.2">
      <c r="A12">
        <v>-27.204869870588315</v>
      </c>
      <c r="C12">
        <v>-34.546457679565904</v>
      </c>
      <c r="E12">
        <v>26.85546875</v>
      </c>
      <c r="G12">
        <v>40.893554687499993</v>
      </c>
      <c r="I12">
        <v>27.860997800275815</v>
      </c>
      <c r="K12">
        <v>50.934397132690904</v>
      </c>
      <c r="M12">
        <v>-4.5037438191707979</v>
      </c>
      <c r="O12">
        <v>-14.253070794274008</v>
      </c>
      <c r="S12">
        <v>-5.7319192325367644E-3</v>
      </c>
    </row>
    <row r="13" spans="1:19" x14ac:dyDescent="0.2">
      <c r="A13">
        <v>-35.073759400318984</v>
      </c>
      <c r="C13">
        <v>-27.575982258506649</v>
      </c>
      <c r="E13">
        <v>14.648437499999998</v>
      </c>
      <c r="G13">
        <v>84.8388671875</v>
      </c>
      <c r="I13">
        <v>40.841581665943984</v>
      </c>
      <c r="K13">
        <v>35.541070149131649</v>
      </c>
      <c r="M13">
        <v>-3.6170868869040858</v>
      </c>
      <c r="O13">
        <v>-13.150195955178573</v>
      </c>
      <c r="S13">
        <v>-1.16119384765625E-2</v>
      </c>
    </row>
    <row r="14" spans="1:19" x14ac:dyDescent="0.2">
      <c r="C14">
        <v>-31.993872087744833</v>
      </c>
      <c r="G14">
        <v>24.4140625</v>
      </c>
      <c r="K14">
        <v>35.900122087744833</v>
      </c>
      <c r="O14">
        <v>-8.30190323279102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DDC22-5146-4949-97B8-E67874992F3E}">
  <dimension ref="A1:G15"/>
  <sheetViews>
    <sheetView workbookViewId="0">
      <selection activeCell="C38" sqref="C38"/>
    </sheetView>
  </sheetViews>
  <sheetFormatPr baseColWidth="10" defaultRowHeight="16" x14ac:dyDescent="0.2"/>
  <sheetData>
    <row r="1" spans="1:7" x14ac:dyDescent="0.2">
      <c r="A1" t="s">
        <v>10</v>
      </c>
      <c r="E1" t="s">
        <v>11</v>
      </c>
    </row>
    <row r="2" spans="1:7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</row>
    <row r="3" spans="1:7" x14ac:dyDescent="0.2">
      <c r="A3">
        <v>-5.3716023763020839</v>
      </c>
      <c r="B3">
        <v>-0.57729085286458337</v>
      </c>
      <c r="C3">
        <v>-1.979980468750002</v>
      </c>
      <c r="E3">
        <v>1.2872089793550063</v>
      </c>
      <c r="F3">
        <v>1.21050653744241</v>
      </c>
      <c r="G3">
        <v>1.047039331945316</v>
      </c>
    </row>
    <row r="4" spans="1:7" x14ac:dyDescent="0.2">
      <c r="A4">
        <v>-13.532104492187498</v>
      </c>
      <c r="B4">
        <v>-10.182529025607639</v>
      </c>
      <c r="C4">
        <v>-11.388549804687498</v>
      </c>
      <c r="E4">
        <v>1.2198030905206489</v>
      </c>
      <c r="F4">
        <v>1.0736661278877735</v>
      </c>
      <c r="G4">
        <v>2.030856860062983</v>
      </c>
    </row>
    <row r="5" spans="1:7" x14ac:dyDescent="0.2">
      <c r="A5">
        <v>-11.213175455729166</v>
      </c>
      <c r="B5">
        <v>2.328999837239583</v>
      </c>
      <c r="C5">
        <v>-11.961503462357953</v>
      </c>
      <c r="E5">
        <v>1.2644581395029313</v>
      </c>
      <c r="F5">
        <v>1.3249915380013093</v>
      </c>
      <c r="G5">
        <v>1.9043450847953063</v>
      </c>
    </row>
    <row r="6" spans="1:7" x14ac:dyDescent="0.2">
      <c r="A6">
        <v>-13.745117187500002</v>
      </c>
      <c r="B6">
        <v>-13.190569196428571</v>
      </c>
      <c r="C6">
        <v>-6.3873291015624991</v>
      </c>
      <c r="E6">
        <v>1.75909652614583</v>
      </c>
      <c r="F6">
        <v>1.3182173641849479</v>
      </c>
      <c r="G6">
        <v>1.0358724907286441</v>
      </c>
    </row>
    <row r="7" spans="1:7" x14ac:dyDescent="0.2">
      <c r="A7">
        <v>-6.8367852105034705</v>
      </c>
      <c r="B7">
        <v>-7.7043321397569446</v>
      </c>
      <c r="C7">
        <v>2.4525233677455365</v>
      </c>
      <c r="E7">
        <v>1.4167467418221622</v>
      </c>
      <c r="F7">
        <v>1.0600260083495305</v>
      </c>
      <c r="G7">
        <v>1.3546038232711426</v>
      </c>
    </row>
    <row r="8" spans="1:7" x14ac:dyDescent="0.2">
      <c r="A8">
        <v>-4.83856201171875</v>
      </c>
      <c r="B8">
        <v>-2.5666978624131942</v>
      </c>
      <c r="C8">
        <v>-4.9334208170572911</v>
      </c>
      <c r="E8">
        <v>1.6098094859513679</v>
      </c>
      <c r="F8">
        <v>1.3038604880338462</v>
      </c>
      <c r="G8">
        <v>1.0571901767910328</v>
      </c>
    </row>
    <row r="9" spans="1:7" x14ac:dyDescent="0.2">
      <c r="A9">
        <v>-8.9640299479166661</v>
      </c>
      <c r="B9">
        <v>-12.597910563151041</v>
      </c>
      <c r="C9">
        <v>-1.5888560901988633</v>
      </c>
      <c r="E9">
        <v>1.4923328201193555</v>
      </c>
      <c r="F9">
        <v>1.2702013318057446</v>
      </c>
      <c r="G9">
        <v>1.1948311548104076</v>
      </c>
    </row>
    <row r="10" spans="1:7" x14ac:dyDescent="0.2">
      <c r="A10">
        <v>-8.6268107096354161</v>
      </c>
      <c r="B10">
        <v>-9.9657331194196441</v>
      </c>
      <c r="C10">
        <v>-4.5030381944444438</v>
      </c>
      <c r="E10">
        <v>1.7223956854614573</v>
      </c>
      <c r="F10">
        <v>1.2400882103070952</v>
      </c>
      <c r="G10">
        <v>1.0640859784017724</v>
      </c>
    </row>
    <row r="11" spans="1:7" x14ac:dyDescent="0.2">
      <c r="A11">
        <v>-9.1809953962053577</v>
      </c>
      <c r="B11">
        <v>-13.151281020220592</v>
      </c>
      <c r="C11">
        <v>4.527180989583333</v>
      </c>
      <c r="E11">
        <v>0.99736200627522187</v>
      </c>
      <c r="F11">
        <v>2.3213329969772087</v>
      </c>
      <c r="G11">
        <v>1.4430549266504529</v>
      </c>
    </row>
    <row r="12" spans="1:7" x14ac:dyDescent="0.2">
      <c r="A12">
        <v>-4.791259765625</v>
      </c>
      <c r="B12">
        <v>-0.55084228515625</v>
      </c>
      <c r="C12">
        <v>-4.5248178335336542</v>
      </c>
      <c r="E12">
        <v>1.7543844760368614</v>
      </c>
      <c r="F12">
        <v>1.5543174826744848</v>
      </c>
      <c r="G12">
        <v>1.37902573484461</v>
      </c>
    </row>
    <row r="13" spans="1:7" x14ac:dyDescent="0.2">
      <c r="A13">
        <v>-14.322916666666666</v>
      </c>
      <c r="B13">
        <v>-10.174153645833332</v>
      </c>
      <c r="C13">
        <v>-7.72705078125</v>
      </c>
      <c r="E13">
        <v>1.4070979172878864</v>
      </c>
      <c r="F13">
        <v>1.4239069897999799</v>
      </c>
      <c r="G13">
        <v>1.3863636363636362</v>
      </c>
    </row>
    <row r="14" spans="1:7" x14ac:dyDescent="0.2">
      <c r="B14">
        <v>-6.4239501953125018</v>
      </c>
      <c r="C14">
        <v>-2.97393798828125</v>
      </c>
      <c r="F14">
        <v>1.1998114426062747</v>
      </c>
      <c r="G14">
        <v>1.0450545099081514</v>
      </c>
    </row>
    <row r="15" spans="1:7" x14ac:dyDescent="0.2">
      <c r="B15">
        <v>-8.9686075846354143</v>
      </c>
      <c r="F15">
        <v>1.27671466241740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EB877-D36F-834E-8DCE-66FB0BCBF634}">
  <dimension ref="A1:K58"/>
  <sheetViews>
    <sheetView workbookViewId="0">
      <selection activeCell="P19" sqref="P19"/>
    </sheetView>
  </sheetViews>
  <sheetFormatPr baseColWidth="10" defaultRowHeight="16" x14ac:dyDescent="0.2"/>
  <sheetData>
    <row r="1" spans="1:11" x14ac:dyDescent="0.2">
      <c r="A1" t="s">
        <v>12</v>
      </c>
      <c r="E1" t="s">
        <v>13</v>
      </c>
      <c r="I1" t="s">
        <v>14</v>
      </c>
    </row>
    <row r="2" spans="1:11" x14ac:dyDescent="0.2">
      <c r="A2" t="s">
        <v>1</v>
      </c>
      <c r="B2" t="s">
        <v>2</v>
      </c>
      <c r="C2" t="s">
        <v>3</v>
      </c>
      <c r="E2" t="s">
        <v>1</v>
      </c>
      <c r="F2" t="s">
        <v>2</v>
      </c>
      <c r="G2" t="s">
        <v>3</v>
      </c>
      <c r="I2" t="s">
        <v>1</v>
      </c>
      <c r="J2" t="s">
        <v>2</v>
      </c>
      <c r="K2" t="s">
        <v>3</v>
      </c>
    </row>
    <row r="3" spans="1:11" x14ac:dyDescent="0.2">
      <c r="A3">
        <v>-0.21217834472656363</v>
      </c>
      <c r="B3">
        <v>-1.0683834838867214</v>
      </c>
      <c r="C3">
        <v>2.047018890380857</v>
      </c>
      <c r="E3">
        <v>4.1470533752441456</v>
      </c>
      <c r="F3">
        <v>-0.7794850158691462</v>
      </c>
      <c r="G3">
        <v>-1.9938528442382843</v>
      </c>
      <c r="I3">
        <v>-3.9487915039066596E-2</v>
      </c>
      <c r="J3">
        <v>2.5014724731445281</v>
      </c>
      <c r="K3">
        <v>-3.4705047607417466E-2</v>
      </c>
    </row>
    <row r="4" spans="1:11" x14ac:dyDescent="0.2">
      <c r="A4">
        <v>4.0395101928710941</v>
      </c>
      <c r="B4">
        <v>6.0285644531251487E-2</v>
      </c>
      <c r="C4">
        <v>0.9311775207519537</v>
      </c>
      <c r="E4">
        <v>0.83492385864258201</v>
      </c>
      <c r="F4">
        <v>-0.25230209350585869</v>
      </c>
      <c r="G4">
        <v>1.1996716308593676</v>
      </c>
      <c r="I4">
        <v>0.97501235961913735</v>
      </c>
      <c r="J4">
        <v>-1.4293350219726566</v>
      </c>
      <c r="K4">
        <v>-0.13318313598633183</v>
      </c>
    </row>
    <row r="5" spans="1:11" x14ac:dyDescent="0.2">
      <c r="A5">
        <v>2.8588159179687467</v>
      </c>
      <c r="B5">
        <v>1.7939970397949159</v>
      </c>
      <c r="C5">
        <v>-1.2961437988281248</v>
      </c>
      <c r="E5">
        <v>0.10171478271484014</v>
      </c>
      <c r="F5">
        <v>1.2362101745605412</v>
      </c>
      <c r="G5">
        <v>-0.36068130493163364</v>
      </c>
      <c r="I5">
        <v>-0.34320068359374595</v>
      </c>
      <c r="J5">
        <v>0.63902755737304395</v>
      </c>
      <c r="K5">
        <v>0.27927566528320247</v>
      </c>
    </row>
    <row r="6" spans="1:11" x14ac:dyDescent="0.2">
      <c r="A6">
        <v>2.7427197265625058</v>
      </c>
      <c r="B6">
        <v>1.6364485168457037</v>
      </c>
      <c r="C6">
        <v>0.40734542846679667</v>
      </c>
      <c r="E6">
        <v>1.3694828796386727</v>
      </c>
      <c r="F6">
        <v>0.72121002197265272</v>
      </c>
      <c r="G6">
        <v>-1.3665150451660084</v>
      </c>
      <c r="I6">
        <v>1.5594725036621113</v>
      </c>
      <c r="J6">
        <v>-0.35644073486328431</v>
      </c>
      <c r="K6">
        <v>-7.346786499023289E-2</v>
      </c>
    </row>
    <row r="7" spans="1:11" x14ac:dyDescent="0.2">
      <c r="A7">
        <v>2.2795712280273448</v>
      </c>
      <c r="B7">
        <v>1.7805294799804645</v>
      </c>
      <c r="C7">
        <v>0.21761398315429947</v>
      </c>
      <c r="E7">
        <v>1.8349195861816354</v>
      </c>
      <c r="F7">
        <v>0.70130004882812402</v>
      </c>
      <c r="G7">
        <v>-1.0886663818359399</v>
      </c>
      <c r="I7">
        <v>0.30739746093749742</v>
      </c>
      <c r="J7">
        <v>1.1171556091308585</v>
      </c>
      <c r="K7">
        <v>-0.3961456298828131</v>
      </c>
    </row>
    <row r="8" spans="1:11" x14ac:dyDescent="0.2">
      <c r="A8">
        <v>0.26245223999023237</v>
      </c>
      <c r="B8">
        <v>2.0239939880371018</v>
      </c>
      <c r="C8">
        <v>-0.95479675292968813</v>
      </c>
      <c r="E8">
        <v>2.7719682312011691</v>
      </c>
      <c r="F8">
        <v>6.7890472412110436E-2</v>
      </c>
      <c r="G8">
        <v>4.7994995117234263E-3</v>
      </c>
      <c r="I8">
        <v>-0.29786621093750087</v>
      </c>
      <c r="J8">
        <v>0.4745239257812478</v>
      </c>
      <c r="K8">
        <v>-0.99587127685546795</v>
      </c>
    </row>
    <row r="9" spans="1:11" x14ac:dyDescent="0.2">
      <c r="A9">
        <v>0.1810015869140591</v>
      </c>
      <c r="B9">
        <v>1.7213150024414057</v>
      </c>
      <c r="C9">
        <v>1.7281570434570306</v>
      </c>
      <c r="E9">
        <v>-0.45558471679687729</v>
      </c>
      <c r="F9">
        <v>4.9142150878905139E-2</v>
      </c>
      <c r="G9">
        <v>-0.52519210815429873</v>
      </c>
      <c r="I9">
        <v>1.1664678955078043</v>
      </c>
      <c r="J9">
        <v>0.15125350952147759</v>
      </c>
      <c r="K9">
        <v>7.6826934814450132E-2</v>
      </c>
    </row>
    <row r="10" spans="1:11" x14ac:dyDescent="0.2">
      <c r="A10">
        <v>0.93952560424805442</v>
      </c>
      <c r="B10">
        <v>1.7880308532714808</v>
      </c>
      <c r="C10">
        <v>1.7718898010253836</v>
      </c>
      <c r="E10">
        <v>1.221587829589841</v>
      </c>
      <c r="F10">
        <v>-0.11459091186523385</v>
      </c>
      <c r="G10">
        <v>0.82934890747070333</v>
      </c>
      <c r="I10">
        <v>0.80196075439453041</v>
      </c>
      <c r="J10">
        <v>-0.97930877685547402</v>
      </c>
      <c r="K10">
        <v>-1.3165994262695317</v>
      </c>
    </row>
    <row r="11" spans="1:11" x14ac:dyDescent="0.2">
      <c r="A11">
        <v>1.9068609619140655</v>
      </c>
      <c r="B11">
        <v>1.4345764160156178</v>
      </c>
      <c r="C11">
        <v>-1.2344805908203056</v>
      </c>
      <c r="E11">
        <v>-4.3944702148440706E-2</v>
      </c>
      <c r="F11">
        <v>-1.145509490966798</v>
      </c>
      <c r="G11">
        <v>2.1760604858398409</v>
      </c>
      <c r="I11">
        <v>-1.4929742431640629</v>
      </c>
      <c r="J11">
        <v>-0.66359680175780844</v>
      </c>
      <c r="K11">
        <v>-6.6400756835942321E-2</v>
      </c>
    </row>
    <row r="12" spans="1:11" x14ac:dyDescent="0.2">
      <c r="A12">
        <v>-0.42368316650390897</v>
      </c>
      <c r="B12">
        <v>1.4671958923339785</v>
      </c>
      <c r="C12">
        <v>-0.98729248046874885</v>
      </c>
      <c r="E12">
        <v>1.9734519958496086</v>
      </c>
      <c r="F12">
        <v>1.3520405578613288</v>
      </c>
      <c r="G12">
        <v>-0.25995437622070711</v>
      </c>
      <c r="I12">
        <v>-6.9978027343757521E-2</v>
      </c>
      <c r="J12">
        <v>-1.8991136169433618</v>
      </c>
      <c r="K12">
        <v>0.62126480102539172</v>
      </c>
    </row>
    <row r="13" spans="1:11" x14ac:dyDescent="0.2">
      <c r="A13">
        <v>2.7258987426757795</v>
      </c>
      <c r="B13">
        <v>1.4944386291503888</v>
      </c>
      <c r="C13">
        <v>-0.1681112670898384</v>
      </c>
      <c r="E13">
        <v>1.1138215637206996</v>
      </c>
      <c r="F13">
        <v>2.4108526611328065</v>
      </c>
      <c r="G13">
        <v>-0.75028930664062732</v>
      </c>
      <c r="I13">
        <v>1.8480665588378882</v>
      </c>
      <c r="J13">
        <v>0.9693998718261696</v>
      </c>
      <c r="K13">
        <v>-0.67649108886718923</v>
      </c>
    </row>
    <row r="14" spans="1:11" x14ac:dyDescent="0.2">
      <c r="A14">
        <v>-0.14875183105469286</v>
      </c>
      <c r="B14">
        <v>1.9994052124023345</v>
      </c>
      <c r="C14">
        <v>0.12816818237304517</v>
      </c>
      <c r="E14">
        <v>1.43298309326172</v>
      </c>
      <c r="F14">
        <v>0.19875457763671514</v>
      </c>
      <c r="G14">
        <v>0.82788650512694706</v>
      </c>
      <c r="I14">
        <v>1.0708233642578169</v>
      </c>
      <c r="J14">
        <v>-0.33275527954101936</v>
      </c>
      <c r="K14">
        <v>-0.25468704223632899</v>
      </c>
    </row>
    <row r="15" spans="1:11" x14ac:dyDescent="0.2">
      <c r="A15">
        <v>1.5440728759765627</v>
      </c>
      <c r="B15">
        <v>1.6287638854980413</v>
      </c>
      <c r="C15">
        <v>-0.1201145935058566</v>
      </c>
      <c r="E15">
        <v>0.77652084350585815</v>
      </c>
      <c r="F15">
        <v>-1.1932211303710902</v>
      </c>
      <c r="G15">
        <v>-0.24354080200195138</v>
      </c>
      <c r="J15">
        <v>2.1896553039550786</v>
      </c>
      <c r="K15">
        <v>-1.3766784667968748</v>
      </c>
    </row>
    <row r="16" spans="1:11" x14ac:dyDescent="0.2">
      <c r="A16">
        <v>4.3494770812988328</v>
      </c>
      <c r="B16">
        <v>2.1154406738281248</v>
      </c>
      <c r="C16">
        <v>0.47921646118163908</v>
      </c>
      <c r="E16">
        <v>2.573232269287101</v>
      </c>
      <c r="F16">
        <v>-0.49598434448242662</v>
      </c>
      <c r="G16">
        <v>-0.64848892211914755</v>
      </c>
      <c r="J16">
        <v>-0.42559310913086246</v>
      </c>
      <c r="K16">
        <v>-1.3961848449707062</v>
      </c>
    </row>
    <row r="17" spans="1:11" x14ac:dyDescent="0.2">
      <c r="A17">
        <v>0.48663543701172457</v>
      </c>
      <c r="B17">
        <v>-0.88201995849609971</v>
      </c>
      <c r="C17">
        <v>1.4755964660644465</v>
      </c>
      <c r="E17">
        <v>1.3579302978515597</v>
      </c>
      <c r="F17">
        <v>0.11335586547851079</v>
      </c>
      <c r="G17">
        <v>-0.30343078613281199</v>
      </c>
      <c r="J17">
        <v>-0.52442077636718698</v>
      </c>
      <c r="K17">
        <v>-0.59605316162109756</v>
      </c>
    </row>
    <row r="18" spans="1:11" x14ac:dyDescent="0.2">
      <c r="A18">
        <v>-3.037414550781381E-2</v>
      </c>
      <c r="B18">
        <v>1.6197282409668028</v>
      </c>
      <c r="C18">
        <v>-0.21712722778320648</v>
      </c>
      <c r="E18">
        <v>-0.19658203124999982</v>
      </c>
      <c r="F18">
        <v>2.1571781921386757</v>
      </c>
      <c r="G18">
        <v>-0.29517593383789065</v>
      </c>
      <c r="J18">
        <v>0.36247756958007404</v>
      </c>
      <c r="K18">
        <v>-0.81800003051757386</v>
      </c>
    </row>
    <row r="19" spans="1:11" x14ac:dyDescent="0.2">
      <c r="A19">
        <v>4.7644152832031148</v>
      </c>
      <c r="B19">
        <v>1.0448953247070292</v>
      </c>
      <c r="C19">
        <v>-1.0139233398437537</v>
      </c>
      <c r="E19">
        <v>0.74906997680664056</v>
      </c>
      <c r="F19">
        <v>0.14705108642577847</v>
      </c>
      <c r="G19">
        <v>-0.42389465332031206</v>
      </c>
      <c r="J19">
        <v>0.21656127929687435</v>
      </c>
      <c r="K19">
        <v>-1.2848010253906257</v>
      </c>
    </row>
    <row r="20" spans="1:11" x14ac:dyDescent="0.2">
      <c r="A20">
        <v>2.461264648437496</v>
      </c>
      <c r="B20">
        <v>1.6255831909179619</v>
      </c>
      <c r="C20">
        <v>-0.38141876220703153</v>
      </c>
      <c r="E20">
        <v>-0.45792083740234246</v>
      </c>
      <c r="F20">
        <v>0.65106506347656357</v>
      </c>
      <c r="G20">
        <v>-0.47975723266601922</v>
      </c>
      <c r="J20">
        <v>0.24208160400390755</v>
      </c>
      <c r="K20">
        <v>-0.34669235229492501</v>
      </c>
    </row>
    <row r="21" spans="1:11" x14ac:dyDescent="0.2">
      <c r="A21">
        <v>-0.40223480224609726</v>
      </c>
      <c r="B21">
        <v>1.2474046325683523</v>
      </c>
      <c r="C21">
        <v>5.3976135253909485E-2</v>
      </c>
      <c r="E21">
        <v>1.3280607604980454</v>
      </c>
      <c r="F21">
        <v>4.2142333984369895E-2</v>
      </c>
      <c r="G21">
        <v>4.2073100280761651</v>
      </c>
      <c r="J21">
        <v>6.8578186035152255E-2</v>
      </c>
      <c r="K21">
        <v>3.7662811279287611E-2</v>
      </c>
    </row>
    <row r="22" spans="1:11" x14ac:dyDescent="0.2">
      <c r="A22">
        <v>-0.17771713256835991</v>
      </c>
      <c r="B22">
        <v>1.822485351562493</v>
      </c>
      <c r="C22">
        <v>-0.78696441650390192</v>
      </c>
      <c r="E22">
        <v>1.454630126953127</v>
      </c>
      <c r="F22">
        <v>8.7059020996097664E-2</v>
      </c>
      <c r="G22">
        <v>0.52848632812500451</v>
      </c>
      <c r="J22">
        <v>-0.39723724365233609</v>
      </c>
      <c r="K22">
        <v>-0.69610015869140185</v>
      </c>
    </row>
    <row r="23" spans="1:11" x14ac:dyDescent="0.2">
      <c r="A23">
        <v>1.3568586730957031</v>
      </c>
      <c r="B23">
        <v>1.142580261230465</v>
      </c>
      <c r="E23">
        <v>4.5056915283203072</v>
      </c>
      <c r="F23">
        <v>2.0617520141601591</v>
      </c>
      <c r="G23">
        <v>0.23746734619140356</v>
      </c>
      <c r="J23">
        <v>-0.29510940551757958</v>
      </c>
      <c r="K23">
        <v>-0.16198867797851887</v>
      </c>
    </row>
    <row r="24" spans="1:11" x14ac:dyDescent="0.2">
      <c r="A24">
        <v>-0.57118148803710422</v>
      </c>
      <c r="B24">
        <v>1.5868901062011733</v>
      </c>
      <c r="E24">
        <v>0.75338165283202896</v>
      </c>
      <c r="F24">
        <v>-0.17746612548828061</v>
      </c>
      <c r="G24">
        <v>0.98357437133789194</v>
      </c>
      <c r="J24">
        <v>0.73000930786132345</v>
      </c>
      <c r="K24">
        <v>-0.74426116943358822</v>
      </c>
    </row>
    <row r="25" spans="1:11" x14ac:dyDescent="0.2">
      <c r="A25">
        <v>3.4351615905761705</v>
      </c>
      <c r="B25">
        <v>0.94654159545898287</v>
      </c>
      <c r="E25">
        <v>1.0198379516601526</v>
      </c>
      <c r="F25">
        <v>-0.68939025878906457</v>
      </c>
      <c r="G25">
        <v>-0.16630981445313331</v>
      </c>
      <c r="J25">
        <v>0.4156211853027364</v>
      </c>
      <c r="K25">
        <v>-1.4775471496581982</v>
      </c>
    </row>
    <row r="26" spans="1:11" x14ac:dyDescent="0.2">
      <c r="A26">
        <v>0.10158615112304537</v>
      </c>
      <c r="B26">
        <v>1.6227581787109369</v>
      </c>
      <c r="E26">
        <v>3.2115649414062517</v>
      </c>
      <c r="F26">
        <v>2.676438140869132</v>
      </c>
      <c r="G26">
        <v>0.51218811035155798</v>
      </c>
      <c r="J26">
        <v>1.0704901123046868</v>
      </c>
      <c r="K26">
        <v>-0.32115524291990993</v>
      </c>
    </row>
    <row r="27" spans="1:11" x14ac:dyDescent="0.2">
      <c r="A27">
        <v>2.1258882141113253</v>
      </c>
      <c r="B27">
        <v>1.3311421203613325</v>
      </c>
      <c r="E27">
        <v>1.9165647888183639</v>
      </c>
      <c r="F27">
        <v>2.0499261474609329</v>
      </c>
      <c r="G27">
        <v>-1.5795730590820247</v>
      </c>
      <c r="J27">
        <v>1.7656152343750107</v>
      </c>
      <c r="K27">
        <v>-1.1849037170410108</v>
      </c>
    </row>
    <row r="28" spans="1:11" x14ac:dyDescent="0.2">
      <c r="A28">
        <v>0.87820816040038929</v>
      </c>
      <c r="B28">
        <v>1.5416957092285188</v>
      </c>
      <c r="E28">
        <v>-0.3074218749999913</v>
      </c>
      <c r="F28">
        <v>0.48748306274413317</v>
      </c>
      <c r="G28">
        <v>-1.6638336181637459E-2</v>
      </c>
      <c r="J28">
        <v>-0.27104812622070695</v>
      </c>
      <c r="K28">
        <v>-0.13461502075195683</v>
      </c>
    </row>
    <row r="29" spans="1:11" x14ac:dyDescent="0.2">
      <c r="A29">
        <v>2.7093086242675755</v>
      </c>
      <c r="B29">
        <v>1.1948014831542966</v>
      </c>
      <c r="E29">
        <v>-1.6930526733398461</v>
      </c>
      <c r="F29">
        <v>-0.15994918823242221</v>
      </c>
      <c r="G29">
        <v>-0.53917922973632793</v>
      </c>
      <c r="J29">
        <v>-0.74863510131836442</v>
      </c>
      <c r="K29">
        <v>-0.54055770874024067</v>
      </c>
    </row>
    <row r="30" spans="1:11" x14ac:dyDescent="0.2">
      <c r="A30">
        <v>0.72606323242187243</v>
      </c>
      <c r="B30">
        <v>1.3198205566406218</v>
      </c>
      <c r="E30">
        <v>1.343203430175778</v>
      </c>
      <c r="F30">
        <v>0.73430984497069995</v>
      </c>
      <c r="G30">
        <v>-0.50076446533202712</v>
      </c>
      <c r="J30">
        <v>-0.93538711547851494</v>
      </c>
      <c r="K30">
        <v>-0.21470214843750599</v>
      </c>
    </row>
    <row r="31" spans="1:11" x14ac:dyDescent="0.2">
      <c r="A31">
        <v>0.82325241088866685</v>
      </c>
      <c r="B31">
        <v>-0.95800003051758198</v>
      </c>
      <c r="E31">
        <v>-0.2402282714843787</v>
      </c>
      <c r="F31">
        <v>2.4583302307128916</v>
      </c>
      <c r="G31">
        <v>-0.64186981201171456</v>
      </c>
      <c r="J31">
        <v>-1.0852951049804687</v>
      </c>
    </row>
    <row r="32" spans="1:11" x14ac:dyDescent="0.2">
      <c r="A32">
        <v>1.7630619812011687</v>
      </c>
      <c r="B32">
        <v>-0.43842346191405934</v>
      </c>
      <c r="E32">
        <v>8.6553955078120387E-2</v>
      </c>
      <c r="F32">
        <v>2.4093528747558617</v>
      </c>
      <c r="G32">
        <v>-0.14234664916992767</v>
      </c>
      <c r="J32">
        <v>-0.2199702453613249</v>
      </c>
    </row>
    <row r="33" spans="2:10" x14ac:dyDescent="0.2">
      <c r="B33">
        <v>0.17354324340820154</v>
      </c>
      <c r="E33">
        <v>1.050182800292971</v>
      </c>
      <c r="F33">
        <v>-3.0078735351567187E-2</v>
      </c>
      <c r="G33">
        <v>0.20121994018554995</v>
      </c>
      <c r="J33">
        <v>-2.1179199218752248E-2</v>
      </c>
    </row>
    <row r="34" spans="2:10" x14ac:dyDescent="0.2">
      <c r="B34">
        <v>3.9782899475097646</v>
      </c>
      <c r="E34">
        <v>0.19143295288086282</v>
      </c>
      <c r="F34">
        <v>6.5707092285153396E-2</v>
      </c>
      <c r="G34">
        <v>0.36082733154296776</v>
      </c>
      <c r="J34">
        <v>0.23204696655272986</v>
      </c>
    </row>
    <row r="35" spans="2:10" x14ac:dyDescent="0.2">
      <c r="B35">
        <v>-7.7803802490238744E-2</v>
      </c>
      <c r="E35">
        <v>-1.0950744628906197</v>
      </c>
      <c r="F35">
        <v>-8.4238281249999353E-2</v>
      </c>
      <c r="J35">
        <v>1.3944244384764271E-2</v>
      </c>
    </row>
    <row r="36" spans="2:10" x14ac:dyDescent="0.2">
      <c r="B36">
        <v>1.7593586730957032</v>
      </c>
      <c r="F36">
        <v>6.7956848144531262E-2</v>
      </c>
    </row>
    <row r="37" spans="2:10" x14ac:dyDescent="0.2">
      <c r="B37">
        <v>1.2729908752441426</v>
      </c>
    </row>
    <row r="38" spans="2:10" x14ac:dyDescent="0.2">
      <c r="B38">
        <v>0.6924960327148455</v>
      </c>
    </row>
    <row r="39" spans="2:10" x14ac:dyDescent="0.2">
      <c r="B39">
        <v>1.1709042358398445</v>
      </c>
    </row>
    <row r="40" spans="2:10" x14ac:dyDescent="0.2">
      <c r="B40">
        <v>2.7452882385253958</v>
      </c>
    </row>
    <row r="41" spans="2:10" x14ac:dyDescent="0.2">
      <c r="B41">
        <v>-0.70483779907226307</v>
      </c>
    </row>
    <row r="42" spans="2:10" x14ac:dyDescent="0.2">
      <c r="B42">
        <v>1.979568328857418</v>
      </c>
    </row>
    <row r="43" spans="2:10" x14ac:dyDescent="0.2">
      <c r="B43">
        <v>5.7793273925781791E-2</v>
      </c>
    </row>
    <row r="44" spans="2:10" x14ac:dyDescent="0.2">
      <c r="B44">
        <v>2.6374362182617141</v>
      </c>
    </row>
    <row r="45" spans="2:10" x14ac:dyDescent="0.2">
      <c r="B45">
        <v>0.17696731567382398</v>
      </c>
    </row>
    <row r="46" spans="2:10" x14ac:dyDescent="0.2">
      <c r="B46">
        <v>0.3271960449218736</v>
      </c>
    </row>
    <row r="47" spans="2:10" x14ac:dyDescent="0.2">
      <c r="B47">
        <v>1.909846038818372</v>
      </c>
    </row>
    <row r="48" spans="2:10" x14ac:dyDescent="0.2">
      <c r="B48">
        <v>0.67619979858397905</v>
      </c>
    </row>
    <row r="49" spans="2:2" x14ac:dyDescent="0.2">
      <c r="B49">
        <v>0.50886886596679393</v>
      </c>
    </row>
    <row r="50" spans="2:2" x14ac:dyDescent="0.2">
      <c r="B50">
        <v>0.48364074707030885</v>
      </c>
    </row>
    <row r="51" spans="2:2" x14ac:dyDescent="0.2">
      <c r="B51">
        <v>1.8646928405761654</v>
      </c>
    </row>
    <row r="52" spans="2:2" x14ac:dyDescent="0.2">
      <c r="B52">
        <v>1.1543116760253866</v>
      </c>
    </row>
    <row r="53" spans="2:2" x14ac:dyDescent="0.2">
      <c r="B53">
        <v>1.8949513244628859</v>
      </c>
    </row>
    <row r="54" spans="2:2" x14ac:dyDescent="0.2">
      <c r="B54">
        <v>0.57597442626952655</v>
      </c>
    </row>
    <row r="55" spans="2:2" x14ac:dyDescent="0.2">
      <c r="B55">
        <v>1.1245831298827973</v>
      </c>
    </row>
    <row r="56" spans="2:2" x14ac:dyDescent="0.2">
      <c r="B56">
        <v>1.0360305786132826</v>
      </c>
    </row>
    <row r="57" spans="2:2" x14ac:dyDescent="0.2">
      <c r="B57">
        <v>1.9275921630859394</v>
      </c>
    </row>
    <row r="58" spans="2:2" x14ac:dyDescent="0.2">
      <c r="B58">
        <v>1.2197731018066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E3C7D-3CC9-5848-82C9-601C70F5519A}">
  <dimension ref="A1:S43"/>
  <sheetViews>
    <sheetView topLeftCell="A13" workbookViewId="0">
      <selection activeCell="L50" sqref="L50"/>
    </sheetView>
  </sheetViews>
  <sheetFormatPr baseColWidth="10" defaultRowHeight="16" x14ac:dyDescent="0.2"/>
  <sheetData>
    <row r="1" spans="1:19" x14ac:dyDescent="0.2">
      <c r="A1" s="4">
        <v>0</v>
      </c>
      <c r="B1" s="4">
        <v>10</v>
      </c>
      <c r="C1" s="4">
        <v>20</v>
      </c>
      <c r="D1" s="4">
        <v>30</v>
      </c>
      <c r="E1" s="4">
        <v>40</v>
      </c>
      <c r="F1" s="4">
        <v>50</v>
      </c>
      <c r="G1" s="4">
        <v>60</v>
      </c>
      <c r="H1" s="4">
        <v>70</v>
      </c>
      <c r="I1" s="4">
        <v>80</v>
      </c>
      <c r="J1" s="4">
        <v>90</v>
      </c>
      <c r="K1" s="4">
        <v>100</v>
      </c>
      <c r="L1" s="4">
        <v>110</v>
      </c>
      <c r="M1" s="4">
        <v>120</v>
      </c>
      <c r="N1" s="4">
        <v>130</v>
      </c>
      <c r="O1" s="4">
        <v>140</v>
      </c>
      <c r="P1" s="4">
        <v>150</v>
      </c>
      <c r="Q1" s="4">
        <v>160</v>
      </c>
      <c r="R1" s="4">
        <v>170</v>
      </c>
      <c r="S1" s="4">
        <v>180</v>
      </c>
    </row>
    <row r="3" spans="1:19" x14ac:dyDescent="0.2">
      <c r="A3" t="s">
        <v>1</v>
      </c>
    </row>
    <row r="4" spans="1:19" x14ac:dyDescent="0.2">
      <c r="A4" t="s">
        <v>15</v>
      </c>
    </row>
    <row r="5" spans="1:19" x14ac:dyDescent="0.2">
      <c r="A5" s="4">
        <v>0</v>
      </c>
      <c r="B5" s="4">
        <v>1.41460024</v>
      </c>
      <c r="C5" s="4">
        <v>5.7873009700000004</v>
      </c>
      <c r="D5" s="4">
        <v>8.7824777399999991</v>
      </c>
      <c r="E5" s="4">
        <v>10.6813951</v>
      </c>
      <c r="F5" s="4">
        <v>11.221928699999999</v>
      </c>
      <c r="G5" s="4">
        <v>11.850704199999999</v>
      </c>
      <c r="H5" s="4">
        <v>11.1147086</v>
      </c>
      <c r="I5" s="4">
        <v>9.0996728099999995</v>
      </c>
      <c r="J5" s="4">
        <v>8.1919487899999996</v>
      </c>
      <c r="K5" s="4">
        <v>8.0680771500000006</v>
      </c>
      <c r="L5" s="4">
        <v>7.6170535499999996</v>
      </c>
      <c r="M5" s="4">
        <v>7.5447623899999998</v>
      </c>
      <c r="N5" s="4">
        <v>7.6502534100000004</v>
      </c>
      <c r="O5" s="4">
        <v>8.05101902</v>
      </c>
      <c r="P5" s="4">
        <v>7.6011914100000002</v>
      </c>
      <c r="Q5" s="4">
        <v>8.1398153400000002</v>
      </c>
      <c r="R5" s="4">
        <v>6.1781806499999998</v>
      </c>
      <c r="S5" s="4">
        <v>5.0018582900000004</v>
      </c>
    </row>
    <row r="6" spans="1:19" x14ac:dyDescent="0.2">
      <c r="A6" s="5">
        <v>0</v>
      </c>
      <c r="B6" s="5">
        <v>0.72727273000000003</v>
      </c>
      <c r="C6" s="5">
        <v>1.0024762700000001</v>
      </c>
      <c r="D6" s="5">
        <v>0.94475498999999996</v>
      </c>
      <c r="E6" s="5">
        <v>0.89811556999999997</v>
      </c>
      <c r="F6" s="5">
        <v>1.0220705000000001</v>
      </c>
      <c r="G6" s="5">
        <v>1.1894856199999999</v>
      </c>
      <c r="H6" s="5">
        <v>1.18670319</v>
      </c>
      <c r="I6" s="5">
        <v>1.51757382</v>
      </c>
      <c r="J6" s="5">
        <v>1.6329931600000001</v>
      </c>
      <c r="K6" s="5">
        <v>2.0300768800000002</v>
      </c>
      <c r="L6" s="5">
        <v>2.1672493400000001</v>
      </c>
      <c r="M6" s="5">
        <v>2.1672493400000001</v>
      </c>
      <c r="N6" s="5">
        <v>2.1105794100000002</v>
      </c>
      <c r="O6" s="5">
        <v>2.0300768800000002</v>
      </c>
      <c r="P6" s="5">
        <v>2.5286240100000001</v>
      </c>
      <c r="Q6" s="5">
        <v>2.4120907599999999</v>
      </c>
      <c r="R6" s="5">
        <v>1.6329931600000001</v>
      </c>
      <c r="S6" s="5">
        <v>0.60302268999999997</v>
      </c>
    </row>
    <row r="8" spans="1:19" x14ac:dyDescent="0.2">
      <c r="A8" t="s">
        <v>8</v>
      </c>
    </row>
    <row r="9" spans="1:19" x14ac:dyDescent="0.2">
      <c r="A9">
        <v>0</v>
      </c>
      <c r="B9">
        <v>2.7951843561944796</v>
      </c>
      <c r="C9">
        <v>6.2841416094295717</v>
      </c>
      <c r="D9">
        <v>8.7955328595633091</v>
      </c>
      <c r="E9">
        <v>10.837139736820781</v>
      </c>
      <c r="F9">
        <v>12.062220457330083</v>
      </c>
      <c r="G9">
        <v>14.434675928420647</v>
      </c>
      <c r="H9">
        <v>14.836041478265914</v>
      </c>
      <c r="I9">
        <v>16.536963264024827</v>
      </c>
      <c r="J9">
        <v>17.680976193735976</v>
      </c>
      <c r="K9">
        <v>17.195949675671216</v>
      </c>
      <c r="L9">
        <v>19.83777399462522</v>
      </c>
      <c r="M9">
        <v>19.272223844688117</v>
      </c>
      <c r="N9">
        <v>19.551612939182412</v>
      </c>
      <c r="O9">
        <v>20.081743969222511</v>
      </c>
      <c r="P9">
        <v>19.868979214801726</v>
      </c>
      <c r="Q9">
        <v>18.80244234955617</v>
      </c>
      <c r="R9">
        <v>18.120568617876415</v>
      </c>
      <c r="S9">
        <v>22.572243156086699</v>
      </c>
    </row>
    <row r="10" spans="1:19" x14ac:dyDescent="0.2">
      <c r="A10">
        <v>0</v>
      </c>
      <c r="B10">
        <v>1.25</v>
      </c>
      <c r="C10">
        <v>2.0852372252849998</v>
      </c>
      <c r="D10">
        <v>2.8268483207578412</v>
      </c>
      <c r="E10">
        <v>3.2279471583566628</v>
      </c>
      <c r="F10">
        <v>3.3806170189140659</v>
      </c>
      <c r="G10">
        <v>3.6730193885373685</v>
      </c>
      <c r="H10">
        <v>3.8902350277879831</v>
      </c>
      <c r="I10">
        <v>4.1013934914158838</v>
      </c>
      <c r="J10">
        <v>4.2886894435080212</v>
      </c>
      <c r="K10">
        <v>4.6445052020025308</v>
      </c>
      <c r="L10">
        <v>4.3660622991432447</v>
      </c>
      <c r="M10">
        <v>4.5503139609105157</v>
      </c>
      <c r="N10">
        <v>4.5942510659674287</v>
      </c>
      <c r="O10">
        <v>4.6291004988627567</v>
      </c>
      <c r="P10">
        <v>4.8614739093641726</v>
      </c>
      <c r="Q10">
        <v>4.8834633494799853</v>
      </c>
      <c r="R10">
        <v>5.2098807225172763</v>
      </c>
      <c r="S10">
        <v>4.53805380304581</v>
      </c>
    </row>
    <row r="12" spans="1:19" x14ac:dyDescent="0.2">
      <c r="A12" t="s">
        <v>9</v>
      </c>
    </row>
    <row r="13" spans="1:19" x14ac:dyDescent="0.2">
      <c r="A13">
        <v>0.20530171198934302</v>
      </c>
      <c r="B13">
        <v>2.2411533564618469</v>
      </c>
      <c r="C13">
        <v>4.9728465694760855</v>
      </c>
      <c r="D13">
        <v>9.7211969883063993</v>
      </c>
      <c r="E13">
        <v>8.6470262023867672</v>
      </c>
      <c r="F13">
        <v>9.4716486139634632</v>
      </c>
      <c r="G13">
        <v>10.41613281057603</v>
      </c>
      <c r="H13">
        <v>9.0692938336448563</v>
      </c>
      <c r="I13">
        <v>8.3694804191487915</v>
      </c>
      <c r="J13">
        <v>8.7312253733501546</v>
      </c>
      <c r="K13">
        <v>7.600611627116546</v>
      </c>
      <c r="L13">
        <v>6.8249945220334434</v>
      </c>
      <c r="M13">
        <v>6.1157050122046881</v>
      </c>
      <c r="N13">
        <v>5.8656385341361235</v>
      </c>
      <c r="O13">
        <v>6.6372243110905318</v>
      </c>
      <c r="P13">
        <v>6.1926177078573827</v>
      </c>
      <c r="Q13">
        <v>5.7457247801114297</v>
      </c>
      <c r="R13">
        <v>4.831499893433528</v>
      </c>
      <c r="S13">
        <v>3.8245006955235201</v>
      </c>
    </row>
    <row r="14" spans="1:19" x14ac:dyDescent="0.2">
      <c r="A14">
        <v>0.18181818181818182</v>
      </c>
      <c r="B14">
        <v>1.3336087869739817</v>
      </c>
      <c r="C14">
        <v>1.6919840180555408</v>
      </c>
      <c r="D14">
        <v>2.3170228832107624</v>
      </c>
      <c r="E14">
        <v>1.9834022026610387</v>
      </c>
      <c r="F14">
        <v>2.4876554729435734</v>
      </c>
      <c r="G14">
        <v>3.0008263324767648</v>
      </c>
      <c r="H14">
        <v>3.0909090909090908</v>
      </c>
      <c r="I14">
        <v>2.9147671894329812</v>
      </c>
      <c r="J14">
        <v>3.3148800509318752</v>
      </c>
      <c r="K14">
        <v>3.0041293894287828</v>
      </c>
      <c r="L14">
        <v>3.0780481096450156</v>
      </c>
      <c r="M14">
        <v>3.2249030993194197</v>
      </c>
      <c r="N14">
        <v>3.2412628902893608</v>
      </c>
      <c r="O14">
        <v>3.6190496903409639</v>
      </c>
      <c r="P14">
        <v>3.6181361349331636</v>
      </c>
      <c r="Q14">
        <v>3.2453399521404034</v>
      </c>
      <c r="R14">
        <v>2.3397393370393327</v>
      </c>
      <c r="S14">
        <v>1.6282627765264079</v>
      </c>
    </row>
    <row r="17" spans="1:19" x14ac:dyDescent="0.2">
      <c r="A17" t="s">
        <v>2</v>
      </c>
    </row>
    <row r="18" spans="1:19" x14ac:dyDescent="0.2">
      <c r="A18" t="s">
        <v>15</v>
      </c>
    </row>
    <row r="19" spans="1:19" x14ac:dyDescent="0.2">
      <c r="A19" s="3">
        <v>0</v>
      </c>
      <c r="B19" s="3">
        <v>4.3837814799999997</v>
      </c>
      <c r="C19" s="3">
        <v>8.1135643300000009</v>
      </c>
      <c r="D19" s="3">
        <v>9.0920939300000008</v>
      </c>
      <c r="E19" s="3">
        <v>11.856943899999999</v>
      </c>
      <c r="F19" s="3">
        <v>11.798467</v>
      </c>
      <c r="G19" s="3">
        <v>12.30968</v>
      </c>
      <c r="H19" s="3">
        <v>12.3406483</v>
      </c>
      <c r="I19" s="3">
        <v>10.425981200000001</v>
      </c>
      <c r="J19" s="3">
        <v>10.113764700000001</v>
      </c>
      <c r="K19" s="3">
        <v>10.693878099999999</v>
      </c>
      <c r="L19" s="3">
        <v>10.202380399999999</v>
      </c>
      <c r="M19" s="3">
        <v>9.6674245299999999</v>
      </c>
      <c r="N19" s="3">
        <v>9.0324364599999996</v>
      </c>
      <c r="O19" s="3">
        <v>8.9588569099999997</v>
      </c>
      <c r="P19" s="3">
        <v>7.8622430100000003</v>
      </c>
      <c r="Q19" s="3">
        <v>7.5057066299999997</v>
      </c>
      <c r="R19" s="3">
        <v>7.6331297500000002</v>
      </c>
      <c r="S19" s="3">
        <v>7.6003963900000002</v>
      </c>
    </row>
    <row r="20" spans="1:19" x14ac:dyDescent="0.2">
      <c r="A20">
        <v>0</v>
      </c>
      <c r="B20">
        <v>1.6147739993675683</v>
      </c>
      <c r="C20">
        <v>1.5525000516123697</v>
      </c>
      <c r="D20">
        <v>1.6269427773554157</v>
      </c>
      <c r="E20">
        <v>1.4225570776082253</v>
      </c>
      <c r="F20">
        <v>1.6305757021112457</v>
      </c>
      <c r="G20">
        <v>1.290230320554782</v>
      </c>
      <c r="H20">
        <v>1.229165621969937</v>
      </c>
      <c r="I20">
        <v>1.2485889471616984</v>
      </c>
      <c r="J20">
        <v>1.6329931618554521</v>
      </c>
      <c r="K20">
        <v>1.7355016024094625</v>
      </c>
      <c r="L20">
        <v>1.6214375809940478</v>
      </c>
      <c r="M20">
        <v>1.9533009536127852</v>
      </c>
      <c r="N20">
        <v>2.0296940950936722</v>
      </c>
      <c r="O20">
        <v>1.9427709526238481</v>
      </c>
      <c r="P20">
        <v>1.9117271914948677</v>
      </c>
      <c r="Q20">
        <v>2.0263225078903178</v>
      </c>
      <c r="R20">
        <v>1.9879981770959327</v>
      </c>
      <c r="S20">
        <v>2.9331134284792002</v>
      </c>
    </row>
    <row r="22" spans="1:19" x14ac:dyDescent="0.2">
      <c r="A22" t="s">
        <v>8</v>
      </c>
    </row>
    <row r="23" spans="1:19" x14ac:dyDescent="0.2">
      <c r="A23">
        <v>0.36691876246978467</v>
      </c>
      <c r="B23">
        <v>3.8624027965948984</v>
      </c>
      <c r="C23">
        <v>8.4758722276691163</v>
      </c>
      <c r="D23">
        <v>12.766760991497634</v>
      </c>
      <c r="E23">
        <v>18.094217674908389</v>
      </c>
      <c r="F23">
        <v>18.345257106849264</v>
      </c>
      <c r="G23">
        <v>18.803061047496481</v>
      </c>
      <c r="H23">
        <v>20.675152894166818</v>
      </c>
      <c r="I23">
        <v>21.680955759586798</v>
      </c>
      <c r="J23">
        <v>22.104329968492859</v>
      </c>
      <c r="K23">
        <v>21.019346005156169</v>
      </c>
      <c r="L23">
        <v>21.830296377438589</v>
      </c>
      <c r="M23">
        <v>23.163509418415856</v>
      </c>
      <c r="N23">
        <v>23.477821251806702</v>
      </c>
      <c r="O23">
        <v>24.696639755162263</v>
      </c>
      <c r="P23">
        <v>25.131921050581663</v>
      </c>
      <c r="Q23">
        <v>24.437052321835441</v>
      </c>
      <c r="R23">
        <v>24.527928244286105</v>
      </c>
      <c r="S23">
        <v>25.203131631875799</v>
      </c>
    </row>
    <row r="24" spans="1:19" x14ac:dyDescent="0.2">
      <c r="A24">
        <v>0.28867513459481287</v>
      </c>
      <c r="B24">
        <v>1.5758595538097084</v>
      </c>
      <c r="C24">
        <v>2.5852143689321649</v>
      </c>
      <c r="D24">
        <v>2.556038601690775</v>
      </c>
      <c r="E24">
        <v>2.4494897427831779</v>
      </c>
      <c r="F24">
        <v>2.9804921293862416</v>
      </c>
      <c r="G24">
        <v>3.9412350010286539</v>
      </c>
      <c r="H24">
        <v>4.5092497528228943</v>
      </c>
      <c r="I24">
        <v>4.8045117684665239</v>
      </c>
      <c r="J24">
        <v>5.1185935568278902</v>
      </c>
      <c r="K24">
        <v>5.9118525015429801</v>
      </c>
      <c r="L24">
        <v>6.1386752099564061</v>
      </c>
      <c r="M24">
        <v>6.3678881899731863</v>
      </c>
      <c r="N24">
        <v>6.5675972267895153</v>
      </c>
      <c r="O24">
        <v>6.6733300033291725</v>
      </c>
      <c r="P24">
        <v>6.8811336275355091</v>
      </c>
      <c r="Q24">
        <v>6.9197784164909013</v>
      </c>
      <c r="R24">
        <v>7.1612382541941262</v>
      </c>
      <c r="S24">
        <v>7.9644422061058204</v>
      </c>
    </row>
    <row r="26" spans="1:19" x14ac:dyDescent="0.2">
      <c r="A26" t="s">
        <v>9</v>
      </c>
    </row>
    <row r="27" spans="1:19" x14ac:dyDescent="0.2">
      <c r="A27" s="3">
        <v>0</v>
      </c>
      <c r="B27" s="3">
        <v>5.8007640199999999</v>
      </c>
      <c r="C27" s="3">
        <v>11.022205599999999</v>
      </c>
      <c r="D27" s="3">
        <v>10.3024082</v>
      </c>
      <c r="E27" s="3">
        <v>9.45520563</v>
      </c>
      <c r="F27" s="3">
        <v>10.320392</v>
      </c>
      <c r="G27" s="3">
        <v>10.649616099999999</v>
      </c>
      <c r="H27" s="3">
        <v>11.3091331</v>
      </c>
      <c r="I27" s="3">
        <v>11.589244300000001</v>
      </c>
      <c r="J27" s="3">
        <v>12.0120942</v>
      </c>
      <c r="K27" s="3">
        <v>10.651280099999999</v>
      </c>
      <c r="L27" s="3">
        <v>11.819660900000001</v>
      </c>
      <c r="M27" s="3">
        <v>9.79764561</v>
      </c>
      <c r="N27" s="3">
        <v>8.1313719800000008</v>
      </c>
      <c r="O27" s="3">
        <v>8.1255946699999999</v>
      </c>
      <c r="P27" s="3">
        <v>7.4869682400000004</v>
      </c>
      <c r="Q27" s="3">
        <v>6.0863302299999997</v>
      </c>
      <c r="R27" s="3">
        <v>4.5745259999999996</v>
      </c>
      <c r="S27" s="3">
        <v>4.8639555999999997</v>
      </c>
    </row>
    <row r="28" spans="1:19" x14ac:dyDescent="0.2">
      <c r="A28" s="3">
        <v>0</v>
      </c>
      <c r="B28" s="3">
        <v>1.6851785800000001</v>
      </c>
      <c r="C28" s="3">
        <v>2.6252190199999998</v>
      </c>
      <c r="D28" s="3">
        <v>2.3722785700000002</v>
      </c>
      <c r="E28" s="3">
        <v>2.5987009699999999</v>
      </c>
      <c r="F28" s="3">
        <v>3.1800242299999999</v>
      </c>
      <c r="G28" s="3">
        <v>3.51126819</v>
      </c>
      <c r="H28" s="3">
        <v>3.5651026200000002</v>
      </c>
      <c r="I28" s="3">
        <v>4.0856628199999996</v>
      </c>
      <c r="J28" s="3">
        <v>4.1633319999999996</v>
      </c>
      <c r="K28" s="3">
        <v>4.2457006499999999</v>
      </c>
      <c r="L28" s="3">
        <v>4.2129464499999996</v>
      </c>
      <c r="M28" s="3">
        <v>3.8364846799999999</v>
      </c>
      <c r="N28" s="3">
        <v>3.7819347300000001</v>
      </c>
      <c r="O28" s="3">
        <v>4.0151229300000004</v>
      </c>
      <c r="P28" s="3">
        <v>3.8093073500000001</v>
      </c>
      <c r="Q28" s="3">
        <v>2.4370871799999998</v>
      </c>
      <c r="R28" s="3">
        <v>1.79947082</v>
      </c>
      <c r="S28" s="3">
        <v>2.2642758299999999</v>
      </c>
    </row>
    <row r="32" spans="1:19" x14ac:dyDescent="0.2">
      <c r="A32" t="s">
        <v>3</v>
      </c>
    </row>
    <row r="33" spans="1:19" x14ac:dyDescent="0.2">
      <c r="A33" t="s">
        <v>15</v>
      </c>
    </row>
    <row r="34" spans="1:19" x14ac:dyDescent="0.2">
      <c r="A34">
        <v>0</v>
      </c>
      <c r="B34">
        <v>0.61504171901569293</v>
      </c>
      <c r="C34">
        <v>1.5119559085894316</v>
      </c>
      <c r="D34">
        <v>3.5469559826744823</v>
      </c>
      <c r="E34">
        <v>5.4039650475777465</v>
      </c>
      <c r="F34">
        <v>7.4975721413729248</v>
      </c>
      <c r="G34">
        <v>9.0030806875303124</v>
      </c>
      <c r="H34">
        <v>9.341938093664897</v>
      </c>
      <c r="I34">
        <v>9.5337980058925407</v>
      </c>
      <c r="J34">
        <v>10.129823094991291</v>
      </c>
      <c r="K34">
        <v>12.646344477131734</v>
      </c>
      <c r="L34">
        <v>13.018438081516152</v>
      </c>
      <c r="M34">
        <v>14.090184741286192</v>
      </c>
      <c r="N34">
        <v>16.553846222901711</v>
      </c>
      <c r="O34">
        <v>16.059264161121551</v>
      </c>
      <c r="P34">
        <v>17.260049672525945</v>
      </c>
      <c r="Q34">
        <v>17.37112433633984</v>
      </c>
      <c r="R34">
        <v>17.915132864450843</v>
      </c>
      <c r="S34">
        <v>18.218924453369699</v>
      </c>
    </row>
    <row r="35" spans="1:19" x14ac:dyDescent="0.2">
      <c r="A35">
        <v>0</v>
      </c>
      <c r="B35">
        <v>0.5</v>
      </c>
      <c r="C35">
        <v>0.92523543277406228</v>
      </c>
      <c r="D35">
        <v>1.5000000000000002</v>
      </c>
      <c r="E35">
        <v>1.847739541748624</v>
      </c>
      <c r="F35">
        <v>2.079238399807084</v>
      </c>
      <c r="G35">
        <v>2.0375267241229382</v>
      </c>
      <c r="H35">
        <v>2.3527332053068695</v>
      </c>
      <c r="I35">
        <v>1.4392458342578491</v>
      </c>
      <c r="J35">
        <v>1.3540064007726602</v>
      </c>
      <c r="K35">
        <v>0.85912469298422456</v>
      </c>
      <c r="L35">
        <v>1.6611018208584503</v>
      </c>
      <c r="M35">
        <v>1.6329931618554523</v>
      </c>
      <c r="N35">
        <v>1.3777329741819158</v>
      </c>
      <c r="O35">
        <v>1.4800257398019099</v>
      </c>
      <c r="P35">
        <v>2.0023134767711221</v>
      </c>
      <c r="Q35">
        <v>1.7795130420052185</v>
      </c>
      <c r="R35">
        <v>2.1103799903580645</v>
      </c>
      <c r="S35">
        <v>2.1688023662159037</v>
      </c>
    </row>
    <row r="37" spans="1:19" x14ac:dyDescent="0.2">
      <c r="A37" t="s">
        <v>8</v>
      </c>
    </row>
    <row r="38" spans="1:19" x14ac:dyDescent="0.2">
      <c r="A38">
        <v>0</v>
      </c>
      <c r="B38">
        <v>2.8356264908800677</v>
      </c>
      <c r="C38">
        <v>9.625602879944033</v>
      </c>
      <c r="D38">
        <v>14.99981607895227</v>
      </c>
      <c r="E38">
        <v>17.434224213271285</v>
      </c>
      <c r="F38">
        <v>19.406520164106109</v>
      </c>
      <c r="G38">
        <v>22.312239958541927</v>
      </c>
      <c r="H38">
        <v>23.376373300090357</v>
      </c>
      <c r="I38">
        <v>24.933835060906876</v>
      </c>
      <c r="J38">
        <v>25.038086653435986</v>
      </c>
      <c r="K38">
        <v>24.873783309212783</v>
      </c>
      <c r="L38">
        <v>26.292145187452082</v>
      </c>
      <c r="M38">
        <v>26.996327590194152</v>
      </c>
      <c r="N38">
        <v>26.631280990445315</v>
      </c>
      <c r="O38">
        <v>27.571104561169182</v>
      </c>
      <c r="P38">
        <v>26.528952907374013</v>
      </c>
      <c r="Q38">
        <v>26.275254442055775</v>
      </c>
      <c r="R38">
        <v>26.03818473904726</v>
      </c>
      <c r="S38">
        <v>25.004650598595902</v>
      </c>
    </row>
    <row r="39" spans="1:19" x14ac:dyDescent="0.2">
      <c r="A39">
        <v>0</v>
      </c>
      <c r="B39">
        <v>1.1642832797715319</v>
      </c>
      <c r="C39">
        <v>1.4832396974191326</v>
      </c>
      <c r="D39">
        <v>1.5347819244295113</v>
      </c>
      <c r="E39">
        <v>1.9734346820820909</v>
      </c>
      <c r="F39">
        <v>2.404856198057034</v>
      </c>
      <c r="G39">
        <v>2.7978166090324392</v>
      </c>
      <c r="H39">
        <v>3.0037014202850156</v>
      </c>
      <c r="I39">
        <v>3.2352228156135805</v>
      </c>
      <c r="J39">
        <v>3.745367509040705</v>
      </c>
      <c r="K39">
        <v>4.2452587933154584</v>
      </c>
      <c r="L39">
        <v>4.5515565103233273</v>
      </c>
      <c r="M39">
        <v>4.8442405665559871</v>
      </c>
      <c r="N39">
        <v>4.9108722918303078</v>
      </c>
      <c r="O39">
        <v>5.0667763146030254</v>
      </c>
      <c r="P39">
        <v>5.3831011301830261</v>
      </c>
      <c r="Q39">
        <v>5.8066054340437718</v>
      </c>
      <c r="R39">
        <v>6.073622386096198</v>
      </c>
      <c r="S39">
        <v>5.1655183192365897</v>
      </c>
    </row>
    <row r="41" spans="1:19" x14ac:dyDescent="0.2">
      <c r="A41" t="s">
        <v>9</v>
      </c>
    </row>
    <row r="42" spans="1:19" x14ac:dyDescent="0.2">
      <c r="A42">
        <v>0</v>
      </c>
      <c r="B42">
        <v>4.5179014969390128</v>
      </c>
      <c r="C42">
        <v>9.0452375359505357</v>
      </c>
      <c r="D42">
        <v>10.876923824873884</v>
      </c>
      <c r="E42">
        <v>11.716597276549535</v>
      </c>
      <c r="F42">
        <v>11.650361224494464</v>
      </c>
      <c r="G42">
        <v>11.4580881328554</v>
      </c>
      <c r="H42">
        <v>8.9234181768786449</v>
      </c>
      <c r="I42">
        <v>7.6530561819620058</v>
      </c>
      <c r="J42">
        <v>6.5648752533377674</v>
      </c>
      <c r="K42">
        <v>4.9965326799443899</v>
      </c>
      <c r="L42">
        <v>3.7460497584535188</v>
      </c>
      <c r="M42">
        <v>3.4687754008229965</v>
      </c>
      <c r="N42">
        <v>3.3168138666556906</v>
      </c>
      <c r="O42">
        <v>3.0215538030487488</v>
      </c>
      <c r="P42">
        <v>3.1812616301299461</v>
      </c>
      <c r="Q42">
        <v>3.1759307448963807</v>
      </c>
      <c r="R42">
        <v>2.9635521118741286</v>
      </c>
      <c r="S42">
        <v>3.0021455998110902</v>
      </c>
    </row>
    <row r="43" spans="1:19" x14ac:dyDescent="0.2">
      <c r="A43">
        <v>0</v>
      </c>
      <c r="B43">
        <v>1.3272588902004618</v>
      </c>
      <c r="C43">
        <v>1.5109031348264133</v>
      </c>
      <c r="D43">
        <v>1.932183566158592</v>
      </c>
      <c r="E43">
        <v>2.6484224387626329</v>
      </c>
      <c r="F43">
        <v>2.8398321190955045</v>
      </c>
      <c r="G43">
        <v>2.6522336688805224</v>
      </c>
      <c r="H43">
        <v>2.3647239145234673</v>
      </c>
      <c r="I43">
        <v>2.1982545876952542</v>
      </c>
      <c r="J43">
        <v>1.8813277065397032</v>
      </c>
      <c r="K43">
        <v>1.5095654602526778</v>
      </c>
      <c r="L43">
        <v>0.62279915532921848</v>
      </c>
      <c r="M43">
        <v>0.49645205857630048</v>
      </c>
      <c r="N43">
        <v>0.50851338093098253</v>
      </c>
      <c r="O43">
        <v>0.42640143271122088</v>
      </c>
      <c r="P43">
        <v>0.42640143271122088</v>
      </c>
      <c r="Q43">
        <v>0.42640143271122088</v>
      </c>
      <c r="R43">
        <v>0.31139957766460924</v>
      </c>
      <c r="S43">
        <v>0.44640143271122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38986-A35E-C943-85DC-C7445647253F}">
  <dimension ref="A1:AE62"/>
  <sheetViews>
    <sheetView topLeftCell="A42" workbookViewId="0">
      <selection activeCell="K76" sqref="K76"/>
    </sheetView>
  </sheetViews>
  <sheetFormatPr baseColWidth="10" defaultRowHeight="16" x14ac:dyDescent="0.2"/>
  <sheetData>
    <row r="1" spans="1:31" x14ac:dyDescent="0.2">
      <c r="A1">
        <v>-90</v>
      </c>
      <c r="B1">
        <v>-85</v>
      </c>
      <c r="C1">
        <v>-80</v>
      </c>
      <c r="D1">
        <v>-75</v>
      </c>
      <c r="E1">
        <v>-70</v>
      </c>
      <c r="F1">
        <v>-65</v>
      </c>
      <c r="G1">
        <v>-60</v>
      </c>
      <c r="H1">
        <v>-55</v>
      </c>
      <c r="I1">
        <v>-50</v>
      </c>
      <c r="J1">
        <v>-45</v>
      </c>
      <c r="K1">
        <v>-40</v>
      </c>
      <c r="L1">
        <v>-35</v>
      </c>
      <c r="M1">
        <v>-30</v>
      </c>
      <c r="N1">
        <v>-25</v>
      </c>
      <c r="O1">
        <v>-20</v>
      </c>
      <c r="P1">
        <v>-15</v>
      </c>
      <c r="Q1">
        <v>-10</v>
      </c>
      <c r="R1">
        <v>-5</v>
      </c>
      <c r="S1">
        <v>0</v>
      </c>
      <c r="T1">
        <v>5</v>
      </c>
      <c r="U1">
        <v>10</v>
      </c>
      <c r="V1">
        <v>15</v>
      </c>
      <c r="W1">
        <v>20</v>
      </c>
      <c r="X1">
        <v>25</v>
      </c>
      <c r="Y1">
        <v>30</v>
      </c>
      <c r="Z1">
        <v>35</v>
      </c>
      <c r="AA1">
        <v>40</v>
      </c>
      <c r="AB1">
        <v>45</v>
      </c>
      <c r="AC1">
        <v>50</v>
      </c>
      <c r="AD1">
        <v>55</v>
      </c>
      <c r="AE1">
        <v>60</v>
      </c>
    </row>
    <row r="3" spans="1:31" x14ac:dyDescent="0.2">
      <c r="A3" t="s">
        <v>16</v>
      </c>
    </row>
    <row r="4" spans="1:31" x14ac:dyDescent="0.2">
      <c r="A4">
        <v>-0.45836882080943497</v>
      </c>
      <c r="B4">
        <v>-4.1669892800857623E-2</v>
      </c>
      <c r="C4">
        <v>5.5559857067810213E-2</v>
      </c>
      <c r="D4">
        <v>0.19445949973733609</v>
      </c>
      <c r="E4">
        <v>0.29168924960600406</v>
      </c>
      <c r="F4">
        <v>0.38891899947467218</v>
      </c>
      <c r="G4">
        <v>0.55559857067810303</v>
      </c>
      <c r="H4">
        <v>0.66671828481372364</v>
      </c>
      <c r="I4">
        <v>0.66671828481372364</v>
      </c>
      <c r="J4">
        <v>0.51392867787724528</v>
      </c>
      <c r="K4">
        <v>0.63893835627981854</v>
      </c>
      <c r="L4">
        <v>0.66671828481372364</v>
      </c>
      <c r="M4">
        <v>0.77783799894934413</v>
      </c>
      <c r="N4">
        <v>1.4167763552291626</v>
      </c>
      <c r="O4">
        <v>1.8751451760385975</v>
      </c>
      <c r="P4">
        <v>2.9307824603269932</v>
      </c>
      <c r="Q4">
        <v>4.0419796016831988</v>
      </c>
      <c r="R4">
        <v>6.1115842774591327</v>
      </c>
      <c r="S4">
        <v>8.7506774881801235</v>
      </c>
      <c r="T4">
        <v>12.528747768791222</v>
      </c>
      <c r="U4">
        <v>16.195698335266702</v>
      </c>
      <c r="V4">
        <v>21.418324899640869</v>
      </c>
      <c r="W4">
        <v>25.376964715722355</v>
      </c>
      <c r="X4">
        <v>31.224639672109387</v>
      </c>
      <c r="Y4">
        <v>36.113907094076694</v>
      </c>
      <c r="Z4">
        <v>41.517103193921244</v>
      </c>
      <c r="AA4">
        <v>45.836882080943496</v>
      </c>
      <c r="AB4">
        <v>50.670589645842995</v>
      </c>
      <c r="AC4">
        <v>56.601604387831742</v>
      </c>
      <c r="AD4">
        <v>61.032502988989606</v>
      </c>
      <c r="AE4">
        <v>66.199569696295967</v>
      </c>
    </row>
    <row r="5" spans="1:31" x14ac:dyDescent="0.2">
      <c r="A5">
        <v>-0.1519842075612769</v>
      </c>
      <c r="B5">
        <v>-0.1519842075612769</v>
      </c>
      <c r="C5">
        <v>6.5136088954833055E-2</v>
      </c>
      <c r="D5">
        <v>0.41252856338060878</v>
      </c>
      <c r="E5">
        <v>0.2388323261677209</v>
      </c>
      <c r="F5">
        <v>0.45595262268383085</v>
      </c>
      <c r="G5">
        <v>0.45595262268383097</v>
      </c>
      <c r="H5">
        <v>0.80334509710960678</v>
      </c>
      <c r="I5">
        <v>0.67307291919994094</v>
      </c>
      <c r="J5">
        <v>0.95532930467088362</v>
      </c>
      <c r="K5">
        <v>1.0638894529289384</v>
      </c>
      <c r="L5">
        <v>1.1941616308386047</v>
      </c>
      <c r="M5">
        <v>1.2375856901418265</v>
      </c>
      <c r="N5">
        <v>1.7803864314321014</v>
      </c>
      <c r="O5">
        <v>2.1277789058578769</v>
      </c>
      <c r="P5">
        <v>2.1712029651610991</v>
      </c>
      <c r="Q5">
        <v>3.0613961808771499</v>
      </c>
      <c r="R5">
        <v>4.950342760567306</v>
      </c>
      <c r="S5">
        <v>8.3808434455218439</v>
      </c>
      <c r="T5">
        <v>13.092353879921431</v>
      </c>
      <c r="U5">
        <v>19.736234953314394</v>
      </c>
      <c r="V5">
        <v>25.707043107507413</v>
      </c>
      <c r="W5">
        <v>34.109598582680867</v>
      </c>
      <c r="X5">
        <v>39.255349610112674</v>
      </c>
      <c r="Y5">
        <v>48.721794538215079</v>
      </c>
      <c r="Z5">
        <v>54.779450811014534</v>
      </c>
      <c r="AA5">
        <v>60.989091291375281</v>
      </c>
      <c r="AB5">
        <v>67.198731771736021</v>
      </c>
      <c r="AC5">
        <v>75.557863187606259</v>
      </c>
      <c r="AD5">
        <v>81.832639756921836</v>
      </c>
      <c r="AE5">
        <v>88.085704296585803</v>
      </c>
    </row>
    <row r="6" spans="1:31" x14ac:dyDescent="0.2">
      <c r="A6">
        <v>-0.37858900099403592</v>
      </c>
      <c r="B6">
        <v>-0.16348161406560641</v>
      </c>
      <c r="C6">
        <v>7.7438659294234644E-2</v>
      </c>
      <c r="D6">
        <v>0.23231597788270392</v>
      </c>
      <c r="E6">
        <v>0.26673315979125273</v>
      </c>
      <c r="F6">
        <v>0.49044484219681939</v>
      </c>
      <c r="G6">
        <v>0.52486202410536842</v>
      </c>
      <c r="H6">
        <v>0.53346631958250545</v>
      </c>
      <c r="I6">
        <v>0.58509209244532845</v>
      </c>
      <c r="J6">
        <v>0.53346631958250545</v>
      </c>
      <c r="K6">
        <v>0.65392645626242596</v>
      </c>
      <c r="L6">
        <v>0.49904913767395676</v>
      </c>
      <c r="M6">
        <v>0.69694793364811203</v>
      </c>
      <c r="N6">
        <v>1.118558412027834</v>
      </c>
      <c r="O6">
        <v>2.3661812562127258</v>
      </c>
      <c r="P6">
        <v>3.5105525546719711</v>
      </c>
      <c r="Q6">
        <v>4.878635535536783</v>
      </c>
      <c r="R6">
        <v>6.5306602671471223</v>
      </c>
      <c r="S6">
        <v>8.7333599092942436</v>
      </c>
      <c r="T6">
        <v>10.99628961978132</v>
      </c>
      <c r="U6">
        <v>13.904541491053692</v>
      </c>
      <c r="V6">
        <v>17.251612431660057</v>
      </c>
      <c r="W6">
        <v>20.7793735772863</v>
      </c>
      <c r="X6">
        <v>24.289926131958271</v>
      </c>
      <c r="Y6">
        <v>28.110233323807183</v>
      </c>
      <c r="Z6">
        <v>31.801476083499029</v>
      </c>
      <c r="AA6">
        <v>35.871307844184912</v>
      </c>
      <c r="AB6">
        <v>39.270004557654104</v>
      </c>
      <c r="AC6">
        <v>43.692612432902621</v>
      </c>
      <c r="AD6">
        <v>46.919223236829069</v>
      </c>
      <c r="AE6">
        <v>51.126723725149155</v>
      </c>
    </row>
    <row r="7" spans="1:31" x14ac:dyDescent="0.2">
      <c r="A7">
        <v>-0.61682575276703644</v>
      </c>
      <c r="B7">
        <v>-0.15779263442877656</v>
      </c>
      <c r="C7">
        <v>0</v>
      </c>
      <c r="D7">
        <v>0.32993005380562423</v>
      </c>
      <c r="E7">
        <v>0.55944661297475473</v>
      </c>
      <c r="F7">
        <v>0.63117053771510778</v>
      </c>
      <c r="G7">
        <v>0.91806623667651988</v>
      </c>
      <c r="H7">
        <v>1.1475827958456499</v>
      </c>
      <c r="I7">
        <v>1.190617150689862</v>
      </c>
      <c r="J7">
        <v>1.3197202152224976</v>
      </c>
      <c r="K7">
        <v>1.5922711292358389</v>
      </c>
      <c r="L7">
        <v>1.563581559339698</v>
      </c>
      <c r="M7">
        <v>1.6353054840800509</v>
      </c>
      <c r="N7">
        <v>2.2664760217951585</v>
      </c>
      <c r="O7">
        <v>2.6824747852892061</v>
      </c>
      <c r="P7">
        <v>3.1415079036274665</v>
      </c>
      <c r="Q7">
        <v>3.7870232262906445</v>
      </c>
      <c r="R7">
        <v>5.2645360759419191</v>
      </c>
      <c r="S7">
        <v>8.406043979569386</v>
      </c>
      <c r="T7">
        <v>11.734034087521771</v>
      </c>
      <c r="U7">
        <v>15.965745647202604</v>
      </c>
      <c r="V7">
        <v>21.000765163975395</v>
      </c>
      <c r="W7">
        <v>25.160752798915873</v>
      </c>
      <c r="X7">
        <v>29.306395648908282</v>
      </c>
      <c r="Y7">
        <v>33.939761187135097</v>
      </c>
      <c r="Z7">
        <v>36.521822477787808</v>
      </c>
      <c r="AA7">
        <v>39.419469037298072</v>
      </c>
      <c r="AB7">
        <v>42.847872639886951</v>
      </c>
      <c r="AC7">
        <v>45.831587909085648</v>
      </c>
      <c r="AD7">
        <v>48.54275226427098</v>
      </c>
      <c r="AE7">
        <v>50.421919092468244</v>
      </c>
    </row>
    <row r="8" spans="1:31" x14ac:dyDescent="0.2">
      <c r="A8">
        <v>-0.13312255375438661</v>
      </c>
      <c r="B8">
        <v>-0.13312255375438661</v>
      </c>
      <c r="C8">
        <v>-1.4791394861598531E-2</v>
      </c>
      <c r="D8">
        <v>0.17749673833918223</v>
      </c>
      <c r="E8">
        <v>0.23666231778557634</v>
      </c>
      <c r="F8">
        <v>0.31061929209356881</v>
      </c>
      <c r="G8">
        <v>0.50290742529434962</v>
      </c>
      <c r="H8">
        <v>0.56207300474074351</v>
      </c>
      <c r="I8">
        <v>0.54728160987914498</v>
      </c>
      <c r="J8">
        <v>0.59165579446394079</v>
      </c>
      <c r="K8">
        <v>0.54728160987914498</v>
      </c>
      <c r="L8">
        <v>0.57686439960234215</v>
      </c>
      <c r="M8">
        <v>1.0501890351734946</v>
      </c>
      <c r="N8">
        <v>0.8874836916959109</v>
      </c>
      <c r="O8">
        <v>1.8489243576998144</v>
      </c>
      <c r="P8">
        <v>1.9228813320078066</v>
      </c>
      <c r="Q8">
        <v>2.4849543367485505</v>
      </c>
      <c r="R8">
        <v>3.7274315051228264</v>
      </c>
      <c r="S8">
        <v>5.6355214422690345</v>
      </c>
      <c r="T8">
        <v>7.5731941691384401</v>
      </c>
      <c r="U8">
        <v>10.531473141458143</v>
      </c>
      <c r="V8">
        <v>12.720599580974724</v>
      </c>
      <c r="W8">
        <v>15.397842050924055</v>
      </c>
      <c r="X8">
        <v>17.941961967118999</v>
      </c>
      <c r="Y8">
        <v>19.938800273434797</v>
      </c>
      <c r="Z8">
        <v>23.163324353263274</v>
      </c>
      <c r="AA8">
        <v>26.032854956413388</v>
      </c>
      <c r="AB8">
        <v>27.275332124787663</v>
      </c>
      <c r="AC8">
        <v>30.38152504572335</v>
      </c>
      <c r="AD8">
        <v>33.236264254011871</v>
      </c>
      <c r="AE8">
        <v>35.144354191158079</v>
      </c>
    </row>
    <row r="9" spans="1:31" x14ac:dyDescent="0.2">
      <c r="A9">
        <v>-0.22450072505831303</v>
      </c>
      <c r="B9">
        <v>-0.15647020231336953</v>
      </c>
      <c r="C9">
        <v>5.4424418195954699E-2</v>
      </c>
      <c r="D9">
        <v>0.19728851596033567</v>
      </c>
      <c r="E9">
        <v>0.42859229329314286</v>
      </c>
      <c r="F9">
        <v>0.59866860015550094</v>
      </c>
      <c r="G9">
        <v>0.68710827972392752</v>
      </c>
      <c r="H9">
        <v>0.92521510933122886</v>
      </c>
      <c r="I9">
        <v>1.2313524616834739</v>
      </c>
      <c r="J9">
        <v>1.3674135071733604</v>
      </c>
      <c r="K9">
        <v>1.1565188866640359</v>
      </c>
      <c r="L9">
        <v>1.7211722254470656</v>
      </c>
      <c r="M9">
        <v>2.5511446029353735</v>
      </c>
      <c r="N9">
        <v>2.7484331188957096</v>
      </c>
      <c r="O9">
        <v>3.3675108758746934</v>
      </c>
      <c r="P9">
        <v>4.796151853518503</v>
      </c>
      <c r="Q9">
        <v>6.3336416675542209</v>
      </c>
      <c r="R9">
        <v>8.0956322066482542</v>
      </c>
      <c r="S9">
        <v>10.517518816368236</v>
      </c>
      <c r="T9">
        <v>12.53802534189305</v>
      </c>
      <c r="U9">
        <v>16.062006420081111</v>
      </c>
      <c r="V9">
        <v>18.041694631958961</v>
      </c>
      <c r="W9">
        <v>21.477236030578595</v>
      </c>
      <c r="X9">
        <v>23.613394444769817</v>
      </c>
      <c r="Y9">
        <v>25.763158963510023</v>
      </c>
      <c r="Z9">
        <v>28.117015050485065</v>
      </c>
      <c r="AA9">
        <v>30.647750496596956</v>
      </c>
      <c r="AB9">
        <v>32.593423447102339</v>
      </c>
      <c r="AC9">
        <v>34.430247561215801</v>
      </c>
      <c r="AD9">
        <v>36.913361641406233</v>
      </c>
      <c r="AE9">
        <v>39.512127610263072</v>
      </c>
    </row>
    <row r="10" spans="1:31" x14ac:dyDescent="0.2">
      <c r="A10">
        <v>-0.43827928625677554</v>
      </c>
      <c r="B10">
        <v>-0.21352067791996765</v>
      </c>
      <c r="C10">
        <v>-0.11237930416840408</v>
      </c>
      <c r="D10">
        <v>0.25847239958732904</v>
      </c>
      <c r="E10">
        <v>0.39332756458941398</v>
      </c>
      <c r="F10">
        <v>0.4607551470904564</v>
      </c>
      <c r="G10">
        <v>0.75294133792830653</v>
      </c>
      <c r="H10">
        <v>0.73046547709462573</v>
      </c>
      <c r="I10">
        <v>0.84284478126302975</v>
      </c>
      <c r="J10">
        <v>0.73046547709462573</v>
      </c>
      <c r="K10">
        <v>0.62932410334306221</v>
      </c>
      <c r="L10">
        <v>0.75294133792830642</v>
      </c>
      <c r="M10">
        <v>0.93274822459775308</v>
      </c>
      <c r="N10">
        <v>1.3260757891871668</v>
      </c>
      <c r="O10">
        <v>1.3935033716882093</v>
      </c>
      <c r="P10">
        <v>2.438630900454366</v>
      </c>
      <c r="Q10">
        <v>4.068130810896224</v>
      </c>
      <c r="R10">
        <v>5.9561031209254089</v>
      </c>
      <c r="S10">
        <v>10.327658053076325</v>
      </c>
      <c r="T10">
        <v>14.811592289395643</v>
      </c>
      <c r="U10">
        <v>18.879723100291866</v>
      </c>
      <c r="V10">
        <v>24.476212447878385</v>
      </c>
      <c r="W10">
        <v>29.286046666286072</v>
      </c>
      <c r="X10">
        <v>35.062342900542042</v>
      </c>
      <c r="Y10">
        <v>40.141887448953895</v>
      </c>
      <c r="Z10">
        <v>45.243907858199435</v>
      </c>
      <c r="AA10">
        <v>48.502907679083158</v>
      </c>
      <c r="AB10">
        <v>53.751021183747618</v>
      </c>
      <c r="AC10">
        <v>58.246193350483779</v>
      </c>
      <c r="AD10">
        <v>63.067265499308299</v>
      </c>
      <c r="AE10">
        <v>66.562261858945675</v>
      </c>
    </row>
    <row r="11" spans="1:31" x14ac:dyDescent="0.2">
      <c r="A11">
        <v>-0.6697696515551016</v>
      </c>
      <c r="B11">
        <v>-0.45209451479969348</v>
      </c>
      <c r="C11">
        <v>-0.11720968902214268</v>
      </c>
      <c r="D11">
        <v>0.25116361933316272</v>
      </c>
      <c r="E11">
        <v>0.36837330835530574</v>
      </c>
      <c r="F11">
        <v>0.60279268639959116</v>
      </c>
      <c r="G11">
        <v>0.78697934057724395</v>
      </c>
      <c r="H11">
        <v>0.90418902959938674</v>
      </c>
      <c r="I11">
        <v>0.87070054702163147</v>
      </c>
      <c r="J11">
        <v>0.80372358186612147</v>
      </c>
      <c r="K11">
        <v>0.73674661671061148</v>
      </c>
      <c r="L11">
        <v>0.90418902959938696</v>
      </c>
      <c r="M11">
        <v>1.121864166354795</v>
      </c>
      <c r="N11">
        <v>1.473493233421223</v>
      </c>
      <c r="O11">
        <v>2.612101641064895</v>
      </c>
      <c r="P11">
        <v>3.616756118397547</v>
      </c>
      <c r="Q11">
        <v>5.7935074859516265</v>
      </c>
      <c r="R11">
        <v>8.388864885727644</v>
      </c>
      <c r="S11">
        <v>12.625157931813661</v>
      </c>
      <c r="T11">
        <v>19.540529584120083</v>
      </c>
      <c r="U11">
        <v>25.635433413271503</v>
      </c>
      <c r="V11">
        <v>33.254063199710792</v>
      </c>
      <c r="W11">
        <v>39.348967028862212</v>
      </c>
      <c r="X11">
        <v>45.49410358188026</v>
      </c>
      <c r="Y11">
        <v>53.196454574763926</v>
      </c>
      <c r="Z11">
        <v>59.709964436137284</v>
      </c>
      <c r="AA11">
        <v>65.922077954310851</v>
      </c>
      <c r="AB11">
        <v>71.648608475106968</v>
      </c>
      <c r="AC11">
        <v>76.588159655325839</v>
      </c>
      <c r="AD11">
        <v>81.460733870389205</v>
      </c>
      <c r="AE11">
        <v>86.584471704785727</v>
      </c>
    </row>
    <row r="12" spans="1:31" x14ac:dyDescent="0.2">
      <c r="A12">
        <v>-0.18986996951742385</v>
      </c>
      <c r="B12">
        <v>-2.5891359479648639E-2</v>
      </c>
      <c r="C12">
        <v>0</v>
      </c>
      <c r="D12">
        <v>0.12945679739824359</v>
      </c>
      <c r="E12">
        <v>0.17260906319765809</v>
      </c>
      <c r="F12">
        <v>0.26754404795637005</v>
      </c>
      <c r="G12">
        <v>0.32795722007555023</v>
      </c>
      <c r="H12">
        <v>0.45741401747379379</v>
      </c>
      <c r="I12">
        <v>0.38837039219473063</v>
      </c>
      <c r="J12">
        <v>0.37973993903484771</v>
      </c>
      <c r="K12">
        <v>0.54371854907262274</v>
      </c>
      <c r="L12">
        <v>0.66454489331098321</v>
      </c>
      <c r="M12">
        <v>0.74221897174992946</v>
      </c>
      <c r="N12">
        <v>1.0615457386655966</v>
      </c>
      <c r="O12">
        <v>1.4758074903399763</v>
      </c>
      <c r="P12">
        <v>2.3561137126480323</v>
      </c>
      <c r="Q12">
        <v>4.686336065816417</v>
      </c>
      <c r="R12">
        <v>6.3088612598744014</v>
      </c>
      <c r="S12">
        <v>9.6143248201095517</v>
      </c>
      <c r="T12">
        <v>12.393330737591848</v>
      </c>
      <c r="U12">
        <v>15.19822801455379</v>
      </c>
      <c r="V12">
        <v>19.323584624977816</v>
      </c>
      <c r="W12">
        <v>21.386262930189829</v>
      </c>
      <c r="X12">
        <v>24.838444194142991</v>
      </c>
      <c r="Y12">
        <v>27.617450111625288</v>
      </c>
      <c r="Z12">
        <v>29.576562978918705</v>
      </c>
      <c r="AA12">
        <v>33.115048774470694</v>
      </c>
      <c r="AB12">
        <v>33.909050465179917</v>
      </c>
      <c r="AC12">
        <v>35.894054691952988</v>
      </c>
      <c r="AD12">
        <v>38.612647437316099</v>
      </c>
      <c r="AE12">
        <v>40.873826165205422</v>
      </c>
    </row>
    <row r="13" spans="1:31" x14ac:dyDescent="0.2">
      <c r="A13">
        <v>-0.15084565581027104</v>
      </c>
      <c r="B13">
        <v>-0.15084565581027129</v>
      </c>
      <c r="C13">
        <v>-1.0056377054017985E-2</v>
      </c>
      <c r="D13">
        <v>0.1206765246482171</v>
      </c>
      <c r="E13">
        <v>0.25140942635045199</v>
      </c>
      <c r="F13">
        <v>0.28157855751250632</v>
      </c>
      <c r="G13">
        <v>0.39219870510670501</v>
      </c>
      <c r="H13">
        <v>0.48270609859286795</v>
      </c>
      <c r="I13">
        <v>0.70394639378126589</v>
      </c>
      <c r="J13">
        <v>0.78439741021341036</v>
      </c>
      <c r="K13">
        <v>0.81456654137546469</v>
      </c>
      <c r="L13">
        <v>1.0860887218339528</v>
      </c>
      <c r="M13">
        <v>1.2771598858602966</v>
      </c>
      <c r="N13">
        <v>1.6693585909670015</v>
      </c>
      <c r="O13">
        <v>2.2224593289379957</v>
      </c>
      <c r="P13">
        <v>3.4091118213121292</v>
      </c>
      <c r="Q13">
        <v>4.9376811335228776</v>
      </c>
      <c r="R13">
        <v>7.3411552494331991</v>
      </c>
      <c r="S13">
        <v>9.8552495129377213</v>
      </c>
      <c r="T13">
        <v>12.912388137359214</v>
      </c>
      <c r="U13">
        <v>16.442176483319564</v>
      </c>
      <c r="V13">
        <v>19.076947271472299</v>
      </c>
      <c r="W13">
        <v>21.520646895598695</v>
      </c>
      <c r="X13">
        <v>24.135304929643393</v>
      </c>
      <c r="Y13">
        <v>26.719793832526044</v>
      </c>
      <c r="Z13">
        <v>29.304282735408691</v>
      </c>
      <c r="AA13">
        <v>32.602774409126624</v>
      </c>
      <c r="AB13">
        <v>34.181625606607469</v>
      </c>
      <c r="AC13">
        <v>35.328052590765523</v>
      </c>
      <c r="AD13">
        <v>38.727108035023633</v>
      </c>
      <c r="AE13">
        <v>40.909341855745552</v>
      </c>
    </row>
    <row r="14" spans="1:31" x14ac:dyDescent="0.2">
      <c r="A14">
        <v>-0.30365010003103876</v>
      </c>
      <c r="B14">
        <v>-0.25810258502638295</v>
      </c>
      <c r="C14">
        <v>1.5182505001551955E-2</v>
      </c>
      <c r="D14">
        <v>3.0365010003103911E-2</v>
      </c>
      <c r="E14">
        <v>0.15182505001551938</v>
      </c>
      <c r="F14">
        <v>0.33401511003414275</v>
      </c>
      <c r="G14">
        <v>0.42511014004345427</v>
      </c>
      <c r="H14">
        <v>0.50102266505121396</v>
      </c>
      <c r="I14">
        <v>0.71357773507294131</v>
      </c>
      <c r="J14">
        <v>0.89576779509156446</v>
      </c>
      <c r="K14">
        <v>0.89576779509156446</v>
      </c>
      <c r="L14">
        <v>1.0020453301024279</v>
      </c>
      <c r="M14">
        <v>1.3056954301334665</v>
      </c>
      <c r="N14">
        <v>1.9129956301955444</v>
      </c>
      <c r="O14">
        <v>2.9757709803041799</v>
      </c>
      <c r="P14">
        <v>4.6154815204717901</v>
      </c>
      <c r="Q14">
        <v>6.6651196956813017</v>
      </c>
      <c r="R14">
        <v>8.8058529009001241</v>
      </c>
      <c r="S14">
        <v>11.827171396208961</v>
      </c>
      <c r="T14">
        <v>16.290827866665229</v>
      </c>
      <c r="U14">
        <v>21.012586922147886</v>
      </c>
      <c r="V14">
        <v>25.18777579757467</v>
      </c>
      <c r="W14">
        <v>29.211139622985939</v>
      </c>
      <c r="X14">
        <v>33.993628698474787</v>
      </c>
      <c r="Y14">
        <v>39.07976787399469</v>
      </c>
      <c r="Z14">
        <v>41.751888754267839</v>
      </c>
      <c r="AA14">
        <v>45.426054964643399</v>
      </c>
      <c r="AB14">
        <v>49.343141255043811</v>
      </c>
      <c r="AC14">
        <v>51.757159550290559</v>
      </c>
      <c r="AD14">
        <v>56.448553595770115</v>
      </c>
      <c r="AE14">
        <v>57.496146440877197</v>
      </c>
    </row>
    <row r="15" spans="1:31" x14ac:dyDescent="0.2">
      <c r="A15">
        <v>-0.41860874556061844</v>
      </c>
      <c r="B15">
        <v>-0.4281225806869961</v>
      </c>
      <c r="C15">
        <v>0.14270752689566524</v>
      </c>
      <c r="D15">
        <v>0.19027670252755402</v>
      </c>
      <c r="E15">
        <v>0.40909491043424068</v>
      </c>
      <c r="F15">
        <v>0.45666408606612907</v>
      </c>
      <c r="G15">
        <v>1.3890199284511431</v>
      </c>
      <c r="H15">
        <v>1.1511740502917005</v>
      </c>
      <c r="I15">
        <v>1.7600594983798725</v>
      </c>
      <c r="J15">
        <v>2.2547789249515127</v>
      </c>
      <c r="K15">
        <v>2.5782493192483544</v>
      </c>
      <c r="L15">
        <v>3.5676881723916347</v>
      </c>
      <c r="M15">
        <v>3.919700072067609</v>
      </c>
      <c r="N15">
        <v>4.2717119717435841</v>
      </c>
      <c r="O15">
        <v>5.0613602872329331</v>
      </c>
      <c r="P15">
        <v>5.9651746242388128</v>
      </c>
      <c r="Q15">
        <v>8.0201630115363933</v>
      </c>
      <c r="R15">
        <v>10.598412330784749</v>
      </c>
      <c r="S15">
        <v>13.623811900972855</v>
      </c>
      <c r="T15">
        <v>18.989614912249873</v>
      </c>
      <c r="U15">
        <v>23.071050181465903</v>
      </c>
      <c r="V15">
        <v>27.561580361116174</v>
      </c>
      <c r="W15">
        <v>31.367114411667249</v>
      </c>
      <c r="X15">
        <v>34.611332189762038</v>
      </c>
      <c r="Y15">
        <v>37.760411616593053</v>
      </c>
      <c r="Z15">
        <v>40.500396132989835</v>
      </c>
      <c r="AA15">
        <v>43.896835273106674</v>
      </c>
      <c r="AB15">
        <v>45.238286025925923</v>
      </c>
      <c r="AC15">
        <v>47.179108391706976</v>
      </c>
      <c r="AD15">
        <v>48.663266671421894</v>
      </c>
      <c r="AE15">
        <v>51.764776922621017</v>
      </c>
    </row>
    <row r="16" spans="1:31" x14ac:dyDescent="0.2">
      <c r="A16">
        <v>-0.2366525163579847</v>
      </c>
      <c r="B16">
        <v>-0.14199150981479075</v>
      </c>
      <c r="C16">
        <v>-2.3665251635798568E-2</v>
      </c>
      <c r="D16">
        <v>0.11043784096705944</v>
      </c>
      <c r="E16">
        <v>0.33131352290117866</v>
      </c>
      <c r="F16">
        <v>0.37075560896084253</v>
      </c>
      <c r="G16">
        <v>1.8380012103803471</v>
      </c>
      <c r="H16">
        <v>0.34709035732504406</v>
      </c>
      <c r="I16">
        <v>0.49697028435176771</v>
      </c>
      <c r="J16">
        <v>0.5127471187756335</v>
      </c>
      <c r="K16">
        <v>0.52852395319949896</v>
      </c>
      <c r="L16">
        <v>0.63896179416655852</v>
      </c>
      <c r="M16">
        <v>0.62318495974269295</v>
      </c>
      <c r="N16">
        <v>1.0333826547631995</v>
      </c>
      <c r="O16">
        <v>1.7275633694132877</v>
      </c>
      <c r="P16">
        <v>2.5006282561827038</v>
      </c>
      <c r="Q16">
        <v>4.4569557247420439</v>
      </c>
      <c r="R16">
        <v>7.2494554177662618</v>
      </c>
      <c r="S16">
        <v>11.240994527004267</v>
      </c>
      <c r="T16">
        <v>16.344800463124802</v>
      </c>
      <c r="U16">
        <v>21.377610644337938</v>
      </c>
      <c r="V16">
        <v>27.222927798380162</v>
      </c>
      <c r="W16">
        <v>32.350398986136497</v>
      </c>
      <c r="X16">
        <v>37.698745855826942</v>
      </c>
      <c r="Y16">
        <v>42.494903520682101</v>
      </c>
      <c r="Z16">
        <v>46.273455365197933</v>
      </c>
      <c r="AA16">
        <v>50.643638500608702</v>
      </c>
      <c r="AB16">
        <v>54.01199265010402</v>
      </c>
      <c r="AC16">
        <v>58.058750679825557</v>
      </c>
      <c r="AD16">
        <v>60.180734909835479</v>
      </c>
      <c r="AE16">
        <v>63.722634237993333</v>
      </c>
    </row>
    <row r="18" spans="1:31" x14ac:dyDescent="0.2">
      <c r="A18" t="s">
        <v>18</v>
      </c>
    </row>
    <row r="19" spans="1:31" x14ac:dyDescent="0.2">
      <c r="A19">
        <v>-0.21111509418070337</v>
      </c>
      <c r="B19">
        <v>0</v>
      </c>
      <c r="C19">
        <v>9.0477897506015661E-2</v>
      </c>
      <c r="D19">
        <v>0.18095579501203135</v>
      </c>
      <c r="E19">
        <v>0.16587614542769544</v>
      </c>
      <c r="F19">
        <v>0.54286738503609422</v>
      </c>
      <c r="G19">
        <v>0.45238948753007863</v>
      </c>
      <c r="H19">
        <v>0.46746913711441446</v>
      </c>
      <c r="I19">
        <v>0.63334528254211009</v>
      </c>
      <c r="J19">
        <v>0.69366388087945385</v>
      </c>
      <c r="K19">
        <v>0.69366388087945396</v>
      </c>
      <c r="L19">
        <v>0.60318598337343809</v>
      </c>
      <c r="M19">
        <v>0.72382318004812585</v>
      </c>
      <c r="N19">
        <v>0.93493827422882902</v>
      </c>
      <c r="O19">
        <v>1.1762126675782043</v>
      </c>
      <c r="P19">
        <v>1.0857347700721887</v>
      </c>
      <c r="Q19">
        <v>1.4778056592649234</v>
      </c>
      <c r="R19">
        <v>2.4278235830780885</v>
      </c>
      <c r="S19">
        <v>3.4080008060599254</v>
      </c>
      <c r="T19">
        <v>4.1469036356923867</v>
      </c>
      <c r="U19">
        <v>6.2731342270837569</v>
      </c>
      <c r="V19">
        <v>8.2938072713847735</v>
      </c>
      <c r="W19">
        <v>11.551011581601339</v>
      </c>
      <c r="X19">
        <v>15.743154166046734</v>
      </c>
      <c r="Y19">
        <v>17.824145808685099</v>
      </c>
      <c r="Z19">
        <v>21.925810495624475</v>
      </c>
      <c r="AA19">
        <v>25.122696207503697</v>
      </c>
      <c r="AB19">
        <v>27.565599440166118</v>
      </c>
      <c r="AC19">
        <v>29.013245800262375</v>
      </c>
      <c r="AD19">
        <v>33.37126453013547</v>
      </c>
      <c r="AE19">
        <v>37.246734473309807</v>
      </c>
    </row>
    <row r="20" spans="1:31" x14ac:dyDescent="0.2">
      <c r="A20">
        <v>0</v>
      </c>
      <c r="B20">
        <v>-5.4999869352143065E-2</v>
      </c>
      <c r="C20">
        <v>7.6999817093000342E-2</v>
      </c>
      <c r="D20">
        <v>0.10999973870428624</v>
      </c>
      <c r="E20">
        <v>9.8999764833857598E-2</v>
      </c>
      <c r="F20">
        <v>0.30799926837200148</v>
      </c>
      <c r="G20">
        <v>0.31899924224243004</v>
      </c>
      <c r="H20">
        <v>0.25299939901985841</v>
      </c>
      <c r="I20">
        <v>0.42899898094671635</v>
      </c>
      <c r="J20">
        <v>0.41799900707628762</v>
      </c>
      <c r="K20">
        <v>0.49499882416928814</v>
      </c>
      <c r="L20">
        <v>0.70399832770743198</v>
      </c>
      <c r="M20">
        <v>0.75899819705957516</v>
      </c>
      <c r="N20">
        <v>0.76999817093000367</v>
      </c>
      <c r="O20">
        <v>1.176997204135863</v>
      </c>
      <c r="P20">
        <v>1.4629965247670069</v>
      </c>
      <c r="Q20">
        <v>1.9799952966771526</v>
      </c>
      <c r="R20">
        <v>2.4089942776238686</v>
      </c>
      <c r="S20">
        <v>3.1679924746834436</v>
      </c>
      <c r="T20">
        <v>4.0589903581881632</v>
      </c>
      <c r="U20">
        <v>4.3999895481714502</v>
      </c>
      <c r="V20">
        <v>5.2689874839353115</v>
      </c>
      <c r="W20">
        <v>6.5339844790346033</v>
      </c>
      <c r="X20">
        <v>7.7989814741338943</v>
      </c>
      <c r="Y20">
        <v>9.1299783124557585</v>
      </c>
      <c r="Z20">
        <v>10.207975751757765</v>
      </c>
      <c r="AA20">
        <v>10.933974027206052</v>
      </c>
      <c r="AB20">
        <v>11.725972145876915</v>
      </c>
      <c r="AC20">
        <v>12.3749706042322</v>
      </c>
      <c r="AD20">
        <v>12.792969611308488</v>
      </c>
      <c r="AE20">
        <v>14.376965848650213</v>
      </c>
    </row>
    <row r="21" spans="1:31" x14ac:dyDescent="0.2">
      <c r="A21">
        <v>-7.2210514362662542E-2</v>
      </c>
      <c r="B21">
        <v>-1.2035085727110444E-2</v>
      </c>
      <c r="C21">
        <v>6.017542863555222E-3</v>
      </c>
      <c r="D21">
        <v>0.12636840013465953</v>
      </c>
      <c r="E21">
        <v>0.18052628590665648</v>
      </c>
      <c r="F21">
        <v>0.24671925740576386</v>
      </c>
      <c r="G21">
        <v>0.27078942885998469</v>
      </c>
      <c r="H21">
        <v>0.30087714317776076</v>
      </c>
      <c r="I21">
        <v>0.35503502894975769</v>
      </c>
      <c r="J21">
        <v>0.39114028613108903</v>
      </c>
      <c r="K21">
        <v>0.40919291472175467</v>
      </c>
      <c r="L21">
        <v>0.4633508004937516</v>
      </c>
      <c r="M21">
        <v>0.46936834335730682</v>
      </c>
      <c r="N21">
        <v>0.63785954353685281</v>
      </c>
      <c r="O21">
        <v>0.69803497217240507</v>
      </c>
      <c r="P21">
        <v>0.74015777221729151</v>
      </c>
      <c r="Q21">
        <v>1.0891752583034939</v>
      </c>
      <c r="R21">
        <v>1.588631315978577</v>
      </c>
      <c r="S21">
        <v>2.1663154308798775</v>
      </c>
      <c r="T21">
        <v>3.4360169750900282</v>
      </c>
      <c r="U21">
        <v>4.9644728624330527</v>
      </c>
      <c r="V21">
        <v>7.209016350539148</v>
      </c>
      <c r="W21">
        <v>9.0985248096954887</v>
      </c>
      <c r="X21">
        <v>11.246787611984699</v>
      </c>
      <c r="Y21">
        <v>14.243523958035196</v>
      </c>
      <c r="Z21">
        <v>16.488067446141294</v>
      </c>
      <c r="AA21">
        <v>19.195961734741136</v>
      </c>
      <c r="AB21">
        <v>21.440505222847232</v>
      </c>
      <c r="AC21">
        <v>24.046101282766646</v>
      </c>
      <c r="AD21">
        <v>25.791188713197652</v>
      </c>
      <c r="AE21">
        <v>27.831135743942873</v>
      </c>
    </row>
    <row r="22" spans="1:31" x14ac:dyDescent="0.2">
      <c r="A22">
        <v>-0.25290781332961204</v>
      </c>
      <c r="B22">
        <v>-0.11024186734880513</v>
      </c>
      <c r="C22">
        <v>1.9454447179200873E-2</v>
      </c>
      <c r="D22">
        <v>0.25939262905601229</v>
      </c>
      <c r="E22">
        <v>0.33721041777281591</v>
      </c>
      <c r="F22">
        <v>0.40854339076321933</v>
      </c>
      <c r="G22">
        <v>0.47339154802722244</v>
      </c>
      <c r="H22">
        <v>0.60957267828162887</v>
      </c>
      <c r="I22">
        <v>0.77169307144163657</v>
      </c>
      <c r="J22">
        <v>0.94029828032804452</v>
      </c>
      <c r="K22">
        <v>0.92732864887524391</v>
      </c>
      <c r="L22">
        <v>1.0440553319504495</v>
      </c>
      <c r="M22">
        <v>1.0764794105824511</v>
      </c>
      <c r="N22">
        <v>1.1932060936576565</v>
      </c>
      <c r="O22">
        <v>1.6925369045904801</v>
      </c>
      <c r="P22">
        <v>1.971383980825693</v>
      </c>
      <c r="Q22">
        <v>3.1386508115777487</v>
      </c>
      <c r="R22">
        <v>4.2345846693394007</v>
      </c>
      <c r="S22">
        <v>5.7650011807698727</v>
      </c>
      <c r="T22">
        <v>7.7299003458691669</v>
      </c>
      <c r="U22">
        <v>9.2019535157620354</v>
      </c>
      <c r="V22">
        <v>11.744001280510957</v>
      </c>
      <c r="W22">
        <v>14.305503492439078</v>
      </c>
      <c r="X22">
        <v>16.782703099923996</v>
      </c>
      <c r="Y22">
        <v>19.888929832869746</v>
      </c>
      <c r="Z22">
        <v>21.951101233865035</v>
      </c>
      <c r="AA22">
        <v>24.947086099461981</v>
      </c>
      <c r="AB22">
        <v>26.83416747584447</v>
      </c>
      <c r="AC22">
        <v>29.129792242990177</v>
      </c>
      <c r="AD22">
        <v>32.22304934448313</v>
      </c>
      <c r="AE22">
        <v>33.351407280876778</v>
      </c>
    </row>
    <row r="23" spans="1:31" x14ac:dyDescent="0.2">
      <c r="A23">
        <v>-0.23727379703703758</v>
      </c>
      <c r="B23">
        <v>-9.7066553333333541E-2</v>
      </c>
      <c r="C23">
        <v>-4.3140690370370396E-2</v>
      </c>
      <c r="D23">
        <v>9.7066553333333541E-2</v>
      </c>
      <c r="E23">
        <v>0.24805896962963017</v>
      </c>
      <c r="F23">
        <v>0.34512552296296373</v>
      </c>
      <c r="G23">
        <v>0.36669586814814897</v>
      </c>
      <c r="H23">
        <v>0.37748104074074157</v>
      </c>
      <c r="I23">
        <v>0.48533276666666775</v>
      </c>
      <c r="J23">
        <v>0.45297724888888991</v>
      </c>
      <c r="K23">
        <v>0.50690311185185299</v>
      </c>
      <c r="L23">
        <v>0.37748104074074162</v>
      </c>
      <c r="M23">
        <v>0.4745475940740751</v>
      </c>
      <c r="N23">
        <v>0.52847345703703819</v>
      </c>
      <c r="O23">
        <v>0.76574725407407584</v>
      </c>
      <c r="P23">
        <v>0.90595449777777992</v>
      </c>
      <c r="Q23">
        <v>1.4128576096296328</v>
      </c>
      <c r="R23">
        <v>2.2217455540740789</v>
      </c>
      <c r="S23">
        <v>2.9227817725925997</v>
      </c>
      <c r="T23">
        <v>4.5729131792592694</v>
      </c>
      <c r="U23">
        <v>6.4818887281481627</v>
      </c>
      <c r="V23">
        <v>9.5233073992592789</v>
      </c>
      <c r="W23">
        <v>12.424518826666693</v>
      </c>
      <c r="X23">
        <v>16.091477508148184</v>
      </c>
      <c r="Y23">
        <v>20.696746205185228</v>
      </c>
      <c r="Z23">
        <v>24.223497642963018</v>
      </c>
      <c r="AA23">
        <v>27.275701486666726</v>
      </c>
      <c r="AB23">
        <v>31.255430173333405</v>
      </c>
      <c r="AC23">
        <v>34.113500910370448</v>
      </c>
      <c r="AD23">
        <v>37.446119241481561</v>
      </c>
      <c r="AE23">
        <v>40.023775491111202</v>
      </c>
    </row>
    <row r="24" spans="1:31" x14ac:dyDescent="0.2">
      <c r="A24">
        <v>-0.85440958488313734</v>
      </c>
      <c r="B24">
        <v>2.1907938073926384E-2</v>
      </c>
      <c r="C24">
        <v>0.46006669955245849</v>
      </c>
      <c r="D24">
        <v>-0.32861907110889904</v>
      </c>
      <c r="E24">
        <v>0.59151432799601811</v>
      </c>
      <c r="F24">
        <v>0.85440958488313723</v>
      </c>
      <c r="G24">
        <v>1.1830286559920364</v>
      </c>
      <c r="H24">
        <v>1.4021080367313024</v>
      </c>
      <c r="I24">
        <v>1.7088191697662745</v>
      </c>
      <c r="J24">
        <v>1.9717144266533935</v>
      </c>
      <c r="K24">
        <v>1.9059906124316137</v>
      </c>
      <c r="L24">
        <v>1.7088191697662747</v>
      </c>
      <c r="M24">
        <v>1.9059906124316142</v>
      </c>
      <c r="N24">
        <v>2.7384922592408243</v>
      </c>
      <c r="O24">
        <v>3.3957304014586223</v>
      </c>
      <c r="P24">
        <v>4.0529685436764202</v>
      </c>
      <c r="Q24">
        <v>5.8713274038123267</v>
      </c>
      <c r="R24">
        <v>7.9525815208353539</v>
      </c>
      <c r="S24">
        <v>9.7709403809712612</v>
      </c>
      <c r="T24">
        <v>13.802000986573756</v>
      </c>
      <c r="U24">
        <v>17.964509220619806</v>
      </c>
      <c r="V24">
        <v>25.062681156572026</v>
      </c>
      <c r="W24">
        <v>31.394075259936809</v>
      </c>
      <c r="X24">
        <v>40.617317189059904</v>
      </c>
      <c r="Y24">
        <v>49.095689223669496</v>
      </c>
      <c r="Z24">
        <v>56.062413531178152</v>
      </c>
      <c r="AA24">
        <v>63.730191857052461</v>
      </c>
      <c r="AB24">
        <v>73.084881414619119</v>
      </c>
      <c r="AC24">
        <v>78.298970676213656</v>
      </c>
      <c r="AD24">
        <v>87.631752295706377</v>
      </c>
      <c r="AE24">
        <v>91.947616096269925</v>
      </c>
    </row>
    <row r="25" spans="1:31" x14ac:dyDescent="0.2">
      <c r="A25">
        <v>-0.51628220631537247</v>
      </c>
      <c r="B25">
        <v>-0.33308529439701451</v>
      </c>
      <c r="C25">
        <v>0.11657985303895536</v>
      </c>
      <c r="D25">
        <v>0.29977676495731304</v>
      </c>
      <c r="E25">
        <v>0.41635661799626839</v>
      </c>
      <c r="F25">
        <v>0.73278764767343207</v>
      </c>
      <c r="G25">
        <v>0.99925588319104364</v>
      </c>
      <c r="H25">
        <v>1.2990326481483565</v>
      </c>
      <c r="I25">
        <v>1.3656497070277598</v>
      </c>
      <c r="J25">
        <v>1.4822295600667146</v>
      </c>
      <c r="K25">
        <v>1.6487722072652218</v>
      </c>
      <c r="L25">
        <v>1.5655008836659683</v>
      </c>
      <c r="M25">
        <v>1.9818575016622362</v>
      </c>
      <c r="N25">
        <v>1.9985117663820873</v>
      </c>
      <c r="O25">
        <v>2.598065296296713</v>
      </c>
      <c r="P25">
        <v>3.6139754442076075</v>
      </c>
      <c r="Q25">
        <v>4.5632685332390981</v>
      </c>
      <c r="R25">
        <v>6.8115942704189463</v>
      </c>
      <c r="S25">
        <v>8.7101804484819301</v>
      </c>
      <c r="T25">
        <v>11.957762068852821</v>
      </c>
      <c r="U25">
        <v>17.986605897438782</v>
      </c>
      <c r="V25">
        <v>24.115375314343851</v>
      </c>
      <c r="W25">
        <v>31.976188262113396</v>
      </c>
      <c r="X25">
        <v>38.154920473178009</v>
      </c>
      <c r="Y25">
        <v>43.567556507129495</v>
      </c>
      <c r="Z25">
        <v>49.279969306038296</v>
      </c>
      <c r="AA25">
        <v>56.524574459173373</v>
      </c>
      <c r="AB25">
        <v>61.587470934007975</v>
      </c>
      <c r="AC25">
        <v>67.199958144597687</v>
      </c>
      <c r="AD25">
        <v>72.312817413591858</v>
      </c>
      <c r="AE25">
        <v>77.192516976508116</v>
      </c>
    </row>
    <row r="26" spans="1:31" x14ac:dyDescent="0.2">
      <c r="A26">
        <v>-0.40374141260765417</v>
      </c>
      <c r="B26">
        <v>-0.38932207644309491</v>
      </c>
      <c r="C26">
        <v>-0.10814502123419324</v>
      </c>
      <c r="D26">
        <v>0.35327373603169698</v>
      </c>
      <c r="E26">
        <v>0.35327373603169726</v>
      </c>
      <c r="F26">
        <v>0.72096680822795345</v>
      </c>
      <c r="G26">
        <v>1.110288884671049</v>
      </c>
      <c r="H26">
        <v>1.4058852760445097</v>
      </c>
      <c r="I26">
        <v>1.6438043227597341</v>
      </c>
      <c r="J26">
        <v>2.0187070630382706</v>
      </c>
      <c r="K26">
        <v>2.069174739614227</v>
      </c>
      <c r="L26">
        <v>2.8694478967472561</v>
      </c>
      <c r="M26">
        <v>3.2515603051080708</v>
      </c>
      <c r="N26">
        <v>4.1239301430638955</v>
      </c>
      <c r="O26">
        <v>5.0828159980070735</v>
      </c>
      <c r="P26">
        <v>5.8614601508932642</v>
      </c>
      <c r="Q26">
        <v>6.7049913165199682</v>
      </c>
      <c r="R26">
        <v>8.2262312818809509</v>
      </c>
      <c r="S26">
        <v>10.158422327931866</v>
      </c>
      <c r="T26">
        <v>11.859903995349839</v>
      </c>
      <c r="U26">
        <v>13.647901679755162</v>
      </c>
      <c r="V26">
        <v>15.673818410875715</v>
      </c>
      <c r="W26">
        <v>16.704800946641686</v>
      </c>
      <c r="X26">
        <v>18.687459669268559</v>
      </c>
      <c r="Y26">
        <v>20.468247685591606</v>
      </c>
      <c r="Z26">
        <v>21.924600638212073</v>
      </c>
      <c r="AA26">
        <v>23.344905250421142</v>
      </c>
      <c r="AB26">
        <v>25.010338577427714</v>
      </c>
      <c r="AC26">
        <v>26.798336261833036</v>
      </c>
      <c r="AD26">
        <v>27.677915767871141</v>
      </c>
      <c r="AE26">
        <v>29.530800465016984</v>
      </c>
    </row>
    <row r="27" spans="1:31" x14ac:dyDescent="0.2">
      <c r="A27">
        <v>4.7866501620928106E-2</v>
      </c>
      <c r="B27">
        <v>0</v>
      </c>
      <c r="C27">
        <v>6.8380716601325858E-2</v>
      </c>
      <c r="D27">
        <v>-6.8380716601325929E-3</v>
      </c>
      <c r="E27">
        <v>0.13676143320265172</v>
      </c>
      <c r="F27">
        <v>0.15043757652291687</v>
      </c>
      <c r="G27">
        <v>8.2056859921591035E-2</v>
      </c>
      <c r="H27">
        <v>0.34190358300662932</v>
      </c>
      <c r="I27">
        <v>0.42396044292822033</v>
      </c>
      <c r="J27">
        <v>0.4855030878694136</v>
      </c>
      <c r="K27">
        <v>0.61542644941193281</v>
      </c>
      <c r="L27">
        <v>1.2103386838434675</v>
      </c>
      <c r="M27">
        <v>1.6137849117912906</v>
      </c>
      <c r="N27">
        <v>1.9078219931769917</v>
      </c>
      <c r="O27">
        <v>2.0856118563404387</v>
      </c>
      <c r="P27">
        <v>2.3522966510856094</v>
      </c>
      <c r="Q27">
        <v>2.7899332373340946</v>
      </c>
      <c r="R27">
        <v>3.4327119733865583</v>
      </c>
      <c r="S27">
        <v>4.1370333543802147</v>
      </c>
      <c r="T27">
        <v>6.3457305006030404</v>
      </c>
      <c r="U27">
        <v>8.0757626306165839</v>
      </c>
      <c r="V27">
        <v>10.428059281702193</v>
      </c>
      <c r="W27">
        <v>12.376909704839981</v>
      </c>
      <c r="X27">
        <v>15.077948010592351</v>
      </c>
      <c r="Y27">
        <v>17.115693365311863</v>
      </c>
      <c r="Z27">
        <v>19.064543788449647</v>
      </c>
      <c r="AA27">
        <v>21.430516582855525</v>
      </c>
      <c r="AB27">
        <v>24.384563540032801</v>
      </c>
      <c r="AC27">
        <v>25.191455995928447</v>
      </c>
      <c r="AD27">
        <v>27.010383057523718</v>
      </c>
      <c r="AE27">
        <v>30.196924451145499</v>
      </c>
    </row>
    <row r="28" spans="1:31" x14ac:dyDescent="0.2">
      <c r="A28">
        <v>-0.14915238820106327</v>
      </c>
      <c r="B28">
        <v>1.2969772887048987E-2</v>
      </c>
      <c r="C28">
        <v>0.10375818309639175</v>
      </c>
      <c r="D28">
        <v>9.0788410209342793E-2</v>
      </c>
      <c r="E28">
        <v>0.10375818309639183</v>
      </c>
      <c r="F28">
        <v>0.21400125263630806</v>
      </c>
      <c r="G28">
        <v>-1.9454659330573484E-2</v>
      </c>
      <c r="H28">
        <v>0.18806170686221013</v>
      </c>
      <c r="I28">
        <v>0.10375818309639179</v>
      </c>
      <c r="J28">
        <v>0.20751636619278357</v>
      </c>
      <c r="K28">
        <v>0.23994079841040603</v>
      </c>
      <c r="L28">
        <v>0.22048613907983255</v>
      </c>
      <c r="M28">
        <v>0.19454659330573459</v>
      </c>
      <c r="N28">
        <v>0.27885011707155294</v>
      </c>
      <c r="O28">
        <v>0.2853350035150774</v>
      </c>
      <c r="P28">
        <v>0.46691182393376307</v>
      </c>
      <c r="Q28">
        <v>0.90788410209342818</v>
      </c>
      <c r="R28">
        <v>1.2969772887048974</v>
      </c>
      <c r="S28">
        <v>2.0816485483713598</v>
      </c>
      <c r="T28">
        <v>3.6315364083737127</v>
      </c>
      <c r="U28">
        <v>5.1943940412631138</v>
      </c>
      <c r="V28">
        <v>7.7753788457858599</v>
      </c>
      <c r="W28">
        <v>10.88163945223409</v>
      </c>
      <c r="X28">
        <v>14.500206087720752</v>
      </c>
      <c r="Y28">
        <v>17.820467946805291</v>
      </c>
      <c r="Z28">
        <v>20.881334348148844</v>
      </c>
      <c r="AA28">
        <v>23.57904710865504</v>
      </c>
      <c r="AB28">
        <v>25.090025649996242</v>
      </c>
      <c r="AC28">
        <v>27.696950000293079</v>
      </c>
      <c r="AD28">
        <v>30.388177874355748</v>
      </c>
      <c r="AE28">
        <v>31.42575970531966</v>
      </c>
    </row>
    <row r="29" spans="1:31" x14ac:dyDescent="0.2">
      <c r="A29">
        <v>-1.2416765455181576E-2</v>
      </c>
      <c r="B29">
        <v>0</v>
      </c>
      <c r="C29">
        <v>-7.4500592731089388E-2</v>
      </c>
      <c r="D29">
        <v>0.14900118546217878</v>
      </c>
      <c r="E29">
        <v>0.19866824728290502</v>
      </c>
      <c r="F29">
        <v>0.39733649456581005</v>
      </c>
      <c r="G29">
        <v>0.16141795091736028</v>
      </c>
      <c r="H29">
        <v>0.37250296365544694</v>
      </c>
      <c r="I29">
        <v>0.33525266728990211</v>
      </c>
      <c r="J29">
        <v>0.54633768002798866</v>
      </c>
      <c r="K29">
        <v>0.58358797639353355</v>
      </c>
      <c r="L29">
        <v>0.58358797639353355</v>
      </c>
      <c r="M29">
        <v>0.68292210003498599</v>
      </c>
      <c r="N29">
        <v>0.96850770550416199</v>
      </c>
      <c r="O29">
        <v>1.4279280273458799</v>
      </c>
      <c r="P29">
        <v>2.4212692637604047</v>
      </c>
      <c r="Q29">
        <v>4.4452020329549997</v>
      </c>
      <c r="R29">
        <v>6.2083827275907817</v>
      </c>
      <c r="S29">
        <v>8.5799849295304593</v>
      </c>
      <c r="T29">
        <v>9.983079425965979</v>
      </c>
      <c r="U29">
        <v>13.248688740678729</v>
      </c>
      <c r="V29">
        <v>15.831375955356494</v>
      </c>
      <c r="W29">
        <v>20.462829470139219</v>
      </c>
      <c r="X29">
        <v>23.728438784851971</v>
      </c>
      <c r="Y29">
        <v>27.217549877757989</v>
      </c>
      <c r="Z29">
        <v>30.421075365194831</v>
      </c>
      <c r="AA29">
        <v>32.358090776203156</v>
      </c>
      <c r="AB29">
        <v>35.574033029095176</v>
      </c>
      <c r="AC29">
        <v>38.218804071048851</v>
      </c>
      <c r="AD29">
        <v>40.900825409368068</v>
      </c>
      <c r="AE29">
        <v>44.327852674998184</v>
      </c>
    </row>
    <row r="30" spans="1:31" x14ac:dyDescent="0.2">
      <c r="A30">
        <v>-0.67833104273541867</v>
      </c>
      <c r="B30">
        <v>-0.33224377603367444</v>
      </c>
      <c r="C30">
        <v>-0.47067868271437208</v>
      </c>
      <c r="D30">
        <v>0.45683519204630235</v>
      </c>
      <c r="E30">
        <v>0.65064406139927911</v>
      </c>
      <c r="F30">
        <v>0.65064406139927866</v>
      </c>
      <c r="G30">
        <v>0.98288783743295349</v>
      </c>
      <c r="H30">
        <v>1.1490097254497906</v>
      </c>
      <c r="I30">
        <v>1.2736011414624187</v>
      </c>
      <c r="J30">
        <v>1.7165928428406514</v>
      </c>
      <c r="K30">
        <v>2.1595845442188843</v>
      </c>
      <c r="L30">
        <v>2.2011150162230932</v>
      </c>
      <c r="M30">
        <v>2.214958506891163</v>
      </c>
      <c r="N30">
        <v>2.9348200216307907</v>
      </c>
      <c r="O30">
        <v>3.2393768163283263</v>
      </c>
      <c r="P30">
        <v>4.8036912618202106</v>
      </c>
      <c r="Q30">
        <v>6.0219184406103494</v>
      </c>
      <c r="R30">
        <v>7.7108243021148617</v>
      </c>
      <c r="S30">
        <v>10.285713566375838</v>
      </c>
      <c r="T30">
        <v>12.279176222577885</v>
      </c>
      <c r="U30">
        <v>15.269370206880957</v>
      </c>
      <c r="V30">
        <v>18.827147308574887</v>
      </c>
      <c r="W30">
        <v>21.845028274214098</v>
      </c>
      <c r="X30">
        <v>25.956545002630818</v>
      </c>
      <c r="Y30">
        <v>28.614495210900209</v>
      </c>
      <c r="Z30">
        <v>32.019993915245379</v>
      </c>
      <c r="AA30">
        <v>34.359543838149165</v>
      </c>
      <c r="AB30">
        <v>37.197459425103467</v>
      </c>
      <c r="AC30">
        <v>42.07036814026403</v>
      </c>
      <c r="AD30">
        <v>45.39280590060077</v>
      </c>
      <c r="AE30">
        <v>45.39280590060077</v>
      </c>
    </row>
    <row r="31" spans="1:31" x14ac:dyDescent="0.2">
      <c r="A31">
        <v>-0.17787933651645532</v>
      </c>
      <c r="B31">
        <v>2.5411333788065087E-2</v>
      </c>
      <c r="C31">
        <v>6.3528334470162717E-3</v>
      </c>
      <c r="D31">
        <v>-6.3528334470162717E-3</v>
      </c>
      <c r="E31">
        <v>0.12070383549330901</v>
      </c>
      <c r="F31">
        <v>0.16517366962242291</v>
      </c>
      <c r="G31">
        <v>0.19058500341048795</v>
      </c>
      <c r="H31">
        <v>0.24776050443363432</v>
      </c>
      <c r="I31">
        <v>0.34940583958589455</v>
      </c>
      <c r="J31">
        <v>0.48916817542025232</v>
      </c>
      <c r="K31">
        <v>0.6416361781486426</v>
      </c>
      <c r="L31">
        <v>0.68610601227775658</v>
      </c>
      <c r="M31">
        <v>0.77504568053598444</v>
      </c>
      <c r="N31">
        <v>0.97198351739348865</v>
      </c>
      <c r="O31">
        <v>1.2832723562972856</v>
      </c>
      <c r="P31">
        <v>1.6517366962242286</v>
      </c>
      <c r="Q31">
        <v>2.4013710429721482</v>
      </c>
      <c r="R31">
        <v>3.2208865576372463</v>
      </c>
      <c r="S31">
        <v>4.497806080487516</v>
      </c>
      <c r="T31">
        <v>6.3401277801222333</v>
      </c>
      <c r="U31">
        <v>8.6080893207070392</v>
      </c>
      <c r="V31">
        <v>12.12755905035405</v>
      </c>
      <c r="W31">
        <v>14.814807598441931</v>
      </c>
      <c r="X31">
        <v>18.035694156079174</v>
      </c>
      <c r="Y31">
        <v>20.72294270416706</v>
      </c>
      <c r="Z31">
        <v>23.009962745092913</v>
      </c>
      <c r="AA31">
        <v>25.881443463144262</v>
      </c>
      <c r="AB31">
        <v>28.486105176420939</v>
      </c>
      <c r="AC31">
        <v>31.46558406307156</v>
      </c>
      <c r="AD31">
        <v>33.898719273278793</v>
      </c>
      <c r="AE31">
        <v>35.645748471208265</v>
      </c>
    </row>
    <row r="33" spans="1:31" x14ac:dyDescent="0.2">
      <c r="A33" t="s">
        <v>17</v>
      </c>
    </row>
    <row r="34" spans="1:31" x14ac:dyDescent="0.2">
      <c r="A34">
        <v>-1.1620063753213736</v>
      </c>
      <c r="B34">
        <v>-0.61686758196072888</v>
      </c>
      <c r="C34">
        <v>2.8691515440034836E-2</v>
      </c>
      <c r="D34">
        <v>0.64555909740076245</v>
      </c>
      <c r="E34">
        <v>1.0328945558412199</v>
      </c>
      <c r="F34">
        <v>1.5780333492018634</v>
      </c>
      <c r="G34">
        <v>2.3527042660827795</v>
      </c>
      <c r="H34">
        <v>2.6396194204831183</v>
      </c>
      <c r="I34">
        <v>3.2421412447238298</v>
      </c>
      <c r="J34">
        <v>3.8733545844045754</v>
      </c>
      <c r="K34">
        <v>4.4471848932052529</v>
      </c>
      <c r="L34">
        <v>5.0497067174459636</v>
      </c>
      <c r="M34">
        <v>6.2547503659273884</v>
      </c>
      <c r="N34">
        <v>7.6175973493289986</v>
      </c>
      <c r="O34">
        <v>9.1956306985308611</v>
      </c>
      <c r="P34">
        <v>11.347494356533405</v>
      </c>
      <c r="Q34">
        <v>14.087534081056639</v>
      </c>
      <c r="R34">
        <v>16.684116228379708</v>
      </c>
      <c r="S34">
        <v>19.395464437462909</v>
      </c>
      <c r="T34">
        <v>22.451110831826522</v>
      </c>
      <c r="U34">
        <v>25.650214803390295</v>
      </c>
      <c r="V34">
        <v>29.423149083754755</v>
      </c>
      <c r="W34">
        <v>31.474592437717178</v>
      </c>
      <c r="X34">
        <v>33.956408523280118</v>
      </c>
      <c r="Y34">
        <v>35.43402156844185</v>
      </c>
      <c r="Z34">
        <v>37.471119164684261</v>
      </c>
      <c r="AA34">
        <v>38.317518870165259</v>
      </c>
      <c r="AB34">
        <v>39.149572817926241</v>
      </c>
      <c r="AC34">
        <v>40.039009796567299</v>
      </c>
      <c r="AD34">
        <v>41.301436475928789</v>
      </c>
      <c r="AE34">
        <v>42.707320732490444</v>
      </c>
    </row>
    <row r="35" spans="1:31" x14ac:dyDescent="0.2">
      <c r="A35">
        <v>-0.20444790595550089</v>
      </c>
      <c r="B35">
        <v>-0.17778078778739204</v>
      </c>
      <c r="C35">
        <v>8.8890393893696126E-3</v>
      </c>
      <c r="D35">
        <v>0.13333559084054408</v>
      </c>
      <c r="E35">
        <v>0.21333694534487047</v>
      </c>
      <c r="F35">
        <v>0.32889445740667533</v>
      </c>
      <c r="G35">
        <v>0.52445332397280664</v>
      </c>
      <c r="H35">
        <v>0.63112179664524171</v>
      </c>
      <c r="I35">
        <v>0.76445738748578573</v>
      </c>
      <c r="J35">
        <v>0.96001625405191704</v>
      </c>
      <c r="K35">
        <v>1.1555751206180482</v>
      </c>
      <c r="L35">
        <v>1.0311285691668739</v>
      </c>
      <c r="M35">
        <v>1.0666847267243522</v>
      </c>
      <c r="N35">
        <v>1.5733599719184195</v>
      </c>
      <c r="O35">
        <v>2.1600365716168133</v>
      </c>
      <c r="P35">
        <v>3.4222801649072965</v>
      </c>
      <c r="Q35">
        <v>4.6223004824721929</v>
      </c>
      <c r="R35">
        <v>6.8801164873720717</v>
      </c>
      <c r="S35">
        <v>10.009058352430172</v>
      </c>
      <c r="T35">
        <v>13.840234329248469</v>
      </c>
      <c r="U35">
        <v>17.431406242553791</v>
      </c>
      <c r="V35">
        <v>21.813702661513002</v>
      </c>
      <c r="W35">
        <v>25.920438859401763</v>
      </c>
      <c r="X35">
        <v>30.480516066148365</v>
      </c>
      <c r="Y35">
        <v>34.676142657930811</v>
      </c>
      <c r="Z35">
        <v>37.449522947414131</v>
      </c>
      <c r="AA35">
        <v>41.289587963621813</v>
      </c>
      <c r="AB35">
        <v>43.35184510195554</v>
      </c>
      <c r="AC35">
        <v>48.374152356949374</v>
      </c>
      <c r="AD35">
        <v>49.591950753293006</v>
      </c>
      <c r="AE35">
        <v>52.632002224457416</v>
      </c>
    </row>
    <row r="36" spans="1:31" x14ac:dyDescent="0.2">
      <c r="A36">
        <v>-0.10298669673680615</v>
      </c>
      <c r="B36">
        <v>-3.4328898912268695E-2</v>
      </c>
      <c r="C36">
        <v>-2.5746674184201512E-2</v>
      </c>
      <c r="D36">
        <v>0.145897820377142</v>
      </c>
      <c r="E36">
        <v>7.724002255260462E-2</v>
      </c>
      <c r="F36">
        <v>9.4404472008738957E-2</v>
      </c>
      <c r="G36">
        <v>0.13731559564907483</v>
      </c>
      <c r="H36">
        <v>0.23172006765781375</v>
      </c>
      <c r="I36">
        <v>0.19739116874554505</v>
      </c>
      <c r="J36">
        <v>0.18022671928941073</v>
      </c>
      <c r="K36">
        <v>0.10298669673680615</v>
      </c>
      <c r="L36">
        <v>0.16306226983327637</v>
      </c>
      <c r="M36">
        <v>0.11156892146487334</v>
      </c>
      <c r="N36">
        <v>0.12873337092100764</v>
      </c>
      <c r="O36">
        <v>0.24888451711394813</v>
      </c>
      <c r="P36">
        <v>0.66941352878923988</v>
      </c>
      <c r="Q36">
        <v>1.0813603157364642</v>
      </c>
      <c r="R36">
        <v>2.0940628336483909</v>
      </c>
      <c r="S36">
        <v>3.8362544534460281</v>
      </c>
      <c r="T36">
        <v>6.4967441191468538</v>
      </c>
      <c r="U36">
        <v>8.9941715150144006</v>
      </c>
      <c r="V36">
        <v>12.530048102978078</v>
      </c>
      <c r="W36">
        <v>15.576737881441927</v>
      </c>
      <c r="X36">
        <v>19.095450019949471</v>
      </c>
      <c r="Y36">
        <v>22.004824202764247</v>
      </c>
      <c r="Z36">
        <v>25.008602857587757</v>
      </c>
      <c r="AA36">
        <v>27.21423461270102</v>
      </c>
      <c r="AB36">
        <v>29.96912875041059</v>
      </c>
      <c r="AC36">
        <v>32.028862685146699</v>
      </c>
      <c r="AD36">
        <v>33.779636529672409</v>
      </c>
      <c r="AE36">
        <v>36.843490757592392</v>
      </c>
    </row>
    <row r="37" spans="1:31" x14ac:dyDescent="0.2">
      <c r="A37">
        <v>-0.42308553896666562</v>
      </c>
      <c r="B37">
        <v>-0.14666965350844405</v>
      </c>
      <c r="C37">
        <v>0</v>
      </c>
      <c r="D37">
        <v>0.22000448026266581</v>
      </c>
      <c r="E37">
        <v>0.48513808468177644</v>
      </c>
      <c r="F37">
        <v>0.72206598650310894</v>
      </c>
      <c r="G37">
        <v>0.94771160728533044</v>
      </c>
      <c r="H37">
        <v>1.2297686332631073</v>
      </c>
      <c r="I37">
        <v>1.455414254045329</v>
      </c>
      <c r="J37">
        <v>1.7205478584644394</v>
      </c>
      <c r="K37">
        <v>1.9405523387271053</v>
      </c>
      <c r="L37">
        <v>2.008246024961772</v>
      </c>
      <c r="M37">
        <v>2.3805612992524372</v>
      </c>
      <c r="N37">
        <v>5.5170354281253164</v>
      </c>
      <c r="O37">
        <v>7.0739902115226441</v>
      </c>
      <c r="P37">
        <v>8.3319645473835298</v>
      </c>
      <c r="Q37">
        <v>11.146893666641743</v>
      </c>
      <c r="R37">
        <v>14.367984903307956</v>
      </c>
      <c r="S37">
        <v>18.012161678940831</v>
      </c>
      <c r="T37">
        <v>23.450221139792372</v>
      </c>
      <c r="U37">
        <v>28.685199541939909</v>
      </c>
      <c r="V37">
        <v>32.442199127963903</v>
      </c>
      <c r="W37">
        <v>36.204839854507448</v>
      </c>
      <c r="X37">
        <v>41.061861841844767</v>
      </c>
      <c r="Y37">
        <v>46.928647982182525</v>
      </c>
      <c r="Z37">
        <v>50.386667120670062</v>
      </c>
      <c r="AA37">
        <v>50.070763251574959</v>
      </c>
      <c r="AB37">
        <v>53.726222308246946</v>
      </c>
      <c r="AC37">
        <v>55.525746133985166</v>
      </c>
      <c r="AD37">
        <v>58.194005599734943</v>
      </c>
      <c r="AE37">
        <v>60.258663029892261</v>
      </c>
    </row>
    <row r="38" spans="1:31" x14ac:dyDescent="0.2">
      <c r="A38">
        <v>-0.32262834838964438</v>
      </c>
      <c r="B38">
        <v>-5.8659699707208031E-2</v>
      </c>
      <c r="C38">
        <v>0</v>
      </c>
      <c r="D38">
        <v>0.20530894897522861</v>
      </c>
      <c r="E38">
        <v>0.37542207812613199</v>
      </c>
      <c r="F38">
        <v>0.66872057666217211</v>
      </c>
      <c r="G38">
        <v>0.66285460669145135</v>
      </c>
      <c r="H38">
        <v>0.76844206616442623</v>
      </c>
      <c r="I38">
        <v>0.86229758569595905</v>
      </c>
      <c r="J38">
        <v>1.0148128049347001</v>
      </c>
      <c r="K38">
        <v>1.1555960842319992</v>
      </c>
      <c r="L38">
        <v>1.1966578740270455</v>
      </c>
      <c r="M38">
        <v>1.3315751833536236</v>
      </c>
      <c r="N38">
        <v>1.5427501022995731</v>
      </c>
      <c r="O38">
        <v>1.7011312915090346</v>
      </c>
      <c r="P38">
        <v>2.3053261984932787</v>
      </c>
      <c r="Q38">
        <v>3.4550563127545564</v>
      </c>
      <c r="R38">
        <v>5.3614965532388199</v>
      </c>
      <c r="S38">
        <v>8.0891725896239954</v>
      </c>
      <c r="T38">
        <v>11.843393370885314</v>
      </c>
      <c r="U38">
        <v>16.195943089160156</v>
      </c>
      <c r="V38">
        <v>20.302122068664723</v>
      </c>
      <c r="W38">
        <v>23.939023450511623</v>
      </c>
      <c r="X38">
        <v>28.227047499108533</v>
      </c>
      <c r="Y38">
        <v>32.280432748876621</v>
      </c>
      <c r="Z38">
        <v>35.489118322860897</v>
      </c>
      <c r="AA38">
        <v>38.674340016962297</v>
      </c>
      <c r="AB38">
        <v>41.460675753054687</v>
      </c>
      <c r="AC38">
        <v>44.329135068737152</v>
      </c>
      <c r="AD38">
        <v>47.086140954975939</v>
      </c>
      <c r="AE38">
        <v>49.057106865138131</v>
      </c>
    </row>
    <row r="39" spans="1:31" x14ac:dyDescent="0.2">
      <c r="A39">
        <v>-1.789487655373051</v>
      </c>
      <c r="B39">
        <v>-0.94406041661412876</v>
      </c>
      <c r="C39">
        <v>-0.21840203667938843</v>
      </c>
      <c r="D39">
        <v>0.86656291972789545</v>
      </c>
      <c r="E39">
        <v>2.2615178636801154</v>
      </c>
      <c r="F39">
        <v>3.2760305501908222</v>
      </c>
      <c r="G39">
        <v>4.966885027708666</v>
      </c>
      <c r="H39">
        <v>6.0166238491676607</v>
      </c>
      <c r="I39">
        <v>7.5031667439854308</v>
      </c>
      <c r="J39">
        <v>9.2010664484929325</v>
      </c>
      <c r="K39">
        <v>10.24376004296227</v>
      </c>
      <c r="L39">
        <v>11.892343158542166</v>
      </c>
      <c r="M39">
        <v>13.984775574470499</v>
      </c>
      <c r="N39">
        <v>16.013800947491909</v>
      </c>
      <c r="O39">
        <v>18.359861535047916</v>
      </c>
      <c r="P39">
        <v>19.994354196648501</v>
      </c>
      <c r="Q39">
        <v>23.460605875560073</v>
      </c>
      <c r="R39">
        <v>25.341681481798677</v>
      </c>
      <c r="S39">
        <v>28.857249749637862</v>
      </c>
      <c r="T39">
        <v>31.421712373873262</v>
      </c>
      <c r="U39">
        <v>33.887541820253453</v>
      </c>
      <c r="V39">
        <v>35.564305843791985</v>
      </c>
      <c r="W39">
        <v>38.410577547613677</v>
      </c>
      <c r="X39">
        <v>40.700276319252431</v>
      </c>
      <c r="Y39">
        <v>42.11636694417362</v>
      </c>
      <c r="Z39">
        <v>43.645181200929343</v>
      </c>
      <c r="AA39">
        <v>44.765372292284901</v>
      </c>
      <c r="AB39">
        <v>46.223734279144054</v>
      </c>
      <c r="AC39">
        <v>46.350548364957881</v>
      </c>
      <c r="AD39">
        <v>45.779884978795621</v>
      </c>
      <c r="AE39">
        <v>45.561482942116228</v>
      </c>
    </row>
    <row r="40" spans="1:31" x14ac:dyDescent="0.2">
      <c r="A40">
        <v>-0.10732623762116897</v>
      </c>
      <c r="B40">
        <v>0</v>
      </c>
      <c r="C40">
        <v>0</v>
      </c>
      <c r="D40">
        <v>1.1925137513463233E-2</v>
      </c>
      <c r="E40">
        <v>7.1550825080779326E-2</v>
      </c>
      <c r="F40">
        <v>0.95401100107705761</v>
      </c>
      <c r="G40">
        <v>0.38160440043082294</v>
      </c>
      <c r="H40">
        <v>1.0136366886443735</v>
      </c>
      <c r="I40">
        <v>0.64395742572701387</v>
      </c>
      <c r="J40">
        <v>1.4787170516694392</v>
      </c>
      <c r="K40">
        <v>1.0374869636713</v>
      </c>
      <c r="L40">
        <v>1.1686634763193953</v>
      </c>
      <c r="M40">
        <v>1.7291449394521667</v>
      </c>
      <c r="N40">
        <v>2.063048789829137</v>
      </c>
      <c r="O40">
        <v>2.77855704063693</v>
      </c>
      <c r="P40">
        <v>3.7206429042005245</v>
      </c>
      <c r="Q40">
        <v>6.630376457485549</v>
      </c>
      <c r="R40">
        <v>12.163640263732484</v>
      </c>
      <c r="S40">
        <v>21.214819636451068</v>
      </c>
      <c r="T40">
        <v>29.300062870579133</v>
      </c>
      <c r="U40">
        <v>37.158728491951393</v>
      </c>
      <c r="V40">
        <v>45.232046588565993</v>
      </c>
      <c r="W40">
        <v>53.675043948097958</v>
      </c>
      <c r="X40">
        <v>58.922104454021763</v>
      </c>
      <c r="Y40">
        <v>65.06355027345532</v>
      </c>
      <c r="Z40">
        <v>68.688792077548143</v>
      </c>
      <c r="AA40">
        <v>70.453712429540701</v>
      </c>
      <c r="AB40">
        <v>75.593446697843348</v>
      </c>
      <c r="AC40">
        <v>72.528686356883313</v>
      </c>
      <c r="AD40">
        <v>74.078954233633524</v>
      </c>
      <c r="AE40">
        <v>69.607027666084818</v>
      </c>
    </row>
    <row r="41" spans="1:31" x14ac:dyDescent="0.2">
      <c r="A41">
        <v>-0.36213979631765164</v>
      </c>
      <c r="B41">
        <v>-0.22130765330523175</v>
      </c>
      <c r="C41">
        <v>-3.3531462622004467E-2</v>
      </c>
      <c r="D41">
        <v>0.24813282340283532</v>
      </c>
      <c r="E41">
        <v>0.42920272156166117</v>
      </c>
      <c r="F41">
        <v>0.72427959263530328</v>
      </c>
      <c r="G41">
        <v>0.85169915059892154</v>
      </c>
      <c r="H41">
        <v>0.97241241603813866</v>
      </c>
      <c r="I41">
        <v>1.1937200693433705</v>
      </c>
      <c r="J41">
        <v>1.301020749733786</v>
      </c>
      <c r="K41">
        <v>1.5089158179902153</v>
      </c>
      <c r="L41">
        <v>1.5290346955634184</v>
      </c>
      <c r="M41">
        <v>1.8039926890638573</v>
      </c>
      <c r="N41">
        <v>1.9716500021738819</v>
      </c>
      <c r="O41">
        <v>2.3069646283939291</v>
      </c>
      <c r="P41">
        <v>2.7965239826751995</v>
      </c>
      <c r="Q41">
        <v>3.5543350379325074</v>
      </c>
      <c r="R41">
        <v>4.4462719436778348</v>
      </c>
      <c r="S41">
        <v>6.6258170141081463</v>
      </c>
      <c r="T41">
        <v>8.4231034106476042</v>
      </c>
      <c r="U41">
        <v>11.025144910115177</v>
      </c>
      <c r="V41">
        <v>13.177864810447881</v>
      </c>
      <c r="W41">
        <v>16.142046106233106</v>
      </c>
      <c r="X41">
        <v>18.791031653371483</v>
      </c>
      <c r="Y41">
        <v>21.077877404192211</v>
      </c>
      <c r="Z41">
        <v>23.800632169099</v>
      </c>
      <c r="AA41">
        <v>26.02712128720011</v>
      </c>
      <c r="AB41">
        <v>28.085953092191211</v>
      </c>
      <c r="AC41">
        <v>30.19843523737751</v>
      </c>
      <c r="AD41">
        <v>32.478574695673842</v>
      </c>
      <c r="AE41">
        <v>34.282567384737696</v>
      </c>
    </row>
    <row r="42" spans="1:31" x14ac:dyDescent="0.2">
      <c r="A42">
        <v>-0.22104315816416117</v>
      </c>
      <c r="B42">
        <v>-0.1105215790820805</v>
      </c>
      <c r="C42">
        <v>-0.2072279607789011</v>
      </c>
      <c r="D42">
        <v>0.1105215790820805</v>
      </c>
      <c r="E42">
        <v>0.12433677646734061</v>
      </c>
      <c r="F42">
        <v>0.29011914509046144</v>
      </c>
      <c r="G42">
        <v>0.34537993463150168</v>
      </c>
      <c r="H42">
        <v>0.38682552678728194</v>
      </c>
      <c r="I42">
        <v>0.30393434247572143</v>
      </c>
      <c r="J42">
        <v>0.35919513201676184</v>
      </c>
      <c r="K42">
        <v>0.56642309279566283</v>
      </c>
      <c r="L42">
        <v>0.55260789541040267</v>
      </c>
      <c r="M42">
        <v>0.56642309279566283</v>
      </c>
      <c r="N42">
        <v>0.85654223788612416</v>
      </c>
      <c r="O42">
        <v>1.8788668443953693</v>
      </c>
      <c r="P42">
        <v>3.191310595995076</v>
      </c>
      <c r="Q42">
        <v>4.9043950717673246</v>
      </c>
      <c r="R42">
        <v>7.2529786272615375</v>
      </c>
      <c r="S42">
        <v>11.204125079445916</v>
      </c>
      <c r="T42">
        <v>14.754630807457755</v>
      </c>
      <c r="U42">
        <v>18.470918904092709</v>
      </c>
      <c r="V42">
        <v>22.629293317055989</v>
      </c>
      <c r="W42">
        <v>27.506057994052796</v>
      </c>
      <c r="X42">
        <v>32.493344250131678</v>
      </c>
      <c r="Y42">
        <v>37.342478532357958</v>
      </c>
      <c r="Z42">
        <v>41.887678472108526</v>
      </c>
      <c r="AA42">
        <v>46.861149530802152</v>
      </c>
      <c r="AB42">
        <v>52.193815721512536</v>
      </c>
      <c r="AC42">
        <v>57.042950003738824</v>
      </c>
      <c r="AD42">
        <v>62.057866654588224</v>
      </c>
      <c r="AE42">
        <v>66.934631331585038</v>
      </c>
    </row>
    <row r="43" spans="1:31" x14ac:dyDescent="0.2">
      <c r="A43">
        <v>-5.7867158249605602E-2</v>
      </c>
      <c r="B43">
        <v>-5.7867158249605657E-2</v>
      </c>
      <c r="C43">
        <v>1.928905274986855E-2</v>
      </c>
      <c r="D43">
        <v>7.715621099947409E-2</v>
      </c>
      <c r="E43">
        <v>-1.9289052749868522E-2</v>
      </c>
      <c r="F43">
        <v>0.25075768574829099</v>
      </c>
      <c r="G43">
        <v>0.35684747587256782</v>
      </c>
      <c r="H43">
        <v>0.17360147474881676</v>
      </c>
      <c r="I43">
        <v>0.27004673849815947</v>
      </c>
      <c r="J43">
        <v>0.2796912648730937</v>
      </c>
      <c r="K43">
        <v>0.15431242199894829</v>
      </c>
      <c r="L43">
        <v>2.8933579124802829E-2</v>
      </c>
      <c r="M43">
        <v>0.21217958024855382</v>
      </c>
      <c r="N43">
        <v>0.1157343164992112</v>
      </c>
      <c r="O43">
        <v>0.36649200224750206</v>
      </c>
      <c r="P43">
        <v>1.7167256947382994</v>
      </c>
      <c r="Q43">
        <v>2.1989520134850129</v>
      </c>
      <c r="R43">
        <v>4.1567908675966683</v>
      </c>
      <c r="S43">
        <v>7.0212152009521454</v>
      </c>
      <c r="T43">
        <v>10.821158592676246</v>
      </c>
      <c r="U43">
        <v>14.408922404151795</v>
      </c>
      <c r="V43">
        <v>18.835760010246624</v>
      </c>
      <c r="W43">
        <v>22.240277820598422</v>
      </c>
      <c r="X43">
        <v>26.917873112441537</v>
      </c>
      <c r="Y43">
        <v>33.128948097899197</v>
      </c>
      <c r="Z43">
        <v>36.446665170876585</v>
      </c>
      <c r="AA43">
        <v>39.639003400979824</v>
      </c>
      <c r="AB43">
        <v>44.220153429073605</v>
      </c>
      <c r="AC43">
        <v>48.878459668166862</v>
      </c>
      <c r="AD43">
        <v>51.405325578399633</v>
      </c>
      <c r="AE43">
        <v>53.874324330382819</v>
      </c>
    </row>
    <row r="44" spans="1:31" x14ac:dyDescent="0.2">
      <c r="A44">
        <v>-1.7702415489545746</v>
      </c>
      <c r="B44">
        <v>-0.58393384427321005</v>
      </c>
      <c r="C44">
        <v>0.17210681725947299</v>
      </c>
      <c r="D44">
        <v>0.5163204517784169</v>
      </c>
      <c r="E44">
        <v>1.2293344089962333</v>
      </c>
      <c r="F44">
        <v>1.9362016941690654</v>
      </c>
      <c r="G44">
        <v>2.6369223072969192</v>
      </c>
      <c r="H44">
        <v>2.833615812736316</v>
      </c>
      <c r="I44">
        <v>3.331496248379791</v>
      </c>
      <c r="J44">
        <v>3.5712164581340553</v>
      </c>
      <c r="K44">
        <v>4.3641371519366254</v>
      </c>
      <c r="L44">
        <v>4.8804576037150431</v>
      </c>
      <c r="M44">
        <v>5.6549382813826696</v>
      </c>
      <c r="N44">
        <v>6.3126321901956537</v>
      </c>
      <c r="O44">
        <v>8.4025006854892492</v>
      </c>
      <c r="P44">
        <v>11.451250019799906</v>
      </c>
      <c r="Q44">
        <v>15.600253650162188</v>
      </c>
      <c r="R44">
        <v>21.04005840997052</v>
      </c>
      <c r="S44">
        <v>28.483678256442705</v>
      </c>
      <c r="T44">
        <v>37.138192495776181</v>
      </c>
      <c r="U44">
        <v>47.003601127970953</v>
      </c>
      <c r="V44">
        <v>56.223609195442698</v>
      </c>
      <c r="W44">
        <v>67.435139005488338</v>
      </c>
      <c r="X44">
        <v>78.794188944613524</v>
      </c>
      <c r="Y44">
        <v>87.565489952801656</v>
      </c>
      <c r="Z44">
        <v>96.428991041664489</v>
      </c>
      <c r="AA44">
        <v>105.74119918981096</v>
      </c>
      <c r="AB44">
        <v>115.48367438110608</v>
      </c>
      <c r="AC44">
        <v>124.21194868497935</v>
      </c>
      <c r="AD44">
        <v>132.54683597797381</v>
      </c>
      <c r="AE44">
        <v>141.15832351299241</v>
      </c>
    </row>
    <row r="45" spans="1:31" x14ac:dyDescent="0.2">
      <c r="A45">
        <v>-0.51857512073835532</v>
      </c>
      <c r="B45">
        <v>-0.75599505553422885</v>
      </c>
      <c r="C45">
        <v>0.53107090678024393</v>
      </c>
      <c r="D45">
        <v>0.14370153948171321</v>
      </c>
      <c r="E45">
        <v>0.89969659501594268</v>
      </c>
      <c r="F45">
        <v>0.78098662761800586</v>
      </c>
      <c r="G45">
        <v>1.2808180692935289</v>
      </c>
      <c r="H45">
        <v>1.7993931900318842</v>
      </c>
      <c r="I45">
        <v>1.7119226877386677</v>
      </c>
      <c r="J45">
        <v>2.5678840316080027</v>
      </c>
      <c r="K45">
        <v>2.6990897850478262</v>
      </c>
      <c r="L45">
        <v>2.6428587478593304</v>
      </c>
      <c r="M45">
        <v>2.5428924595242255</v>
      </c>
      <c r="N45">
        <v>3.155185975576742</v>
      </c>
      <c r="O45">
        <v>3.6425216312103776</v>
      </c>
      <c r="P45">
        <v>4.2423193612210062</v>
      </c>
      <c r="Q45">
        <v>5.4731542863469818</v>
      </c>
      <c r="R45">
        <v>6.4290819185514207</v>
      </c>
      <c r="S45">
        <v>8.0285425319130965</v>
      </c>
      <c r="T45">
        <v>9.9653893684057504</v>
      </c>
      <c r="U45">
        <v>11.652320484060642</v>
      </c>
      <c r="V45">
        <v>12.88940330220756</v>
      </c>
      <c r="W45">
        <v>15.857152487155982</v>
      </c>
      <c r="X45">
        <v>16.68812225894154</v>
      </c>
      <c r="Y45">
        <v>18.724935383769299</v>
      </c>
      <c r="Z45">
        <v>20.21818181577493</v>
      </c>
      <c r="AA45">
        <v>22.12378918716286</v>
      </c>
      <c r="AB45">
        <v>23.623283512189428</v>
      </c>
      <c r="AC45">
        <v>24.747904255959355</v>
      </c>
      <c r="AD45">
        <v>26.084953362441379</v>
      </c>
      <c r="AE45">
        <v>27.397010896839625</v>
      </c>
    </row>
    <row r="46" spans="1:31" x14ac:dyDescent="0.2">
      <c r="A46">
        <v>-1.1528549239061445</v>
      </c>
      <c r="B46">
        <v>-0.35933140485386389</v>
      </c>
      <c r="C46">
        <v>-0.16469356055802042</v>
      </c>
      <c r="D46">
        <v>0.34435926298495234</v>
      </c>
      <c r="E46">
        <v>0.73363495157663783</v>
      </c>
      <c r="F46">
        <v>1.2576599169885214</v>
      </c>
      <c r="G46">
        <v>1.7217963149247626</v>
      </c>
      <c r="H46">
        <v>2.0212391523029827</v>
      </c>
      <c r="I46">
        <v>2.2757655640744687</v>
      </c>
      <c r="J46">
        <v>2.6800133945350653</v>
      </c>
      <c r="K46">
        <v>2.6949855364039763</v>
      </c>
      <c r="L46">
        <v>3.1291776506023954</v>
      </c>
      <c r="M46">
        <v>3.8328683184412107</v>
      </c>
      <c r="N46">
        <v>5.0755560935608219</v>
      </c>
      <c r="O46">
        <v>6.8123245503544965</v>
      </c>
      <c r="P46">
        <v>8.2646223116388597</v>
      </c>
      <c r="Q46">
        <v>10.705081436271348</v>
      </c>
      <c r="R46">
        <v>13.639621242577901</v>
      </c>
      <c r="S46">
        <v>17.412600993543464</v>
      </c>
      <c r="T46">
        <v>20.57172292788368</v>
      </c>
      <c r="U46">
        <v>24.898671927998958</v>
      </c>
      <c r="V46">
        <v>29.689757326050469</v>
      </c>
      <c r="W46">
        <v>33.642402779442968</v>
      </c>
      <c r="X46">
        <v>37.789686077131314</v>
      </c>
      <c r="Y46">
        <v>41.158417997636285</v>
      </c>
      <c r="Z46">
        <v>44.961342032339672</v>
      </c>
      <c r="AA46">
        <v>48.330073952844629</v>
      </c>
      <c r="AB46">
        <v>51.65388944774287</v>
      </c>
      <c r="AC46">
        <v>54.333902842277936</v>
      </c>
      <c r="AD46">
        <v>57.717606904651824</v>
      </c>
      <c r="AE46">
        <v>60.891700980860932</v>
      </c>
    </row>
    <row r="47" spans="1:31" x14ac:dyDescent="0.2">
      <c r="A47">
        <v>-0.64772086529604178</v>
      </c>
      <c r="B47">
        <v>-0.2024127704050129</v>
      </c>
      <c r="C47">
        <v>8.0965108162004903E-2</v>
      </c>
      <c r="D47">
        <v>0.22265404744551445</v>
      </c>
      <c r="E47">
        <v>0.52627320305303371</v>
      </c>
      <c r="F47">
        <v>0.58699703417453808</v>
      </c>
      <c r="G47">
        <v>0.68820341937704455</v>
      </c>
      <c r="H47">
        <v>1.0120638520250653</v>
      </c>
      <c r="I47">
        <v>1.2144766224300787</v>
      </c>
      <c r="J47">
        <v>1.0930289601870711</v>
      </c>
      <c r="K47">
        <v>1.2954417305920842</v>
      </c>
      <c r="L47">
        <v>1.7609911025236138</v>
      </c>
      <c r="M47">
        <v>1.8419562106856193</v>
      </c>
      <c r="N47">
        <v>3.096915387196701</v>
      </c>
      <c r="O47">
        <v>5.465144800935354</v>
      </c>
      <c r="P47">
        <v>7.6714439983499974</v>
      </c>
      <c r="Q47">
        <v>11.53752791308575</v>
      </c>
      <c r="R47">
        <v>14.270100313553426</v>
      </c>
      <c r="S47">
        <v>18.905352755828225</v>
      </c>
      <c r="T47">
        <v>26.698244416421229</v>
      </c>
      <c r="U47">
        <v>33.418348393867667</v>
      </c>
      <c r="V47">
        <v>39.99676343203059</v>
      </c>
      <c r="W47">
        <v>47.384829551813567</v>
      </c>
      <c r="X47">
        <v>52.728526690505923</v>
      </c>
      <c r="Y47">
        <v>59.914180039883881</v>
      </c>
      <c r="Z47">
        <v>65.682943996426758</v>
      </c>
      <c r="AA47">
        <v>73.111492670290744</v>
      </c>
      <c r="AB47">
        <v>79.892320478858679</v>
      </c>
      <c r="AC47">
        <v>84.062023549201953</v>
      </c>
      <c r="AD47">
        <v>91.308400729701418</v>
      </c>
      <c r="AE47">
        <v>95.518586354125674</v>
      </c>
    </row>
    <row r="48" spans="1:31" x14ac:dyDescent="0.2">
      <c r="A48">
        <v>-1.89508228532469</v>
      </c>
      <c r="B48">
        <v>-1.4049747977407188</v>
      </c>
      <c r="C48">
        <v>0.13069533002239256</v>
      </c>
      <c r="D48">
        <v>0.58812898510076572</v>
      </c>
      <c r="E48">
        <v>1.993103782841483</v>
      </c>
      <c r="F48">
        <v>1.89508228532469</v>
      </c>
      <c r="G48">
        <v>2.2871682753918678</v>
      </c>
      <c r="H48">
        <v>2.3198421078974651</v>
      </c>
      <c r="I48">
        <v>3.3654047480766049</v>
      </c>
      <c r="J48">
        <v>3.8228384031549778</v>
      </c>
      <c r="K48">
        <v>3.8555122356605769</v>
      </c>
      <c r="L48">
        <v>5.6198991909628733</v>
      </c>
      <c r="M48">
        <v>6.7308094961532099</v>
      </c>
      <c r="N48">
        <v>8.0050889638715361</v>
      </c>
      <c r="O48">
        <v>10.161561909241012</v>
      </c>
      <c r="P48">
        <v>13.919052647384794</v>
      </c>
      <c r="Q48">
        <v>18.42804153315733</v>
      </c>
      <c r="R48">
        <v>23.361790241502646</v>
      </c>
      <c r="S48">
        <v>28.687624939915132</v>
      </c>
      <c r="T48">
        <v>34.111481135844421</v>
      </c>
      <c r="U48">
        <v>45.645344010320549</v>
      </c>
      <c r="V48">
        <v>51.690003023856207</v>
      </c>
      <c r="W48">
        <v>60.381242470345292</v>
      </c>
      <c r="X48">
        <v>72.503234329922194</v>
      </c>
      <c r="Y48">
        <v>78.711262505985815</v>
      </c>
      <c r="Z48">
        <v>85.866831824711838</v>
      </c>
      <c r="AA48">
        <v>92.98972731093221</v>
      </c>
      <c r="AB48">
        <v>97.629411526727154</v>
      </c>
      <c r="AC48">
        <v>102.95524622513963</v>
      </c>
      <c r="AD48">
        <v>105.37310983055387</v>
      </c>
      <c r="AE48">
        <v>108.80386224364167</v>
      </c>
    </row>
    <row r="49" spans="1:31" x14ac:dyDescent="0.2">
      <c r="A49">
        <v>-0.54096292658709166</v>
      </c>
      <c r="B49">
        <v>-0.12021398368602051</v>
      </c>
      <c r="C49">
        <v>-3.0053495921505129E-2</v>
      </c>
      <c r="D49">
        <v>0.27048146329354583</v>
      </c>
      <c r="E49">
        <v>0.3305884551365561</v>
      </c>
      <c r="F49">
        <v>0.3305884551365561</v>
      </c>
      <c r="G49">
        <v>0.66117691027311221</v>
      </c>
      <c r="H49">
        <v>0.540962926587092</v>
      </c>
      <c r="I49">
        <v>0.90160487764515296</v>
      </c>
      <c r="J49">
        <v>0.8715513817236481</v>
      </c>
      <c r="K49">
        <v>1.2321933327817092</v>
      </c>
      <c r="L49">
        <v>1.3824608123892348</v>
      </c>
      <c r="M49">
        <v>2.6447076410924488</v>
      </c>
      <c r="N49">
        <v>1.7731562593688011</v>
      </c>
      <c r="O49">
        <v>2.9151891043859943</v>
      </c>
      <c r="P49">
        <v>3.7266334942666322</v>
      </c>
      <c r="Q49">
        <v>5.4997897536354321</v>
      </c>
      <c r="R49">
        <v>7.3931599966902537</v>
      </c>
      <c r="S49">
        <v>10.969526011349361</v>
      </c>
      <c r="T49">
        <v>13.734447636127829</v>
      </c>
      <c r="U49">
        <v>19.654986332664333</v>
      </c>
      <c r="V49">
        <v>23.291459339166451</v>
      </c>
      <c r="W49">
        <v>27.769430231470711</v>
      </c>
      <c r="X49">
        <v>33.56975494432119</v>
      </c>
      <c r="Y49">
        <v>37.446655918195354</v>
      </c>
      <c r="Z49">
        <v>39.430186649014694</v>
      </c>
      <c r="AA49">
        <v>41.173289412461983</v>
      </c>
      <c r="AB49">
        <v>45.200457865943669</v>
      </c>
      <c r="AC49">
        <v>46.823346645704945</v>
      </c>
      <c r="AD49">
        <v>47.244095588606008</v>
      </c>
      <c r="AE49">
        <v>51.301317538009201</v>
      </c>
    </row>
    <row r="50" spans="1:31" x14ac:dyDescent="0.2">
      <c r="A50">
        <v>-0.86054998788043924</v>
      </c>
      <c r="B50">
        <v>-0.74266642789681758</v>
      </c>
      <c r="C50">
        <v>0.36543903594922778</v>
      </c>
      <c r="D50">
        <v>0.16503698397706978</v>
      </c>
      <c r="E50">
        <v>1.060952039852596</v>
      </c>
      <c r="F50">
        <v>1.2495657358263901</v>
      </c>
      <c r="G50">
        <v>2.2515759956871753</v>
      </c>
      <c r="H50">
        <v>2.3812479116691585</v>
      </c>
      <c r="I50">
        <v>3.0296074915790774</v>
      </c>
      <c r="J50">
        <v>3.6072369354988236</v>
      </c>
      <c r="K50">
        <v>4.4088451433874516</v>
      </c>
      <c r="L50">
        <v>5.0925697912924557</v>
      </c>
      <c r="M50">
        <v>5.3519136232564257</v>
      </c>
      <c r="N50">
        <v>6.6368444270779019</v>
      </c>
      <c r="O50">
        <v>7.3087807189845453</v>
      </c>
      <c r="P50">
        <v>8.6408649467994696</v>
      </c>
      <c r="Q50">
        <v>10.38554163455707</v>
      </c>
      <c r="R50">
        <v>12.743212834229505</v>
      </c>
      <c r="S50">
        <v>14.817963489941247</v>
      </c>
      <c r="T50">
        <v>16.574428533697212</v>
      </c>
      <c r="U50">
        <v>19.014618225358181</v>
      </c>
      <c r="V50">
        <v>21.89097708895855</v>
      </c>
      <c r="W50">
        <v>24.024669524662105</v>
      </c>
      <c r="X50">
        <v>25.616097584440997</v>
      </c>
      <c r="Y50">
        <v>27.608329748164202</v>
      </c>
      <c r="Z50">
        <v>29.400159859915252</v>
      </c>
      <c r="AA50">
        <v>30.437535187771122</v>
      </c>
      <c r="AB50">
        <v>30.897281071707248</v>
      </c>
      <c r="AC50">
        <v>33.643968019325634</v>
      </c>
      <c r="AD50">
        <v>35.636200183048842</v>
      </c>
      <c r="AE50">
        <v>36.143099490978415</v>
      </c>
    </row>
    <row r="51" spans="1:31" x14ac:dyDescent="0.2">
      <c r="A51">
        <v>-0.79495410484946472</v>
      </c>
      <c r="B51">
        <v>-0.35240233513945352</v>
      </c>
      <c r="C51">
        <v>5.7367821999446046E-2</v>
      </c>
      <c r="D51">
        <v>0.37698854456778724</v>
      </c>
      <c r="E51">
        <v>0.80314950799224283</v>
      </c>
      <c r="F51">
        <v>1.1801380525600302</v>
      </c>
      <c r="G51">
        <v>1.5079541782711494</v>
      </c>
      <c r="H51">
        <v>1.802988691411157</v>
      </c>
      <c r="I51">
        <v>2.07343699512283</v>
      </c>
      <c r="J51">
        <v>2.2209542516928344</v>
      </c>
      <c r="K51">
        <v>2.7864370685445148</v>
      </c>
      <c r="L51">
        <v>3.33552907911064</v>
      </c>
      <c r="M51">
        <v>4.0239429431039904</v>
      </c>
      <c r="N51">
        <v>4.8025062416679001</v>
      </c>
      <c r="O51">
        <v>5.7040005873734776</v>
      </c>
      <c r="P51">
        <v>7.0316558965035112</v>
      </c>
      <c r="Q51">
        <v>8.9575756350563385</v>
      </c>
      <c r="R51">
        <v>11.35882875589029</v>
      </c>
      <c r="S51">
        <v>14.268196871576473</v>
      </c>
      <c r="T51">
        <v>17.21034659983377</v>
      </c>
      <c r="U51">
        <v>19.562427301811052</v>
      </c>
      <c r="V51">
        <v>22.168565501214452</v>
      </c>
      <c r="W51">
        <v>24.512450800048956</v>
      </c>
      <c r="X51">
        <v>27.167761418309023</v>
      </c>
      <c r="Y51">
        <v>29.282175429145745</v>
      </c>
      <c r="Z51">
        <v>31.322830811697461</v>
      </c>
      <c r="AA51">
        <v>33.429049419391397</v>
      </c>
      <c r="AB51">
        <v>34.994371419662002</v>
      </c>
      <c r="AC51">
        <v>37.797199294492081</v>
      </c>
      <c r="AD51">
        <v>39.264176457049331</v>
      </c>
      <c r="AE51">
        <v>42.280084813591635</v>
      </c>
    </row>
    <row r="52" spans="1:31" x14ac:dyDescent="0.2">
      <c r="A52">
        <v>-0.41963709104024655</v>
      </c>
      <c r="B52">
        <v>-0.10490927276006161</v>
      </c>
      <c r="C52">
        <v>0.17484878793343611</v>
      </c>
      <c r="D52">
        <v>0.15736390914009249</v>
      </c>
      <c r="E52">
        <v>0.29724293948684138</v>
      </c>
      <c r="F52">
        <v>0.20981854552012333</v>
      </c>
      <c r="G52">
        <v>0.19233366672677973</v>
      </c>
      <c r="H52">
        <v>0.45460684862693385</v>
      </c>
      <c r="I52">
        <v>0.36718245466021587</v>
      </c>
      <c r="J52">
        <v>0.57700100018033906</v>
      </c>
      <c r="K52">
        <v>0.57700100018033917</v>
      </c>
      <c r="L52">
        <v>0.68191027294040096</v>
      </c>
      <c r="M52">
        <v>0.80430442449380624</v>
      </c>
      <c r="N52">
        <v>1.591123970194269</v>
      </c>
      <c r="O52">
        <v>2.657701576588229</v>
      </c>
      <c r="P52">
        <v>3.9690674860890005</v>
      </c>
      <c r="Q52">
        <v>4.8258265469628379</v>
      </c>
      <c r="R52">
        <v>7.7632861842445644</v>
      </c>
      <c r="S52">
        <v>9.1970462452987416</v>
      </c>
      <c r="T52">
        <v>12.554142973620714</v>
      </c>
      <c r="U52">
        <v>16.540695338503056</v>
      </c>
      <c r="V52">
        <v>18.743790066464353</v>
      </c>
      <c r="W52">
        <v>21.978492643232922</v>
      </c>
      <c r="X52">
        <v>25.84265085656186</v>
      </c>
      <c r="Y52">
        <v>28.465382675563401</v>
      </c>
      <c r="Z52">
        <v>31.752539888712011</v>
      </c>
      <c r="AA52">
        <v>34.620060010820353</v>
      </c>
      <c r="AB52">
        <v>36.403517647741403</v>
      </c>
      <c r="AC52">
        <v>39.236068012263061</v>
      </c>
      <c r="AD52">
        <v>41.106950043150832</v>
      </c>
      <c r="AE52">
        <v>42.575679861791698</v>
      </c>
    </row>
    <row r="53" spans="1:31" x14ac:dyDescent="0.2">
      <c r="A53">
        <v>-1.1234432858742891</v>
      </c>
      <c r="B53">
        <v>-0.66465492829211859</v>
      </c>
      <c r="C53">
        <v>0.14116564848682128</v>
      </c>
      <c r="D53">
        <v>0.65877302627183443</v>
      </c>
      <c r="E53">
        <v>1.1763804040568471</v>
      </c>
      <c r="F53">
        <v>1.5704678394158906</v>
      </c>
      <c r="G53">
        <v>1.9763190788155025</v>
      </c>
      <c r="H53">
        <v>2.423343632357104</v>
      </c>
      <c r="I53">
        <v>2.9233053040812647</v>
      </c>
      <c r="J53">
        <v>3.3762117596431507</v>
      </c>
      <c r="K53">
        <v>4.1232133162192488</v>
      </c>
      <c r="L53">
        <v>4.6584664000651133</v>
      </c>
      <c r="M53">
        <v>5.1113728556269988</v>
      </c>
      <c r="N53">
        <v>6.1465876111970248</v>
      </c>
      <c r="O53">
        <v>7.4229603495987035</v>
      </c>
      <c r="P53">
        <v>9.2639956819476694</v>
      </c>
      <c r="Q53">
        <v>10.558014126410203</v>
      </c>
      <c r="R53">
        <v>12.887247326442759</v>
      </c>
      <c r="S53">
        <v>14.834156895156839</v>
      </c>
      <c r="T53">
        <v>18.216250556820277</v>
      </c>
      <c r="U53">
        <v>20.763114131603352</v>
      </c>
      <c r="V53">
        <v>24.22755442155076</v>
      </c>
      <c r="W53">
        <v>27.327316786240551</v>
      </c>
      <c r="X53">
        <v>30.956450332755921</v>
      </c>
      <c r="Y53">
        <v>35.191419787360573</v>
      </c>
      <c r="Z53">
        <v>38.050024169218716</v>
      </c>
      <c r="AA53">
        <v>41.085085611685379</v>
      </c>
      <c r="AB53">
        <v>45.608268265283954</v>
      </c>
      <c r="AC53">
        <v>48.825668670379429</v>
      </c>
      <c r="AD53">
        <v>51.719564464359273</v>
      </c>
      <c r="AE53">
        <v>54.942846771475033</v>
      </c>
    </row>
    <row r="54" spans="1:31" x14ac:dyDescent="0.2">
      <c r="A54">
        <v>-0.25834468961434004</v>
      </c>
      <c r="B54">
        <v>-0.30393492895804702</v>
      </c>
      <c r="C54">
        <v>9.1180478687414149E-2</v>
      </c>
      <c r="D54">
        <v>-4.559023934370704E-2</v>
      </c>
      <c r="E54">
        <v>0.18236095737482821</v>
      </c>
      <c r="F54">
        <v>0.21275445027063303</v>
      </c>
      <c r="G54">
        <v>1.5196746447902374E-2</v>
      </c>
      <c r="H54">
        <v>7.598373223951177E-2</v>
      </c>
      <c r="I54">
        <v>3.0393492895804664E-2</v>
      </c>
      <c r="J54">
        <v>-0.12157397158321899</v>
      </c>
      <c r="K54">
        <v>-0.12157397158321881</v>
      </c>
      <c r="L54">
        <v>0.12157397158321881</v>
      </c>
      <c r="M54">
        <v>0.25834468961434004</v>
      </c>
      <c r="N54">
        <v>0.69905033660350846</v>
      </c>
      <c r="O54">
        <v>1.8236095737482827</v>
      </c>
      <c r="P54">
        <v>2.7658078535182287</v>
      </c>
      <c r="Q54">
        <v>4.8021718775371456</v>
      </c>
      <c r="R54">
        <v>5.9267311146819184</v>
      </c>
      <c r="S54">
        <v>7.9630951387008357</v>
      </c>
      <c r="T54">
        <v>11.412756582374669</v>
      </c>
      <c r="U54">
        <v>14.512892857746749</v>
      </c>
      <c r="V54">
        <v>17.29389745771288</v>
      </c>
      <c r="W54">
        <v>21.42741249154232</v>
      </c>
      <c r="X54">
        <v>26.305568101318986</v>
      </c>
      <c r="Y54">
        <v>29.025785715493498</v>
      </c>
      <c r="Z54">
        <v>33.417645438937278</v>
      </c>
      <c r="AA54">
        <v>35.757944391914243</v>
      </c>
      <c r="AB54">
        <v>38.189423823578622</v>
      </c>
      <c r="AC54">
        <v>41.639085267252462</v>
      </c>
      <c r="AD54">
        <v>42.763644504397227</v>
      </c>
      <c r="AE54">
        <v>45.559845850811257</v>
      </c>
    </row>
    <row r="56" spans="1:31" x14ac:dyDescent="0.2">
      <c r="A56" t="s">
        <v>19</v>
      </c>
    </row>
    <row r="57" spans="1:31" x14ac:dyDescent="0.2">
      <c r="A57">
        <v>-0.28304570068078239</v>
      </c>
      <c r="B57">
        <v>-0.10709837323056626</v>
      </c>
      <c r="C57">
        <v>7.6498838021833142E-3</v>
      </c>
      <c r="D57">
        <v>7.6498838021833104E-2</v>
      </c>
      <c r="E57">
        <v>0.29834546828514896</v>
      </c>
      <c r="F57">
        <v>0.30599535208733231</v>
      </c>
      <c r="G57">
        <v>0.45134314432881512</v>
      </c>
      <c r="H57">
        <v>0.48194267953754838</v>
      </c>
      <c r="I57">
        <v>0.46664291193318169</v>
      </c>
      <c r="J57">
        <v>0.64259023938339788</v>
      </c>
      <c r="K57">
        <v>0.46664291193318169</v>
      </c>
      <c r="L57">
        <v>0.55079163375719808</v>
      </c>
      <c r="M57">
        <v>0.4972424471419149</v>
      </c>
      <c r="N57">
        <v>0.46664291193318169</v>
      </c>
      <c r="O57">
        <v>0.4972424471419149</v>
      </c>
      <c r="P57">
        <v>0.61199070417466461</v>
      </c>
      <c r="Q57">
        <v>0.74203872881178079</v>
      </c>
      <c r="R57">
        <v>0.90268628865763023</v>
      </c>
      <c r="S57">
        <v>1.3616793167886287</v>
      </c>
      <c r="T57">
        <v>2.1113679294025931</v>
      </c>
      <c r="U57">
        <v>3.3123996863453722</v>
      </c>
      <c r="V57">
        <v>4.2915848130248353</v>
      </c>
      <c r="W57">
        <v>6.3953028586252447</v>
      </c>
      <c r="X57">
        <v>7.6345840345789417</v>
      </c>
      <c r="Y57">
        <v>9.6541533583553356</v>
      </c>
      <c r="Z57">
        <v>11.168830351187628</v>
      </c>
      <c r="AA57">
        <v>13.004802463711622</v>
      </c>
      <c r="AB57">
        <v>15.024371787488016</v>
      </c>
      <c r="AC57">
        <v>16.845044132407644</v>
      </c>
      <c r="AD57">
        <v>19.040560783634252</v>
      </c>
      <c r="AE57">
        <v>21.060130107410647</v>
      </c>
    </row>
    <row r="58" spans="1:31" x14ac:dyDescent="0.2">
      <c r="A58">
        <v>-0.2666136886922712</v>
      </c>
      <c r="B58">
        <v>-0.16728702035593485</v>
      </c>
      <c r="C58">
        <v>2.6138596930614794E-2</v>
      </c>
      <c r="D58">
        <v>-3.6594035702860794E-2</v>
      </c>
      <c r="E58">
        <v>0.18819789790042679</v>
      </c>
      <c r="F58">
        <v>0.27184140807839413</v>
      </c>
      <c r="G58">
        <v>0.29275228562288602</v>
      </c>
      <c r="H58">
        <v>0.21433649483104156</v>
      </c>
      <c r="I58">
        <v>0.33457404071186975</v>
      </c>
      <c r="J58">
        <v>0.37639579580085347</v>
      </c>
      <c r="K58">
        <v>0.37116807641473054</v>
      </c>
      <c r="L58">
        <v>0.36071263764248457</v>
      </c>
      <c r="M58">
        <v>0.24570281114777931</v>
      </c>
      <c r="N58">
        <v>0.24570281114777937</v>
      </c>
      <c r="O58">
        <v>0.2666136886922712</v>
      </c>
      <c r="P58">
        <v>0.39730667334534536</v>
      </c>
      <c r="Q58">
        <v>0.5018610610678047</v>
      </c>
      <c r="R58">
        <v>0.78415790791844475</v>
      </c>
      <c r="S58">
        <v>1.3226130046891102</v>
      </c>
      <c r="T58">
        <v>1.8506126626875297</v>
      </c>
      <c r="U58">
        <v>3.0373049633374425</v>
      </c>
      <c r="V58">
        <v>3.9573835752950841</v>
      </c>
      <c r="W58">
        <v>6.0902930848332533</v>
      </c>
      <c r="X58">
        <v>7.17765871714683</v>
      </c>
      <c r="Y58">
        <v>9.0700931349233453</v>
      </c>
      <c r="Z58">
        <v>10.941616675155364</v>
      </c>
      <c r="AA58">
        <v>12.792229337842894</v>
      </c>
      <c r="AB58">
        <v>14.564426209738581</v>
      </c>
      <c r="AC58">
        <v>16.383672556109371</v>
      </c>
      <c r="AD58">
        <v>18.333611887133237</v>
      </c>
      <c r="AE58">
        <v>19.718957524455824</v>
      </c>
    </row>
    <row r="59" spans="1:31" x14ac:dyDescent="0.2">
      <c r="A59">
        <v>-6.3673840992493499E-2</v>
      </c>
      <c r="B59">
        <v>-7.2770103991421101E-2</v>
      </c>
      <c r="C59">
        <v>7.2770103991421156E-2</v>
      </c>
      <c r="D59">
        <v>0.10005889298820404</v>
      </c>
      <c r="E59">
        <v>0.17282899697962514</v>
      </c>
      <c r="F59">
        <v>0.12734768198498694</v>
      </c>
      <c r="G59">
        <v>0.23650283797211866</v>
      </c>
      <c r="H59">
        <v>0.20921404897533571</v>
      </c>
      <c r="I59">
        <v>0.25469536396997389</v>
      </c>
      <c r="J59">
        <v>0.34565799395925034</v>
      </c>
      <c r="K59">
        <v>0.40023557195281612</v>
      </c>
      <c r="L59">
        <v>0.49119820194209257</v>
      </c>
      <c r="M59">
        <v>0.50939072793994777</v>
      </c>
      <c r="N59">
        <v>0.5730645689324414</v>
      </c>
      <c r="O59">
        <v>0.58216083193136903</v>
      </c>
      <c r="P59">
        <v>0.76408609190992183</v>
      </c>
      <c r="Q59">
        <v>1.1097440858691723</v>
      </c>
      <c r="R59">
        <v>1.7828675477898175</v>
      </c>
      <c r="S59">
        <v>2.1194292787501401</v>
      </c>
      <c r="T59">
        <v>3.0108630526450493</v>
      </c>
      <c r="U59">
        <v>5.2667362763791035</v>
      </c>
      <c r="V59">
        <v>7.413454344126027</v>
      </c>
      <c r="W59">
        <v>9.9240229318300557</v>
      </c>
      <c r="X59">
        <v>12.580131727516926</v>
      </c>
      <c r="Y59">
        <v>15.46364709817699</v>
      </c>
      <c r="Z59">
        <v>18.601857832807024</v>
      </c>
      <c r="AA59">
        <v>21.039656316519629</v>
      </c>
      <c r="AB59">
        <v>23.004449124288005</v>
      </c>
      <c r="AC59">
        <v>26.55199169386978</v>
      </c>
      <c r="AD59">
        <v>28.234800348671399</v>
      </c>
      <c r="AE59">
        <v>30.58163620239473</v>
      </c>
    </row>
    <row r="60" spans="1:31" x14ac:dyDescent="0.2">
      <c r="A60">
        <v>-0.38744418414791265</v>
      </c>
      <c r="B60">
        <v>-0.22790834361641921</v>
      </c>
      <c r="C60">
        <v>2.2790834361641945E-2</v>
      </c>
      <c r="D60">
        <v>0.25069917797806113</v>
      </c>
      <c r="E60">
        <v>0.49000293877530143</v>
      </c>
      <c r="F60">
        <v>0.61535252776433169</v>
      </c>
      <c r="G60">
        <v>0.77488836829582508</v>
      </c>
      <c r="H60">
        <v>0.95721504318896067</v>
      </c>
      <c r="I60">
        <v>1.0141921290930653</v>
      </c>
      <c r="J60">
        <v>1.1737279696245586</v>
      </c>
      <c r="K60">
        <v>1.3902408960601571</v>
      </c>
      <c r="L60">
        <v>1.629544656857397</v>
      </c>
      <c r="M60">
        <v>1.8232667489313537</v>
      </c>
      <c r="N60">
        <v>2.2448971846217294</v>
      </c>
      <c r="O60">
        <v>2.4386192766956856</v>
      </c>
      <c r="P60">
        <v>3.3844389027038249</v>
      </c>
      <c r="Q60">
        <v>4.7974706331256236</v>
      </c>
      <c r="R60">
        <v>7.0765540692898155</v>
      </c>
      <c r="S60">
        <v>8.4781903825307943</v>
      </c>
      <c r="T60">
        <v>11.064950082577152</v>
      </c>
      <c r="U60">
        <v>13.765663954431719</v>
      </c>
      <c r="V60">
        <v>17.697082881814946</v>
      </c>
      <c r="W60">
        <v>21.434779717124226</v>
      </c>
      <c r="X60">
        <v>25.628293239666338</v>
      </c>
      <c r="Y60">
        <v>29.935760934016656</v>
      </c>
      <c r="Z60">
        <v>33.605085266241005</v>
      </c>
      <c r="AA60">
        <v>35.906959536766841</v>
      </c>
      <c r="AB60">
        <v>40.829779758881493</v>
      </c>
      <c r="AC60">
        <v>43.530493630736061</v>
      </c>
      <c r="AD60">
        <v>46.356557091579667</v>
      </c>
      <c r="AE60">
        <v>50.287976018962901</v>
      </c>
    </row>
    <row r="61" spans="1:31" x14ac:dyDescent="0.2">
      <c r="A61">
        <v>-0.23221550370774807</v>
      </c>
      <c r="B61">
        <v>-0.10062671827335756</v>
      </c>
      <c r="C61">
        <v>4.6443100741549684E-2</v>
      </c>
      <c r="D61">
        <v>0.10062671827335756</v>
      </c>
      <c r="E61">
        <v>0.15481033580516543</v>
      </c>
      <c r="F61">
        <v>0.35606377235188053</v>
      </c>
      <c r="G61">
        <v>0.43346894025446314</v>
      </c>
      <c r="H61">
        <v>0.47991204099601281</v>
      </c>
      <c r="I61">
        <v>0.61924134322066182</v>
      </c>
      <c r="J61">
        <v>0.68890599433298616</v>
      </c>
      <c r="K61">
        <v>0.69664651112324438</v>
      </c>
      <c r="L61">
        <v>0.71212754470376105</v>
      </c>
      <c r="M61">
        <v>0.71212754470376105</v>
      </c>
      <c r="N61">
        <v>0.71986806149401927</v>
      </c>
      <c r="O61">
        <v>1.1765585521192572</v>
      </c>
      <c r="P61">
        <v>1.2152611360705488</v>
      </c>
      <c r="Q61">
        <v>2.2447498691748988</v>
      </c>
      <c r="R61">
        <v>2.6936998430098784</v>
      </c>
      <c r="S61">
        <v>4.2031006171102421</v>
      </c>
      <c r="T61">
        <v>5.5035074378736306</v>
      </c>
      <c r="U61">
        <v>7.8566245421121463</v>
      </c>
      <c r="V61">
        <v>11.378559681679659</v>
      </c>
      <c r="W61">
        <v>14.536690532105036</v>
      </c>
      <c r="X61">
        <v>19.893128150963754</v>
      </c>
      <c r="Y61">
        <v>24.398108922894075</v>
      </c>
      <c r="Z61">
        <v>29.181748299273679</v>
      </c>
      <c r="AA61">
        <v>33.493216151447541</v>
      </c>
      <c r="AB61">
        <v>38.222671910295354</v>
      </c>
      <c r="AC61">
        <v>42.603804413581528</v>
      </c>
      <c r="AD61">
        <v>48.115052368245422</v>
      </c>
      <c r="AE61">
        <v>51.466696138427245</v>
      </c>
    </row>
    <row r="62" spans="1:31" x14ac:dyDescent="0.2">
      <c r="A62">
        <v>-8.6122295119033465E-2</v>
      </c>
      <c r="B62">
        <v>-2.8707431706344436E-2</v>
      </c>
      <c r="C62">
        <v>-7.176857926586129E-3</v>
      </c>
      <c r="D62">
        <v>2.8707431706344436E-2</v>
      </c>
      <c r="E62">
        <v>0.10047601097220572</v>
      </c>
      <c r="F62">
        <v>0.15071401645830854</v>
      </c>
      <c r="G62">
        <v>0.22248259572416978</v>
      </c>
      <c r="H62">
        <v>0.2440131695039281</v>
      </c>
      <c r="I62">
        <v>0.33013546462296156</v>
      </c>
      <c r="J62">
        <v>0.38755032803565048</v>
      </c>
      <c r="K62">
        <v>0.30142803291661707</v>
      </c>
      <c r="L62">
        <v>0.49520319693444231</v>
      </c>
      <c r="M62">
        <v>0.43061147559516727</v>
      </c>
      <c r="N62">
        <v>0.45931890730151176</v>
      </c>
      <c r="O62">
        <v>0.42343461766858115</v>
      </c>
      <c r="P62">
        <v>0.5885023499800619</v>
      </c>
      <c r="Q62">
        <v>0.7392163664383703</v>
      </c>
      <c r="R62">
        <v>1.3277187164184325</v>
      </c>
      <c r="S62">
        <v>2.3468325419936615</v>
      </c>
      <c r="T62">
        <v>3.5381909578069575</v>
      </c>
      <c r="U62">
        <v>6.3443424071021308</v>
      </c>
      <c r="V62">
        <v>8.8203583917743433</v>
      </c>
      <c r="W62">
        <v>12.401610497140817</v>
      </c>
      <c r="X62">
        <v>15.954155170800947</v>
      </c>
      <c r="Y62">
        <v>19.49952298653449</v>
      </c>
      <c r="Z62">
        <v>23.131013097387065</v>
      </c>
      <c r="AA62">
        <v>27.336651842366532</v>
      </c>
      <c r="AB62">
        <v>31.161917117236932</v>
      </c>
      <c r="AC62">
        <v>34.219258593962621</v>
      </c>
      <c r="AD62">
        <v>38.317244470043299</v>
      </c>
      <c r="AE62">
        <v>41.1377496351916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065CD-7F9C-4C4B-A111-6047B47B1488}">
  <dimension ref="A1:EA110"/>
  <sheetViews>
    <sheetView topLeftCell="A68" workbookViewId="0">
      <selection activeCell="P93" sqref="P93"/>
    </sheetView>
  </sheetViews>
  <sheetFormatPr baseColWidth="10" defaultRowHeight="16" x14ac:dyDescent="0.2"/>
  <sheetData>
    <row r="1" spans="1:131" x14ac:dyDescent="0.2">
      <c r="A1">
        <v>0</v>
      </c>
      <c r="B1">
        <v>1.4598540145985401</v>
      </c>
      <c r="C1">
        <v>2.9197080291970803</v>
      </c>
      <c r="D1">
        <v>4.3795620437956204</v>
      </c>
      <c r="E1">
        <v>5.8394160583941606</v>
      </c>
      <c r="F1">
        <v>7.2992700729927007</v>
      </c>
      <c r="G1">
        <v>8.7591240875912408</v>
      </c>
      <c r="H1">
        <v>10.218978102189782</v>
      </c>
      <c r="I1">
        <v>11.678832116788321</v>
      </c>
      <c r="J1">
        <v>13.138686131386862</v>
      </c>
      <c r="K1">
        <v>14.598540145985401</v>
      </c>
      <c r="L1">
        <v>16.058394160583944</v>
      </c>
      <c r="M1">
        <v>17.518248175182482</v>
      </c>
      <c r="N1">
        <v>18.978102189781023</v>
      </c>
      <c r="O1">
        <v>20.437956204379564</v>
      </c>
      <c r="P1">
        <v>21.897810218978105</v>
      </c>
      <c r="Q1">
        <v>23.357664233576642</v>
      </c>
      <c r="R1">
        <v>24.817518248175183</v>
      </c>
      <c r="S1">
        <v>26.277372262773724</v>
      </c>
      <c r="T1">
        <v>27.737226277372265</v>
      </c>
      <c r="U1">
        <v>29.197080291970803</v>
      </c>
      <c r="V1">
        <v>30.656934306569344</v>
      </c>
      <c r="W1">
        <v>32.116788321167888</v>
      </c>
      <c r="X1">
        <v>33.576642335766422</v>
      </c>
      <c r="Y1">
        <v>35.036496350364963</v>
      </c>
      <c r="Z1">
        <v>36.496350364963504</v>
      </c>
      <c r="AA1">
        <v>37.956204379562045</v>
      </c>
      <c r="AB1">
        <v>39.416058394160586</v>
      </c>
      <c r="AC1">
        <v>40.875912408759127</v>
      </c>
      <c r="AD1">
        <v>42.335766423357668</v>
      </c>
      <c r="AE1">
        <v>43.79562043795621</v>
      </c>
      <c r="AF1">
        <v>45.255474452554743</v>
      </c>
      <c r="AG1">
        <v>46.715328467153284</v>
      </c>
      <c r="AH1">
        <v>48.175182481751825</v>
      </c>
      <c r="AI1">
        <v>49.635036496350367</v>
      </c>
      <c r="AJ1">
        <v>51.094890510948908</v>
      </c>
      <c r="AK1">
        <v>52.554744525547449</v>
      </c>
      <c r="AL1">
        <v>54.01459854014599</v>
      </c>
      <c r="AM1">
        <v>55.474452554744531</v>
      </c>
      <c r="AN1">
        <v>56.934306569343072</v>
      </c>
      <c r="AO1">
        <v>58.394160583941606</v>
      </c>
      <c r="AP1">
        <v>59.854014598540147</v>
      </c>
      <c r="AQ1">
        <v>61.313868613138688</v>
      </c>
      <c r="AR1">
        <v>62.773722627737229</v>
      </c>
      <c r="AS1">
        <v>64.233576642335777</v>
      </c>
      <c r="AT1">
        <v>65.693430656934311</v>
      </c>
      <c r="AU1">
        <v>67.153284671532845</v>
      </c>
      <c r="AV1">
        <v>68.613138686131393</v>
      </c>
      <c r="AW1">
        <v>70.072992700729927</v>
      </c>
      <c r="AX1">
        <v>71.532846715328475</v>
      </c>
      <c r="AY1">
        <v>72.992700729927009</v>
      </c>
      <c r="AZ1">
        <v>74.452554744525557</v>
      </c>
      <c r="BA1">
        <v>75.912408759124091</v>
      </c>
      <c r="BB1">
        <v>77.372262773722625</v>
      </c>
      <c r="BC1">
        <v>78.832116788321173</v>
      </c>
      <c r="BD1">
        <v>80.291970802919707</v>
      </c>
      <c r="BE1">
        <v>81.751824817518255</v>
      </c>
      <c r="BF1">
        <v>83.211678832116789</v>
      </c>
      <c r="BG1">
        <v>84.671532846715337</v>
      </c>
      <c r="BH1">
        <v>86.131386861313871</v>
      </c>
      <c r="BI1">
        <v>87.591240875912419</v>
      </c>
      <c r="BJ1">
        <v>89.051094890510953</v>
      </c>
      <c r="BK1">
        <v>90.510948905109487</v>
      </c>
      <c r="BL1">
        <v>91.970802919708035</v>
      </c>
      <c r="BM1">
        <v>93.430656934306569</v>
      </c>
      <c r="BN1">
        <v>94.890510948905117</v>
      </c>
      <c r="BO1">
        <v>96.350364963503651</v>
      </c>
      <c r="BP1">
        <v>97.810218978102199</v>
      </c>
      <c r="BQ1">
        <v>99.270072992700733</v>
      </c>
      <c r="BR1">
        <v>100.72992700729928</v>
      </c>
      <c r="BS1">
        <v>102.18978102189782</v>
      </c>
      <c r="BT1">
        <v>103.64963503649635</v>
      </c>
      <c r="BU1">
        <v>105.1094890510949</v>
      </c>
      <c r="BV1">
        <v>106.56934306569343</v>
      </c>
      <c r="BW1">
        <v>108.02919708029198</v>
      </c>
      <c r="BX1">
        <v>109.48905109489051</v>
      </c>
      <c r="BY1">
        <v>110.94890510948906</v>
      </c>
      <c r="BZ1">
        <v>112.4087591240876</v>
      </c>
      <c r="CA1">
        <v>113.86861313868614</v>
      </c>
      <c r="CB1">
        <v>115.32846715328468</v>
      </c>
      <c r="CC1">
        <v>116.78832116788321</v>
      </c>
      <c r="CD1">
        <v>118.24817518248176</v>
      </c>
      <c r="CE1">
        <v>119.70802919708029</v>
      </c>
      <c r="CF1">
        <v>121.16788321167884</v>
      </c>
      <c r="CG1">
        <v>122.62773722627738</v>
      </c>
      <c r="CH1">
        <v>124.08759124087592</v>
      </c>
      <c r="CI1">
        <v>125.54744525547446</v>
      </c>
      <c r="CJ1">
        <v>127.00729927007301</v>
      </c>
      <c r="CK1">
        <v>128.46715328467155</v>
      </c>
      <c r="CL1">
        <v>129.92700729927009</v>
      </c>
      <c r="CM1">
        <v>131.38686131386862</v>
      </c>
      <c r="CN1">
        <v>132.84671532846716</v>
      </c>
      <c r="CO1">
        <v>134.30656934306569</v>
      </c>
      <c r="CP1">
        <v>135.76642335766425</v>
      </c>
      <c r="CQ1">
        <v>137.22627737226279</v>
      </c>
      <c r="CR1">
        <v>138.68613138686132</v>
      </c>
      <c r="CS1">
        <v>140.14598540145985</v>
      </c>
      <c r="CT1">
        <v>141.60583941605839</v>
      </c>
      <c r="CU1">
        <v>143.06569343065695</v>
      </c>
      <c r="CV1">
        <v>144.52554744525548</v>
      </c>
      <c r="CW1">
        <v>145.98540145985402</v>
      </c>
      <c r="CX1">
        <v>147.44525547445255</v>
      </c>
      <c r="CY1">
        <v>148.90510948905111</v>
      </c>
      <c r="CZ1">
        <v>150.36496350364965</v>
      </c>
      <c r="DA1">
        <v>151.82481751824818</v>
      </c>
      <c r="DB1">
        <v>153.28467153284672</v>
      </c>
      <c r="DC1">
        <v>154.74452554744525</v>
      </c>
      <c r="DD1">
        <v>156.20437956204381</v>
      </c>
      <c r="DE1">
        <v>157.66423357664235</v>
      </c>
      <c r="DF1">
        <v>159.12408759124088</v>
      </c>
      <c r="DG1">
        <v>160.58394160583941</v>
      </c>
      <c r="DH1">
        <v>162.04379562043798</v>
      </c>
      <c r="DI1">
        <v>163.50364963503651</v>
      </c>
      <c r="DJ1">
        <v>164.96350364963504</v>
      </c>
      <c r="DK1">
        <v>166.42335766423358</v>
      </c>
      <c r="DL1">
        <v>167.88321167883211</v>
      </c>
      <c r="DM1">
        <v>169.34306569343067</v>
      </c>
      <c r="DN1">
        <v>170.80291970802921</v>
      </c>
      <c r="DO1">
        <v>172.26277372262774</v>
      </c>
      <c r="DP1">
        <v>173.72262773722628</v>
      </c>
      <c r="DQ1">
        <v>175.18248175182484</v>
      </c>
      <c r="DR1">
        <v>176.64233576642337</v>
      </c>
      <c r="DS1">
        <v>178.10218978102191</v>
      </c>
      <c r="DT1">
        <v>179.56204379562044</v>
      </c>
      <c r="DU1">
        <v>181.02189781021897</v>
      </c>
      <c r="DV1">
        <v>182.48175182481754</v>
      </c>
      <c r="DW1">
        <v>183.94160583941607</v>
      </c>
      <c r="DX1">
        <v>185.4014598540146</v>
      </c>
      <c r="DY1">
        <v>186.86131386861314</v>
      </c>
      <c r="DZ1">
        <v>188.3211678832117</v>
      </c>
      <c r="EA1">
        <v>189.78102189781023</v>
      </c>
    </row>
    <row r="3" spans="1:131" x14ac:dyDescent="0.2">
      <c r="A3" t="s">
        <v>1</v>
      </c>
    </row>
    <row r="4" spans="1:131" x14ac:dyDescent="0.2">
      <c r="A4">
        <v>5</v>
      </c>
      <c r="B4">
        <v>5</v>
      </c>
      <c r="C4">
        <v>5</v>
      </c>
      <c r="D4">
        <v>5</v>
      </c>
      <c r="E4">
        <v>5</v>
      </c>
      <c r="F4">
        <v>5</v>
      </c>
      <c r="G4">
        <v>8</v>
      </c>
      <c r="H4">
        <v>8</v>
      </c>
      <c r="I4">
        <v>10</v>
      </c>
      <c r="J4">
        <v>9</v>
      </c>
      <c r="K4">
        <v>9</v>
      </c>
      <c r="L4">
        <v>9</v>
      </c>
      <c r="M4">
        <v>9</v>
      </c>
      <c r="N4">
        <v>9</v>
      </c>
      <c r="O4">
        <v>9</v>
      </c>
      <c r="P4">
        <v>9</v>
      </c>
      <c r="Q4">
        <v>9</v>
      </c>
      <c r="R4">
        <v>7</v>
      </c>
      <c r="S4">
        <v>7</v>
      </c>
      <c r="T4">
        <v>8</v>
      </c>
      <c r="U4">
        <v>8</v>
      </c>
      <c r="V4">
        <v>8</v>
      </c>
      <c r="W4">
        <v>8</v>
      </c>
      <c r="X4">
        <v>8</v>
      </c>
      <c r="Y4">
        <v>8</v>
      </c>
      <c r="Z4">
        <v>7</v>
      </c>
      <c r="AA4">
        <v>7</v>
      </c>
      <c r="AB4">
        <v>7</v>
      </c>
      <c r="AC4">
        <v>7</v>
      </c>
      <c r="AD4">
        <v>7</v>
      </c>
      <c r="AE4">
        <v>7</v>
      </c>
      <c r="AF4">
        <v>7</v>
      </c>
      <c r="AG4">
        <v>7</v>
      </c>
      <c r="AH4">
        <v>7</v>
      </c>
      <c r="AI4">
        <v>7</v>
      </c>
      <c r="AJ4">
        <v>7</v>
      </c>
      <c r="AK4">
        <v>7</v>
      </c>
      <c r="AL4">
        <v>6</v>
      </c>
      <c r="AM4">
        <v>6</v>
      </c>
      <c r="AN4">
        <v>6</v>
      </c>
      <c r="AO4">
        <v>6</v>
      </c>
      <c r="AP4">
        <v>6</v>
      </c>
      <c r="AQ4">
        <v>6</v>
      </c>
      <c r="AR4">
        <v>6</v>
      </c>
      <c r="AS4">
        <v>6</v>
      </c>
      <c r="AT4">
        <v>6</v>
      </c>
      <c r="AU4">
        <v>6</v>
      </c>
      <c r="AV4">
        <v>6</v>
      </c>
      <c r="AW4">
        <v>6</v>
      </c>
      <c r="AX4">
        <v>6</v>
      </c>
      <c r="AY4">
        <v>6</v>
      </c>
      <c r="AZ4">
        <v>5</v>
      </c>
      <c r="BA4">
        <v>5</v>
      </c>
      <c r="BB4">
        <v>5</v>
      </c>
      <c r="BC4">
        <v>5</v>
      </c>
      <c r="BD4">
        <v>5</v>
      </c>
      <c r="BE4">
        <v>5</v>
      </c>
      <c r="BF4">
        <v>5</v>
      </c>
      <c r="BG4">
        <v>4</v>
      </c>
      <c r="BH4">
        <v>4</v>
      </c>
      <c r="BI4">
        <v>3</v>
      </c>
      <c r="BJ4">
        <v>3</v>
      </c>
      <c r="BK4">
        <v>3</v>
      </c>
      <c r="BL4">
        <v>3</v>
      </c>
      <c r="BM4">
        <v>3</v>
      </c>
      <c r="BN4">
        <v>2</v>
      </c>
      <c r="BO4">
        <v>2</v>
      </c>
      <c r="BP4">
        <v>2</v>
      </c>
      <c r="BQ4">
        <v>2</v>
      </c>
      <c r="BR4">
        <v>2</v>
      </c>
      <c r="BS4">
        <v>2</v>
      </c>
      <c r="BT4">
        <v>2</v>
      </c>
      <c r="BU4">
        <v>2</v>
      </c>
      <c r="BV4">
        <v>2</v>
      </c>
      <c r="BW4">
        <v>2</v>
      </c>
      <c r="BX4">
        <v>2</v>
      </c>
      <c r="BY4">
        <v>2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</row>
    <row r="5" spans="1:131" x14ac:dyDescent="0.2">
      <c r="A5">
        <v>5</v>
      </c>
      <c r="B5">
        <v>5</v>
      </c>
      <c r="C5">
        <v>5</v>
      </c>
      <c r="D5">
        <v>5</v>
      </c>
      <c r="E5">
        <v>5</v>
      </c>
      <c r="F5">
        <v>7</v>
      </c>
      <c r="G5">
        <v>6</v>
      </c>
      <c r="H5">
        <v>6</v>
      </c>
      <c r="I5">
        <v>6</v>
      </c>
      <c r="J5">
        <v>6</v>
      </c>
      <c r="K5">
        <v>7</v>
      </c>
      <c r="L5">
        <v>8</v>
      </c>
      <c r="M5">
        <v>8</v>
      </c>
      <c r="N5">
        <v>8</v>
      </c>
      <c r="O5">
        <v>8</v>
      </c>
      <c r="P5">
        <v>9</v>
      </c>
      <c r="Q5">
        <v>10</v>
      </c>
      <c r="R5">
        <v>10</v>
      </c>
      <c r="S5">
        <v>12</v>
      </c>
      <c r="T5">
        <v>12</v>
      </c>
      <c r="U5">
        <v>13</v>
      </c>
      <c r="V5">
        <v>13</v>
      </c>
      <c r="W5">
        <v>12</v>
      </c>
      <c r="X5">
        <v>13</v>
      </c>
      <c r="Y5">
        <v>13</v>
      </c>
      <c r="Z5">
        <v>13</v>
      </c>
      <c r="AA5">
        <v>13</v>
      </c>
      <c r="AB5">
        <v>13</v>
      </c>
      <c r="AC5">
        <v>13</v>
      </c>
      <c r="AD5">
        <v>15</v>
      </c>
      <c r="AE5">
        <v>13</v>
      </c>
      <c r="AF5">
        <v>15</v>
      </c>
      <c r="AG5">
        <v>15</v>
      </c>
      <c r="AH5">
        <v>15</v>
      </c>
      <c r="AI5">
        <v>16</v>
      </c>
      <c r="AJ5">
        <v>16</v>
      </c>
      <c r="AK5">
        <v>16</v>
      </c>
      <c r="AL5">
        <v>14</v>
      </c>
      <c r="AM5">
        <v>14</v>
      </c>
      <c r="AN5">
        <v>14</v>
      </c>
      <c r="AO5">
        <v>12</v>
      </c>
      <c r="AP5">
        <v>12</v>
      </c>
      <c r="AQ5">
        <v>10</v>
      </c>
      <c r="AR5">
        <v>8</v>
      </c>
      <c r="AS5">
        <v>8</v>
      </c>
      <c r="AT5">
        <v>8</v>
      </c>
      <c r="AU5">
        <v>8</v>
      </c>
      <c r="AV5">
        <v>8</v>
      </c>
      <c r="AW5">
        <v>8</v>
      </c>
      <c r="AX5">
        <v>8</v>
      </c>
      <c r="AY5">
        <v>8</v>
      </c>
      <c r="AZ5">
        <v>8</v>
      </c>
      <c r="BA5">
        <v>8</v>
      </c>
      <c r="BB5">
        <v>8</v>
      </c>
      <c r="BC5">
        <v>7</v>
      </c>
      <c r="BD5">
        <v>5</v>
      </c>
      <c r="BE5">
        <v>5</v>
      </c>
      <c r="BF5">
        <v>5</v>
      </c>
      <c r="BG5">
        <v>5</v>
      </c>
      <c r="BH5">
        <v>4</v>
      </c>
      <c r="BI5">
        <v>4</v>
      </c>
      <c r="BJ5">
        <v>3</v>
      </c>
      <c r="BK5">
        <v>3</v>
      </c>
      <c r="BL5">
        <v>3</v>
      </c>
      <c r="BM5">
        <v>3</v>
      </c>
      <c r="BN5">
        <v>2</v>
      </c>
      <c r="BO5">
        <v>2</v>
      </c>
      <c r="BP5">
        <v>2</v>
      </c>
      <c r="BQ5">
        <v>2</v>
      </c>
      <c r="BR5">
        <v>2</v>
      </c>
      <c r="BS5">
        <v>2</v>
      </c>
      <c r="BT5">
        <v>2</v>
      </c>
      <c r="BU5">
        <v>2</v>
      </c>
      <c r="BV5">
        <v>2</v>
      </c>
      <c r="BW5">
        <v>2</v>
      </c>
      <c r="BX5">
        <v>2</v>
      </c>
      <c r="BY5">
        <v>2</v>
      </c>
      <c r="BZ5">
        <v>2</v>
      </c>
      <c r="CA5">
        <v>2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</row>
    <row r="6" spans="1:131" x14ac:dyDescent="0.2">
      <c r="A6">
        <v>4</v>
      </c>
      <c r="B6">
        <v>4</v>
      </c>
      <c r="C6">
        <v>4</v>
      </c>
      <c r="D6">
        <v>4</v>
      </c>
      <c r="E6">
        <v>4</v>
      </c>
      <c r="F6">
        <v>5</v>
      </c>
      <c r="G6">
        <v>5</v>
      </c>
      <c r="H6">
        <v>5</v>
      </c>
      <c r="I6">
        <v>5</v>
      </c>
      <c r="J6">
        <v>4</v>
      </c>
      <c r="K6">
        <v>5</v>
      </c>
      <c r="L6">
        <v>5</v>
      </c>
      <c r="M6">
        <v>6</v>
      </c>
      <c r="N6">
        <v>6</v>
      </c>
      <c r="O6">
        <v>8</v>
      </c>
      <c r="P6">
        <v>8</v>
      </c>
      <c r="Q6">
        <v>7</v>
      </c>
      <c r="R6">
        <v>7</v>
      </c>
      <c r="S6">
        <v>7</v>
      </c>
      <c r="T6">
        <v>7</v>
      </c>
      <c r="U6">
        <v>8</v>
      </c>
      <c r="V6">
        <v>8</v>
      </c>
      <c r="W6">
        <v>9</v>
      </c>
      <c r="X6">
        <v>10</v>
      </c>
      <c r="Y6">
        <v>11</v>
      </c>
      <c r="Z6">
        <v>11</v>
      </c>
      <c r="AA6">
        <v>13</v>
      </c>
      <c r="AB6">
        <v>13</v>
      </c>
      <c r="AC6">
        <v>14</v>
      </c>
      <c r="AD6">
        <v>14</v>
      </c>
      <c r="AE6">
        <v>12</v>
      </c>
      <c r="AF6">
        <v>12</v>
      </c>
      <c r="AG6">
        <v>12</v>
      </c>
      <c r="AH6">
        <v>12</v>
      </c>
      <c r="AI6">
        <v>12</v>
      </c>
      <c r="AJ6">
        <v>12</v>
      </c>
      <c r="AK6">
        <v>11</v>
      </c>
      <c r="AL6">
        <v>10</v>
      </c>
      <c r="AM6">
        <v>9</v>
      </c>
      <c r="AN6">
        <v>8</v>
      </c>
      <c r="AO6">
        <v>9</v>
      </c>
      <c r="AP6">
        <v>9</v>
      </c>
      <c r="AQ6">
        <v>9</v>
      </c>
      <c r="AR6">
        <v>8</v>
      </c>
      <c r="AS6">
        <v>8</v>
      </c>
      <c r="AT6">
        <v>8</v>
      </c>
      <c r="AU6">
        <v>8</v>
      </c>
      <c r="AV6">
        <v>6</v>
      </c>
      <c r="AW6">
        <v>6</v>
      </c>
      <c r="AX6">
        <v>6</v>
      </c>
      <c r="AY6">
        <v>5</v>
      </c>
      <c r="AZ6">
        <v>5</v>
      </c>
      <c r="BA6">
        <v>4</v>
      </c>
      <c r="BB6">
        <v>5</v>
      </c>
      <c r="BC6">
        <v>4</v>
      </c>
      <c r="BD6">
        <v>5</v>
      </c>
      <c r="BE6">
        <v>5</v>
      </c>
      <c r="BF6">
        <v>5</v>
      </c>
      <c r="BG6">
        <v>5</v>
      </c>
      <c r="BH6">
        <v>5</v>
      </c>
      <c r="BI6">
        <v>5</v>
      </c>
      <c r="BJ6">
        <v>5</v>
      </c>
      <c r="BK6">
        <v>4</v>
      </c>
      <c r="BL6">
        <v>4</v>
      </c>
      <c r="BM6">
        <v>4</v>
      </c>
      <c r="BN6">
        <v>3</v>
      </c>
      <c r="BO6">
        <v>3</v>
      </c>
      <c r="BP6">
        <v>3</v>
      </c>
      <c r="BQ6">
        <v>3</v>
      </c>
      <c r="BR6">
        <v>3</v>
      </c>
      <c r="BS6">
        <v>3</v>
      </c>
      <c r="BT6">
        <v>3</v>
      </c>
      <c r="BU6">
        <v>2</v>
      </c>
      <c r="BV6">
        <v>1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</row>
    <row r="7" spans="1:131" x14ac:dyDescent="0.2">
      <c r="A7">
        <v>3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4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6</v>
      </c>
      <c r="T7">
        <v>5</v>
      </c>
      <c r="U7">
        <v>5</v>
      </c>
      <c r="V7">
        <v>7</v>
      </c>
      <c r="W7">
        <v>5</v>
      </c>
      <c r="X7">
        <v>5</v>
      </c>
      <c r="Y7">
        <v>5</v>
      </c>
      <c r="Z7">
        <v>5</v>
      </c>
      <c r="AA7">
        <v>5</v>
      </c>
      <c r="AB7">
        <v>6</v>
      </c>
      <c r="AC7">
        <v>5</v>
      </c>
      <c r="AD7">
        <v>5</v>
      </c>
      <c r="AE7">
        <v>5</v>
      </c>
      <c r="AF7">
        <v>5</v>
      </c>
      <c r="AG7">
        <v>5</v>
      </c>
      <c r="AH7">
        <v>5</v>
      </c>
      <c r="AI7">
        <v>5</v>
      </c>
      <c r="AJ7">
        <v>4</v>
      </c>
      <c r="AK7">
        <v>4</v>
      </c>
      <c r="AL7">
        <v>4</v>
      </c>
      <c r="AM7">
        <v>5</v>
      </c>
      <c r="AN7">
        <v>5</v>
      </c>
      <c r="AO7">
        <v>5</v>
      </c>
      <c r="AP7">
        <v>5</v>
      </c>
      <c r="AQ7">
        <v>5</v>
      </c>
      <c r="AR7">
        <v>5</v>
      </c>
      <c r="AS7">
        <v>5</v>
      </c>
      <c r="AT7">
        <v>5</v>
      </c>
      <c r="AU7">
        <v>5</v>
      </c>
      <c r="AV7">
        <v>4</v>
      </c>
      <c r="AW7">
        <v>4</v>
      </c>
      <c r="AX7">
        <v>7</v>
      </c>
      <c r="AY7">
        <v>5</v>
      </c>
      <c r="AZ7">
        <v>7</v>
      </c>
      <c r="BA7">
        <v>4</v>
      </c>
      <c r="BB7">
        <v>4</v>
      </c>
      <c r="BC7">
        <v>3</v>
      </c>
      <c r="BD7">
        <v>3</v>
      </c>
      <c r="BE7">
        <v>3</v>
      </c>
      <c r="BF7">
        <v>2</v>
      </c>
      <c r="BG7">
        <v>2</v>
      </c>
      <c r="BH7">
        <v>3</v>
      </c>
      <c r="BI7">
        <v>3</v>
      </c>
      <c r="BJ7">
        <v>3</v>
      </c>
      <c r="BK7">
        <v>3</v>
      </c>
      <c r="BL7">
        <v>3</v>
      </c>
      <c r="BM7">
        <v>3</v>
      </c>
      <c r="BN7">
        <v>4</v>
      </c>
      <c r="BO7">
        <v>4</v>
      </c>
      <c r="BP7">
        <v>4</v>
      </c>
      <c r="BQ7">
        <v>4</v>
      </c>
      <c r="BR7">
        <v>4</v>
      </c>
      <c r="BS7">
        <v>4</v>
      </c>
      <c r="BT7">
        <v>4</v>
      </c>
      <c r="BU7">
        <v>3</v>
      </c>
      <c r="BV7">
        <v>3</v>
      </c>
      <c r="BW7">
        <v>3</v>
      </c>
      <c r="BX7">
        <v>2</v>
      </c>
      <c r="BY7">
        <v>2</v>
      </c>
      <c r="BZ7">
        <v>2</v>
      </c>
      <c r="CA7">
        <v>2</v>
      </c>
      <c r="CB7">
        <v>2</v>
      </c>
      <c r="CC7">
        <v>3</v>
      </c>
      <c r="CD7">
        <v>3</v>
      </c>
      <c r="CE7">
        <v>3</v>
      </c>
      <c r="CF7">
        <v>3</v>
      </c>
      <c r="CG7">
        <v>3</v>
      </c>
      <c r="CH7">
        <v>3</v>
      </c>
      <c r="CI7">
        <v>3</v>
      </c>
      <c r="CJ7">
        <v>3</v>
      </c>
      <c r="CK7">
        <v>2</v>
      </c>
      <c r="CL7">
        <v>2</v>
      </c>
      <c r="CM7">
        <v>2</v>
      </c>
      <c r="CN7">
        <v>2</v>
      </c>
      <c r="CO7">
        <v>2</v>
      </c>
      <c r="CP7">
        <v>2</v>
      </c>
      <c r="CQ7">
        <v>2</v>
      </c>
      <c r="CR7">
        <v>1</v>
      </c>
      <c r="CS7">
        <v>1</v>
      </c>
      <c r="CT7">
        <v>1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</row>
    <row r="8" spans="1:131" x14ac:dyDescent="0.2">
      <c r="A8">
        <v>3</v>
      </c>
      <c r="B8">
        <v>3</v>
      </c>
      <c r="C8">
        <v>3</v>
      </c>
      <c r="D8">
        <v>3</v>
      </c>
      <c r="E8">
        <v>3</v>
      </c>
      <c r="F8">
        <v>4</v>
      </c>
      <c r="G8">
        <v>4</v>
      </c>
      <c r="H8">
        <v>4</v>
      </c>
      <c r="I8">
        <v>4</v>
      </c>
      <c r="J8">
        <v>4</v>
      </c>
      <c r="K8">
        <v>5</v>
      </c>
      <c r="L8">
        <v>5</v>
      </c>
      <c r="M8">
        <v>5</v>
      </c>
      <c r="N8">
        <v>8</v>
      </c>
      <c r="O8">
        <v>6</v>
      </c>
      <c r="P8">
        <v>5</v>
      </c>
      <c r="Q8">
        <v>5</v>
      </c>
      <c r="R8">
        <v>4</v>
      </c>
      <c r="S8">
        <v>4</v>
      </c>
      <c r="T8">
        <v>5</v>
      </c>
      <c r="U8">
        <v>5</v>
      </c>
      <c r="V8">
        <v>4</v>
      </c>
      <c r="W8">
        <v>4</v>
      </c>
      <c r="X8">
        <v>5</v>
      </c>
      <c r="Y8">
        <v>5</v>
      </c>
      <c r="Z8">
        <v>6</v>
      </c>
      <c r="AA8">
        <v>6</v>
      </c>
      <c r="AB8">
        <v>7</v>
      </c>
      <c r="AC8">
        <v>7</v>
      </c>
      <c r="AD8">
        <v>7</v>
      </c>
      <c r="AE8">
        <v>7</v>
      </c>
      <c r="AF8">
        <v>7</v>
      </c>
      <c r="AG8">
        <v>6</v>
      </c>
      <c r="AH8">
        <v>6</v>
      </c>
      <c r="AI8">
        <v>6</v>
      </c>
      <c r="AJ8">
        <v>6</v>
      </c>
      <c r="AK8">
        <v>6</v>
      </c>
      <c r="AL8">
        <v>6</v>
      </c>
      <c r="AM8">
        <v>6</v>
      </c>
      <c r="AN8">
        <v>7</v>
      </c>
      <c r="AO8">
        <v>7</v>
      </c>
      <c r="AP8">
        <v>7</v>
      </c>
      <c r="AQ8">
        <v>7</v>
      </c>
      <c r="AR8">
        <v>8</v>
      </c>
      <c r="AS8">
        <v>8</v>
      </c>
      <c r="AT8">
        <v>8</v>
      </c>
      <c r="AU8">
        <v>8</v>
      </c>
      <c r="AV8">
        <v>7</v>
      </c>
      <c r="AW8">
        <v>7</v>
      </c>
      <c r="AX8">
        <v>7</v>
      </c>
      <c r="AY8">
        <v>7</v>
      </c>
      <c r="AZ8">
        <v>7</v>
      </c>
      <c r="BA8">
        <v>6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4</v>
      </c>
      <c r="BM8">
        <v>4</v>
      </c>
      <c r="BN8">
        <v>3</v>
      </c>
      <c r="BO8">
        <v>3</v>
      </c>
      <c r="BP8">
        <v>3</v>
      </c>
      <c r="BQ8">
        <v>3</v>
      </c>
      <c r="BR8">
        <v>3</v>
      </c>
      <c r="BS8">
        <v>3</v>
      </c>
      <c r="BT8">
        <v>3</v>
      </c>
      <c r="BU8">
        <v>3</v>
      </c>
      <c r="BV8">
        <v>3</v>
      </c>
      <c r="BW8">
        <v>3</v>
      </c>
      <c r="BX8">
        <v>3</v>
      </c>
      <c r="BY8">
        <v>3</v>
      </c>
      <c r="BZ8">
        <v>3</v>
      </c>
      <c r="CA8">
        <v>3</v>
      </c>
      <c r="CB8">
        <v>3</v>
      </c>
      <c r="CC8">
        <v>3</v>
      </c>
      <c r="CD8">
        <v>3</v>
      </c>
      <c r="CE8">
        <v>3</v>
      </c>
      <c r="CF8">
        <v>3</v>
      </c>
      <c r="CG8">
        <v>3</v>
      </c>
      <c r="CH8">
        <v>3</v>
      </c>
      <c r="CI8">
        <v>3</v>
      </c>
      <c r="CJ8">
        <v>3</v>
      </c>
      <c r="CK8">
        <v>3</v>
      </c>
      <c r="CL8">
        <v>3</v>
      </c>
      <c r="CM8">
        <v>3</v>
      </c>
      <c r="CN8">
        <v>2</v>
      </c>
      <c r="CO8">
        <v>2</v>
      </c>
      <c r="CP8">
        <v>2</v>
      </c>
      <c r="CQ8">
        <v>2</v>
      </c>
      <c r="CR8">
        <v>4</v>
      </c>
      <c r="CS8">
        <v>2</v>
      </c>
      <c r="CT8">
        <v>2</v>
      </c>
      <c r="CU8">
        <v>2</v>
      </c>
      <c r="CV8">
        <v>2</v>
      </c>
      <c r="CW8">
        <v>2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</row>
    <row r="9" spans="1:131" x14ac:dyDescent="0.2">
      <c r="A9">
        <v>4</v>
      </c>
      <c r="B9">
        <v>4</v>
      </c>
      <c r="C9">
        <v>4</v>
      </c>
      <c r="D9">
        <v>4</v>
      </c>
      <c r="E9">
        <v>4</v>
      </c>
      <c r="F9">
        <v>4</v>
      </c>
      <c r="G9">
        <v>5</v>
      </c>
      <c r="H9">
        <v>5</v>
      </c>
      <c r="I9">
        <v>5</v>
      </c>
      <c r="J9">
        <v>5</v>
      </c>
      <c r="K9">
        <v>5</v>
      </c>
      <c r="L9">
        <v>5</v>
      </c>
      <c r="M9">
        <v>5</v>
      </c>
      <c r="N9">
        <v>5</v>
      </c>
      <c r="O9">
        <v>5</v>
      </c>
      <c r="P9">
        <v>6</v>
      </c>
      <c r="Q9">
        <v>6</v>
      </c>
      <c r="R9">
        <v>5</v>
      </c>
      <c r="S9">
        <v>5</v>
      </c>
      <c r="T9">
        <v>5</v>
      </c>
      <c r="U9">
        <v>5</v>
      </c>
      <c r="V9">
        <v>5</v>
      </c>
      <c r="W9">
        <v>6</v>
      </c>
      <c r="X9">
        <v>7</v>
      </c>
      <c r="Y9">
        <v>7</v>
      </c>
      <c r="Z9">
        <v>7</v>
      </c>
      <c r="AA9">
        <v>8</v>
      </c>
      <c r="AB9">
        <v>7</v>
      </c>
      <c r="AC9">
        <v>6</v>
      </c>
      <c r="AD9">
        <v>6</v>
      </c>
      <c r="AE9">
        <v>7</v>
      </c>
      <c r="AF9">
        <v>7</v>
      </c>
      <c r="AG9">
        <v>7</v>
      </c>
      <c r="AH9">
        <v>7</v>
      </c>
      <c r="AI9">
        <v>7</v>
      </c>
      <c r="AJ9">
        <v>6</v>
      </c>
      <c r="AK9">
        <v>6</v>
      </c>
      <c r="AL9">
        <v>5</v>
      </c>
      <c r="AM9">
        <v>5</v>
      </c>
      <c r="AN9">
        <v>5</v>
      </c>
      <c r="AO9">
        <v>4</v>
      </c>
      <c r="AP9">
        <v>4</v>
      </c>
      <c r="AQ9">
        <v>5</v>
      </c>
      <c r="AR9">
        <v>5</v>
      </c>
      <c r="AS9">
        <v>6</v>
      </c>
      <c r="AT9">
        <v>6</v>
      </c>
      <c r="AU9">
        <v>6</v>
      </c>
      <c r="AV9">
        <v>6</v>
      </c>
      <c r="AW9">
        <v>7</v>
      </c>
      <c r="AX9">
        <v>8</v>
      </c>
      <c r="AY9">
        <v>8</v>
      </c>
      <c r="AZ9">
        <v>7</v>
      </c>
      <c r="BA9">
        <v>7</v>
      </c>
      <c r="BB9">
        <v>7</v>
      </c>
      <c r="BC9">
        <v>7</v>
      </c>
      <c r="BD9">
        <v>7</v>
      </c>
      <c r="BE9">
        <v>7</v>
      </c>
      <c r="BF9">
        <v>7</v>
      </c>
      <c r="BG9">
        <v>8</v>
      </c>
      <c r="BH9">
        <v>8</v>
      </c>
      <c r="BI9">
        <v>4</v>
      </c>
      <c r="BJ9">
        <v>6</v>
      </c>
      <c r="BK9">
        <v>6</v>
      </c>
      <c r="BL9">
        <v>7</v>
      </c>
      <c r="BM9">
        <v>4</v>
      </c>
      <c r="BN9">
        <v>2</v>
      </c>
      <c r="BO9">
        <v>1</v>
      </c>
      <c r="BP9">
        <v>1</v>
      </c>
      <c r="BQ9">
        <v>1</v>
      </c>
      <c r="BR9">
        <v>1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</row>
    <row r="10" spans="1:131" x14ac:dyDescent="0.2">
      <c r="A10">
        <v>4</v>
      </c>
      <c r="B10">
        <v>4</v>
      </c>
      <c r="C10">
        <v>4</v>
      </c>
      <c r="D10">
        <v>4</v>
      </c>
      <c r="E10">
        <v>4</v>
      </c>
      <c r="F10">
        <v>4</v>
      </c>
      <c r="G10">
        <v>4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4</v>
      </c>
      <c r="R10">
        <v>4</v>
      </c>
      <c r="S10">
        <v>4</v>
      </c>
      <c r="T10">
        <v>4</v>
      </c>
      <c r="U10">
        <v>4</v>
      </c>
      <c r="V10">
        <v>4</v>
      </c>
      <c r="W10">
        <v>4</v>
      </c>
      <c r="X10">
        <v>4</v>
      </c>
      <c r="Y10">
        <v>3</v>
      </c>
      <c r="Z10">
        <v>3</v>
      </c>
      <c r="AA10">
        <v>3</v>
      </c>
      <c r="AB10">
        <v>3</v>
      </c>
      <c r="AC10">
        <v>3</v>
      </c>
      <c r="AD10">
        <v>3</v>
      </c>
      <c r="AE10">
        <v>3</v>
      </c>
      <c r="AF10">
        <v>3</v>
      </c>
      <c r="AG10">
        <v>3</v>
      </c>
      <c r="AH10">
        <v>3</v>
      </c>
      <c r="AI10">
        <v>3</v>
      </c>
      <c r="AJ10">
        <v>3</v>
      </c>
      <c r="AK10">
        <v>3</v>
      </c>
      <c r="AL10">
        <v>3</v>
      </c>
      <c r="AM10">
        <v>3</v>
      </c>
      <c r="AN10">
        <v>3</v>
      </c>
      <c r="AO10">
        <v>3</v>
      </c>
      <c r="AP10">
        <v>3</v>
      </c>
      <c r="AQ10">
        <v>4</v>
      </c>
      <c r="AR10">
        <v>4</v>
      </c>
      <c r="AS10">
        <v>4</v>
      </c>
      <c r="AT10">
        <v>4</v>
      </c>
      <c r="AU10">
        <v>4</v>
      </c>
      <c r="AV10">
        <v>4</v>
      </c>
      <c r="AW10">
        <v>4</v>
      </c>
      <c r="AX10">
        <v>4</v>
      </c>
      <c r="AY10">
        <v>5</v>
      </c>
      <c r="AZ10">
        <v>4</v>
      </c>
      <c r="BA10">
        <v>4</v>
      </c>
      <c r="BB10">
        <v>4</v>
      </c>
      <c r="BC10">
        <v>4</v>
      </c>
      <c r="BD10">
        <v>4</v>
      </c>
      <c r="BE10">
        <v>5</v>
      </c>
      <c r="BF10">
        <v>5</v>
      </c>
      <c r="BG10">
        <v>5</v>
      </c>
      <c r="BH10">
        <v>5</v>
      </c>
      <c r="BI10">
        <v>5</v>
      </c>
      <c r="BJ10">
        <v>5</v>
      </c>
      <c r="BK10">
        <v>5</v>
      </c>
      <c r="BL10">
        <v>5</v>
      </c>
      <c r="BM10">
        <v>5</v>
      </c>
      <c r="BN10">
        <v>4</v>
      </c>
      <c r="BO10">
        <v>4</v>
      </c>
      <c r="BP10">
        <v>4</v>
      </c>
      <c r="BQ10">
        <v>4</v>
      </c>
      <c r="BR10">
        <v>3</v>
      </c>
      <c r="BS10">
        <v>3</v>
      </c>
      <c r="BT10">
        <v>2</v>
      </c>
      <c r="BU10">
        <v>2</v>
      </c>
      <c r="BV10">
        <v>2</v>
      </c>
      <c r="BW10">
        <v>2</v>
      </c>
      <c r="BX10">
        <v>2</v>
      </c>
      <c r="BY10">
        <v>2</v>
      </c>
      <c r="BZ10">
        <v>2</v>
      </c>
      <c r="CA10">
        <v>2</v>
      </c>
      <c r="CB10">
        <v>2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</row>
    <row r="11" spans="1:131" x14ac:dyDescent="0.2">
      <c r="A11">
        <v>4</v>
      </c>
      <c r="B11">
        <v>4</v>
      </c>
      <c r="C11">
        <v>4</v>
      </c>
      <c r="D11">
        <v>4</v>
      </c>
      <c r="E11">
        <v>4</v>
      </c>
      <c r="F11">
        <v>5</v>
      </c>
      <c r="G11">
        <v>5</v>
      </c>
      <c r="H11">
        <v>6</v>
      </c>
      <c r="I11">
        <v>7</v>
      </c>
      <c r="J11">
        <v>7</v>
      </c>
      <c r="K11">
        <v>8</v>
      </c>
      <c r="L11">
        <v>9</v>
      </c>
      <c r="M11">
        <v>10</v>
      </c>
      <c r="N11">
        <v>9</v>
      </c>
      <c r="O11">
        <v>9</v>
      </c>
      <c r="P11">
        <v>9</v>
      </c>
      <c r="Q11">
        <v>9</v>
      </c>
      <c r="R11">
        <v>9</v>
      </c>
      <c r="S11">
        <v>9</v>
      </c>
      <c r="T11">
        <v>9</v>
      </c>
      <c r="U11">
        <v>9</v>
      </c>
      <c r="V11">
        <v>9</v>
      </c>
      <c r="W11">
        <v>9</v>
      </c>
      <c r="X11">
        <v>8</v>
      </c>
      <c r="Y11">
        <v>8</v>
      </c>
      <c r="Z11">
        <v>8</v>
      </c>
      <c r="AA11">
        <v>6</v>
      </c>
      <c r="AB11">
        <v>7</v>
      </c>
      <c r="AC11">
        <v>6</v>
      </c>
      <c r="AD11">
        <v>6</v>
      </c>
      <c r="AE11">
        <v>7</v>
      </c>
      <c r="AF11">
        <v>8</v>
      </c>
      <c r="AG11">
        <v>8</v>
      </c>
      <c r="AH11">
        <v>8</v>
      </c>
      <c r="AI11">
        <v>8</v>
      </c>
      <c r="AJ11">
        <v>7</v>
      </c>
      <c r="AK11">
        <v>6</v>
      </c>
      <c r="AL11">
        <v>6</v>
      </c>
      <c r="AM11">
        <v>6</v>
      </c>
      <c r="AN11">
        <v>6</v>
      </c>
      <c r="AO11">
        <v>6</v>
      </c>
      <c r="AP11">
        <v>6</v>
      </c>
      <c r="AQ11">
        <v>6</v>
      </c>
      <c r="AR11">
        <v>6</v>
      </c>
      <c r="AS11">
        <v>7</v>
      </c>
      <c r="AT11">
        <v>7</v>
      </c>
      <c r="AU11">
        <v>7</v>
      </c>
      <c r="AV11">
        <v>8</v>
      </c>
      <c r="AW11">
        <v>8</v>
      </c>
      <c r="AX11">
        <v>8</v>
      </c>
      <c r="AY11">
        <v>8</v>
      </c>
      <c r="AZ11">
        <v>7</v>
      </c>
      <c r="BA11">
        <v>7</v>
      </c>
      <c r="BB11">
        <v>7</v>
      </c>
      <c r="BC11">
        <v>7</v>
      </c>
      <c r="BD11">
        <v>5</v>
      </c>
      <c r="BE11">
        <v>6</v>
      </c>
      <c r="BF11">
        <v>6</v>
      </c>
      <c r="BG11">
        <v>5</v>
      </c>
      <c r="BH11">
        <v>5</v>
      </c>
      <c r="BI11">
        <v>5</v>
      </c>
      <c r="BJ11">
        <v>4</v>
      </c>
      <c r="BK11">
        <v>4</v>
      </c>
      <c r="BL11">
        <v>4</v>
      </c>
      <c r="BM11">
        <v>4</v>
      </c>
      <c r="BN11">
        <v>4</v>
      </c>
      <c r="BO11">
        <v>4</v>
      </c>
      <c r="BP11">
        <v>3</v>
      </c>
      <c r="BQ11">
        <v>3</v>
      </c>
      <c r="BR11">
        <v>3</v>
      </c>
      <c r="BS11">
        <v>2</v>
      </c>
      <c r="BT11">
        <v>2</v>
      </c>
      <c r="BU11">
        <v>4</v>
      </c>
      <c r="BV11">
        <v>4</v>
      </c>
      <c r="BW11">
        <v>2</v>
      </c>
      <c r="BX11">
        <v>2</v>
      </c>
      <c r="BY11">
        <v>2</v>
      </c>
      <c r="BZ11">
        <v>2</v>
      </c>
      <c r="CA11">
        <v>2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</row>
    <row r="12" spans="1:131" x14ac:dyDescent="0.2">
      <c r="A12">
        <v>3</v>
      </c>
      <c r="B12">
        <v>3</v>
      </c>
      <c r="C12">
        <v>3</v>
      </c>
      <c r="D12">
        <v>3</v>
      </c>
      <c r="E12">
        <v>3</v>
      </c>
      <c r="F12">
        <v>3</v>
      </c>
      <c r="G12">
        <v>4</v>
      </c>
      <c r="H12">
        <v>4</v>
      </c>
      <c r="I12">
        <v>5</v>
      </c>
      <c r="J12">
        <v>7</v>
      </c>
      <c r="K12">
        <v>6</v>
      </c>
      <c r="L12">
        <v>6</v>
      </c>
      <c r="M12">
        <v>6</v>
      </c>
      <c r="N12">
        <v>6</v>
      </c>
      <c r="O12">
        <v>6</v>
      </c>
      <c r="P12">
        <v>6</v>
      </c>
      <c r="Q12">
        <v>6</v>
      </c>
      <c r="R12">
        <v>6</v>
      </c>
      <c r="S12">
        <v>7</v>
      </c>
      <c r="T12">
        <v>6</v>
      </c>
      <c r="U12">
        <v>6</v>
      </c>
      <c r="V12">
        <v>6</v>
      </c>
      <c r="W12">
        <v>6</v>
      </c>
      <c r="X12">
        <v>6</v>
      </c>
      <c r="Y12">
        <v>6</v>
      </c>
      <c r="Z12">
        <v>5</v>
      </c>
      <c r="AA12">
        <v>5</v>
      </c>
      <c r="AB12">
        <v>5</v>
      </c>
      <c r="AC12">
        <v>5</v>
      </c>
      <c r="AD12">
        <v>6</v>
      </c>
      <c r="AE12">
        <v>6</v>
      </c>
      <c r="AF12">
        <v>6</v>
      </c>
      <c r="AG12">
        <v>6</v>
      </c>
      <c r="AH12">
        <v>7</v>
      </c>
      <c r="AI12">
        <v>7</v>
      </c>
      <c r="AJ12">
        <v>7</v>
      </c>
      <c r="AK12">
        <v>7</v>
      </c>
      <c r="AL12">
        <v>9</v>
      </c>
      <c r="AM12">
        <v>7</v>
      </c>
      <c r="AN12">
        <v>7</v>
      </c>
      <c r="AO12">
        <v>6</v>
      </c>
      <c r="AP12">
        <v>6</v>
      </c>
      <c r="AQ12">
        <v>4</v>
      </c>
      <c r="AR12">
        <v>4</v>
      </c>
      <c r="AS12">
        <v>4</v>
      </c>
      <c r="AT12">
        <v>4</v>
      </c>
      <c r="AU12">
        <v>4</v>
      </c>
      <c r="AV12">
        <v>4</v>
      </c>
      <c r="AW12">
        <v>3</v>
      </c>
      <c r="AX12">
        <v>3</v>
      </c>
      <c r="AY12">
        <v>3</v>
      </c>
      <c r="AZ12">
        <v>2</v>
      </c>
      <c r="BA12">
        <v>2</v>
      </c>
      <c r="BB12">
        <v>2</v>
      </c>
      <c r="BC12">
        <v>10</v>
      </c>
      <c r="BD12">
        <v>12</v>
      </c>
      <c r="BE12">
        <v>12</v>
      </c>
      <c r="BF12">
        <v>13</v>
      </c>
      <c r="BG12">
        <v>13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2</v>
      </c>
      <c r="BR12">
        <v>2</v>
      </c>
      <c r="BS12">
        <v>2</v>
      </c>
      <c r="BT12">
        <v>2</v>
      </c>
      <c r="BU12">
        <v>2</v>
      </c>
      <c r="BV12">
        <v>2</v>
      </c>
      <c r="BW12">
        <v>2</v>
      </c>
      <c r="BX12">
        <v>3</v>
      </c>
      <c r="BY12">
        <v>3</v>
      </c>
      <c r="BZ12">
        <v>3</v>
      </c>
      <c r="CA12">
        <v>4</v>
      </c>
      <c r="CB12">
        <v>4</v>
      </c>
      <c r="CC12">
        <v>4</v>
      </c>
      <c r="CD12">
        <v>3</v>
      </c>
      <c r="CE12">
        <v>3</v>
      </c>
      <c r="CF12">
        <v>3</v>
      </c>
      <c r="CG12">
        <v>3</v>
      </c>
      <c r="CH12">
        <v>5</v>
      </c>
      <c r="CI12">
        <v>5</v>
      </c>
      <c r="CJ12">
        <v>5</v>
      </c>
      <c r="CK12">
        <v>5</v>
      </c>
      <c r="CL12">
        <v>3</v>
      </c>
      <c r="CM12">
        <v>3</v>
      </c>
      <c r="CN12">
        <v>5</v>
      </c>
      <c r="CO12">
        <v>3</v>
      </c>
      <c r="CP12">
        <v>3</v>
      </c>
      <c r="CQ12">
        <v>3</v>
      </c>
      <c r="CR12">
        <v>3</v>
      </c>
      <c r="CS12">
        <v>2</v>
      </c>
      <c r="CT12">
        <v>2</v>
      </c>
      <c r="CU12">
        <v>2</v>
      </c>
      <c r="CV12">
        <v>2</v>
      </c>
      <c r="CW12">
        <v>2</v>
      </c>
      <c r="CX12">
        <v>2</v>
      </c>
      <c r="CY12">
        <v>2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</row>
    <row r="13" spans="1:131" x14ac:dyDescent="0.2">
      <c r="A13">
        <v>4</v>
      </c>
      <c r="B13">
        <v>4</v>
      </c>
      <c r="C13">
        <v>4</v>
      </c>
      <c r="D13">
        <v>4</v>
      </c>
      <c r="E13">
        <v>4</v>
      </c>
      <c r="F13">
        <v>4</v>
      </c>
      <c r="G13">
        <v>4</v>
      </c>
      <c r="H13">
        <v>4</v>
      </c>
      <c r="I13">
        <v>4</v>
      </c>
      <c r="J13">
        <v>5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7</v>
      </c>
      <c r="R13">
        <v>7</v>
      </c>
      <c r="S13">
        <v>10</v>
      </c>
      <c r="T13">
        <v>8</v>
      </c>
      <c r="U13">
        <v>8</v>
      </c>
      <c r="V13">
        <v>8</v>
      </c>
      <c r="W13">
        <v>7</v>
      </c>
      <c r="X13">
        <v>7</v>
      </c>
      <c r="Y13">
        <v>8</v>
      </c>
      <c r="Z13">
        <v>8</v>
      </c>
      <c r="AA13">
        <v>8</v>
      </c>
      <c r="AB13">
        <v>8</v>
      </c>
      <c r="AC13">
        <v>8</v>
      </c>
      <c r="AD13">
        <v>8</v>
      </c>
      <c r="AE13">
        <v>7</v>
      </c>
      <c r="AF13">
        <v>7</v>
      </c>
      <c r="AG13">
        <v>7</v>
      </c>
      <c r="AH13">
        <v>7</v>
      </c>
      <c r="AI13">
        <v>7</v>
      </c>
      <c r="AJ13">
        <v>7</v>
      </c>
      <c r="AK13">
        <v>7</v>
      </c>
      <c r="AL13">
        <v>7</v>
      </c>
      <c r="AM13">
        <v>8</v>
      </c>
      <c r="AN13">
        <v>8</v>
      </c>
      <c r="AO13">
        <v>11</v>
      </c>
      <c r="AP13">
        <v>10</v>
      </c>
      <c r="AQ13">
        <v>10</v>
      </c>
      <c r="AR13">
        <v>8</v>
      </c>
      <c r="AS13">
        <v>8</v>
      </c>
      <c r="AT13">
        <v>10</v>
      </c>
      <c r="AU13">
        <v>10</v>
      </c>
      <c r="AV13">
        <v>10</v>
      </c>
      <c r="AW13">
        <v>10</v>
      </c>
      <c r="AX13">
        <v>10</v>
      </c>
      <c r="AY13">
        <v>10</v>
      </c>
      <c r="AZ13">
        <v>10</v>
      </c>
      <c r="BA13">
        <v>10</v>
      </c>
      <c r="BB13">
        <v>10</v>
      </c>
      <c r="BC13">
        <v>9</v>
      </c>
      <c r="BD13">
        <v>9</v>
      </c>
      <c r="BE13">
        <v>9</v>
      </c>
      <c r="BF13">
        <v>9</v>
      </c>
      <c r="BG13">
        <v>9</v>
      </c>
      <c r="BH13">
        <v>9</v>
      </c>
      <c r="BI13">
        <v>9</v>
      </c>
      <c r="BJ13">
        <v>8</v>
      </c>
      <c r="BK13">
        <v>7</v>
      </c>
      <c r="BL13">
        <v>7</v>
      </c>
      <c r="BM13">
        <v>5</v>
      </c>
      <c r="BN13">
        <v>3</v>
      </c>
      <c r="BO13">
        <v>2</v>
      </c>
      <c r="BP13">
        <v>2</v>
      </c>
      <c r="BQ13">
        <v>2</v>
      </c>
      <c r="BR13">
        <v>2</v>
      </c>
      <c r="BS13">
        <v>2</v>
      </c>
      <c r="BT13">
        <v>2</v>
      </c>
      <c r="BU13">
        <v>2</v>
      </c>
      <c r="BV13">
        <v>2</v>
      </c>
      <c r="BW13">
        <v>2</v>
      </c>
      <c r="BX13">
        <v>2</v>
      </c>
      <c r="BY13">
        <v>2</v>
      </c>
      <c r="BZ13">
        <v>2</v>
      </c>
      <c r="CA13">
        <v>2</v>
      </c>
      <c r="CB13">
        <v>2</v>
      </c>
      <c r="CC13">
        <v>2</v>
      </c>
      <c r="CD13">
        <v>2</v>
      </c>
      <c r="CE13">
        <v>2</v>
      </c>
      <c r="CF13">
        <v>2</v>
      </c>
      <c r="CG13">
        <v>2</v>
      </c>
      <c r="CH13">
        <v>2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</row>
    <row r="14" spans="1:131" x14ac:dyDescent="0.2">
      <c r="A14">
        <v>3</v>
      </c>
      <c r="B14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4</v>
      </c>
      <c r="I14">
        <v>5</v>
      </c>
      <c r="J14">
        <v>6</v>
      </c>
      <c r="K14">
        <v>7</v>
      </c>
      <c r="L14">
        <v>7</v>
      </c>
      <c r="M14">
        <v>7</v>
      </c>
      <c r="N14">
        <v>8</v>
      </c>
      <c r="O14">
        <v>8</v>
      </c>
      <c r="P14">
        <v>8</v>
      </c>
      <c r="Q14">
        <v>8</v>
      </c>
      <c r="R14">
        <v>9</v>
      </c>
      <c r="S14">
        <v>9</v>
      </c>
      <c r="T14">
        <v>9</v>
      </c>
      <c r="U14">
        <v>8</v>
      </c>
      <c r="V14">
        <v>8</v>
      </c>
      <c r="W14">
        <v>8</v>
      </c>
      <c r="X14">
        <v>7</v>
      </c>
      <c r="Y14">
        <v>8</v>
      </c>
      <c r="Z14">
        <v>8</v>
      </c>
      <c r="AA14">
        <v>8</v>
      </c>
      <c r="AB14">
        <v>8</v>
      </c>
      <c r="AC14">
        <v>9</v>
      </c>
      <c r="AD14">
        <v>8</v>
      </c>
      <c r="AE14">
        <v>8</v>
      </c>
      <c r="AF14">
        <v>7</v>
      </c>
      <c r="AG14">
        <v>7</v>
      </c>
      <c r="AH14">
        <v>8</v>
      </c>
      <c r="AI14">
        <v>10</v>
      </c>
      <c r="AJ14">
        <v>8</v>
      </c>
      <c r="AK14">
        <v>8</v>
      </c>
      <c r="AL14">
        <v>9</v>
      </c>
      <c r="AM14">
        <v>6</v>
      </c>
      <c r="AN14">
        <v>6</v>
      </c>
      <c r="AO14">
        <v>6</v>
      </c>
      <c r="AP14">
        <v>6</v>
      </c>
      <c r="AQ14">
        <v>6</v>
      </c>
      <c r="AR14">
        <v>6</v>
      </c>
      <c r="AS14">
        <v>6</v>
      </c>
      <c r="AT14">
        <v>5</v>
      </c>
      <c r="AU14">
        <v>5</v>
      </c>
      <c r="AV14">
        <v>5</v>
      </c>
      <c r="AW14">
        <v>5</v>
      </c>
      <c r="AX14">
        <v>5</v>
      </c>
      <c r="AY14">
        <v>5</v>
      </c>
      <c r="AZ14">
        <v>5</v>
      </c>
      <c r="BA14">
        <v>4</v>
      </c>
      <c r="BB14">
        <v>3</v>
      </c>
      <c r="BC14">
        <v>3</v>
      </c>
      <c r="BD14">
        <v>3</v>
      </c>
      <c r="BE14">
        <v>3</v>
      </c>
      <c r="BF14">
        <v>3</v>
      </c>
      <c r="BG14">
        <v>3</v>
      </c>
      <c r="BH14">
        <v>3</v>
      </c>
      <c r="BI14">
        <v>2</v>
      </c>
      <c r="BJ14">
        <v>2</v>
      </c>
      <c r="BK14">
        <v>2</v>
      </c>
      <c r="BL14">
        <v>2</v>
      </c>
      <c r="BM14">
        <v>2</v>
      </c>
      <c r="BN14">
        <v>2</v>
      </c>
      <c r="BO14">
        <v>2</v>
      </c>
      <c r="BP14">
        <v>2</v>
      </c>
      <c r="BQ14">
        <v>2</v>
      </c>
      <c r="BR14">
        <v>2</v>
      </c>
      <c r="BS14">
        <v>2</v>
      </c>
      <c r="BT14">
        <v>2</v>
      </c>
      <c r="BU14">
        <v>2</v>
      </c>
      <c r="BV14">
        <v>2</v>
      </c>
      <c r="BW14">
        <v>2</v>
      </c>
      <c r="BX14">
        <v>2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</row>
    <row r="15" spans="1:131" x14ac:dyDescent="0.2">
      <c r="A15">
        <v>9</v>
      </c>
      <c r="B15">
        <v>9</v>
      </c>
      <c r="C15">
        <v>9</v>
      </c>
      <c r="D15">
        <v>9</v>
      </c>
      <c r="E15">
        <v>9</v>
      </c>
      <c r="F15">
        <v>10</v>
      </c>
      <c r="G15">
        <v>10</v>
      </c>
      <c r="H15">
        <v>10</v>
      </c>
      <c r="I15">
        <v>11</v>
      </c>
      <c r="J15">
        <v>11</v>
      </c>
      <c r="K15">
        <v>11</v>
      </c>
      <c r="L15">
        <v>11</v>
      </c>
      <c r="M15">
        <v>11</v>
      </c>
      <c r="N15">
        <v>11</v>
      </c>
      <c r="O15">
        <v>11</v>
      </c>
      <c r="P15">
        <v>11</v>
      </c>
      <c r="Q15">
        <v>11</v>
      </c>
      <c r="R15">
        <v>11</v>
      </c>
      <c r="S15">
        <v>10</v>
      </c>
      <c r="T15">
        <v>9</v>
      </c>
      <c r="U15">
        <v>9</v>
      </c>
      <c r="V15">
        <v>9</v>
      </c>
      <c r="W15">
        <v>9</v>
      </c>
      <c r="X15">
        <v>9</v>
      </c>
      <c r="Y15">
        <v>9</v>
      </c>
      <c r="Z15">
        <v>9</v>
      </c>
      <c r="AA15">
        <v>9</v>
      </c>
      <c r="AB15">
        <v>9</v>
      </c>
      <c r="AC15">
        <v>9</v>
      </c>
      <c r="AD15">
        <v>9</v>
      </c>
      <c r="AE15">
        <v>9</v>
      </c>
      <c r="AF15">
        <v>9</v>
      </c>
      <c r="AG15">
        <v>9</v>
      </c>
      <c r="AH15">
        <v>9</v>
      </c>
      <c r="AI15">
        <v>9</v>
      </c>
      <c r="AJ15">
        <v>9</v>
      </c>
      <c r="AK15">
        <v>9</v>
      </c>
      <c r="AL15">
        <v>7</v>
      </c>
      <c r="AM15">
        <v>7</v>
      </c>
      <c r="AN15">
        <v>7</v>
      </c>
      <c r="AO15">
        <v>7</v>
      </c>
      <c r="AP15">
        <v>7</v>
      </c>
      <c r="AQ15">
        <v>7</v>
      </c>
      <c r="AR15">
        <v>6</v>
      </c>
      <c r="AS15">
        <v>6</v>
      </c>
      <c r="AT15">
        <v>6</v>
      </c>
      <c r="AU15">
        <v>6</v>
      </c>
      <c r="AV15">
        <v>6</v>
      </c>
      <c r="AW15">
        <v>5</v>
      </c>
      <c r="AX15">
        <v>5</v>
      </c>
      <c r="AY15">
        <v>5</v>
      </c>
      <c r="AZ15">
        <v>5</v>
      </c>
      <c r="BA15">
        <v>5</v>
      </c>
      <c r="BB15">
        <v>5</v>
      </c>
      <c r="BC15">
        <v>4</v>
      </c>
      <c r="BD15">
        <v>3</v>
      </c>
      <c r="BE15">
        <v>3</v>
      </c>
      <c r="BF15">
        <v>3</v>
      </c>
      <c r="BG15">
        <v>3</v>
      </c>
      <c r="BH15">
        <v>3</v>
      </c>
      <c r="BI15">
        <v>3</v>
      </c>
      <c r="BJ15">
        <v>2</v>
      </c>
      <c r="BK15">
        <v>2</v>
      </c>
      <c r="BL15">
        <v>2</v>
      </c>
      <c r="BM15">
        <v>2</v>
      </c>
      <c r="BN15">
        <v>2</v>
      </c>
      <c r="BO15">
        <v>2</v>
      </c>
      <c r="BP15">
        <v>2</v>
      </c>
      <c r="BQ15">
        <v>2</v>
      </c>
      <c r="BR15">
        <v>2</v>
      </c>
      <c r="BS15">
        <v>2</v>
      </c>
      <c r="BT15">
        <v>2</v>
      </c>
      <c r="BU15">
        <v>2</v>
      </c>
      <c r="BV15">
        <v>2</v>
      </c>
      <c r="BW15">
        <v>2</v>
      </c>
      <c r="BX15">
        <v>2</v>
      </c>
      <c r="BY15">
        <v>2</v>
      </c>
      <c r="BZ15">
        <v>2</v>
      </c>
      <c r="CA15">
        <v>2</v>
      </c>
      <c r="CB15">
        <v>1</v>
      </c>
      <c r="CC15">
        <v>1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</row>
    <row r="16" spans="1:131" x14ac:dyDescent="0.2">
      <c r="A16">
        <v>2</v>
      </c>
      <c r="B16">
        <v>2</v>
      </c>
      <c r="C16">
        <v>2</v>
      </c>
      <c r="D16">
        <v>2</v>
      </c>
      <c r="E16">
        <v>2</v>
      </c>
      <c r="F16">
        <v>2</v>
      </c>
      <c r="G16">
        <v>2</v>
      </c>
      <c r="H16">
        <v>2</v>
      </c>
      <c r="I16">
        <v>4</v>
      </c>
      <c r="J16">
        <v>3</v>
      </c>
      <c r="K16">
        <v>3</v>
      </c>
      <c r="L16">
        <v>3</v>
      </c>
      <c r="M16">
        <v>4</v>
      </c>
      <c r="N16">
        <v>4</v>
      </c>
      <c r="O16">
        <v>4</v>
      </c>
      <c r="P16">
        <v>4</v>
      </c>
      <c r="Q16">
        <v>5</v>
      </c>
      <c r="R16">
        <v>7</v>
      </c>
      <c r="S16">
        <v>6</v>
      </c>
      <c r="T16">
        <v>6</v>
      </c>
      <c r="U16">
        <v>6</v>
      </c>
      <c r="V16">
        <v>7</v>
      </c>
      <c r="W16">
        <v>8</v>
      </c>
      <c r="X16">
        <v>11</v>
      </c>
      <c r="Y16">
        <v>9</v>
      </c>
      <c r="Z16">
        <v>7</v>
      </c>
      <c r="AA16">
        <v>7</v>
      </c>
      <c r="AB16">
        <v>6</v>
      </c>
      <c r="AC16">
        <v>6</v>
      </c>
      <c r="AD16">
        <v>9</v>
      </c>
      <c r="AE16">
        <v>9</v>
      </c>
      <c r="AF16">
        <v>9</v>
      </c>
      <c r="AG16">
        <v>7</v>
      </c>
      <c r="AH16">
        <v>6</v>
      </c>
      <c r="AI16">
        <v>6</v>
      </c>
      <c r="AJ16">
        <v>6</v>
      </c>
      <c r="AK16">
        <v>6</v>
      </c>
      <c r="AL16">
        <v>8</v>
      </c>
      <c r="AM16">
        <v>6</v>
      </c>
      <c r="AN16">
        <v>5</v>
      </c>
      <c r="AO16">
        <v>5</v>
      </c>
      <c r="AP16">
        <v>5</v>
      </c>
      <c r="AQ16">
        <v>5</v>
      </c>
      <c r="AR16">
        <v>4</v>
      </c>
      <c r="AS16">
        <v>4</v>
      </c>
      <c r="AT16">
        <v>5</v>
      </c>
      <c r="AU16">
        <v>5</v>
      </c>
      <c r="AV16">
        <v>5</v>
      </c>
      <c r="AW16">
        <v>6</v>
      </c>
      <c r="AX16">
        <v>5</v>
      </c>
      <c r="AY16">
        <v>5</v>
      </c>
      <c r="AZ16">
        <v>5</v>
      </c>
      <c r="BA16">
        <v>5</v>
      </c>
      <c r="BB16">
        <v>6</v>
      </c>
      <c r="BC16">
        <v>6</v>
      </c>
      <c r="BD16">
        <v>6</v>
      </c>
      <c r="BE16">
        <v>6</v>
      </c>
      <c r="BF16">
        <v>6</v>
      </c>
      <c r="BG16">
        <v>8</v>
      </c>
      <c r="BH16">
        <v>6</v>
      </c>
      <c r="BI16">
        <v>6</v>
      </c>
      <c r="BJ16">
        <v>6</v>
      </c>
      <c r="BK16">
        <v>5</v>
      </c>
      <c r="BL16">
        <v>5</v>
      </c>
      <c r="BM16">
        <v>5</v>
      </c>
      <c r="BN16">
        <v>3</v>
      </c>
      <c r="BO16">
        <v>2</v>
      </c>
      <c r="BP16">
        <v>2</v>
      </c>
      <c r="BQ16">
        <v>2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</row>
    <row r="17" spans="1:131" x14ac:dyDescent="0.2">
      <c r="A17">
        <v>3</v>
      </c>
      <c r="B17">
        <v>3</v>
      </c>
      <c r="C17">
        <v>3</v>
      </c>
      <c r="D17">
        <v>3</v>
      </c>
      <c r="E17">
        <v>3</v>
      </c>
      <c r="F17">
        <v>3</v>
      </c>
      <c r="G17">
        <v>3</v>
      </c>
      <c r="H17">
        <v>4</v>
      </c>
      <c r="I17">
        <v>4</v>
      </c>
      <c r="J17">
        <v>4</v>
      </c>
      <c r="K17">
        <v>4</v>
      </c>
      <c r="L17">
        <v>4</v>
      </c>
      <c r="M17">
        <v>4</v>
      </c>
      <c r="N17">
        <v>4</v>
      </c>
      <c r="O17">
        <v>4</v>
      </c>
      <c r="P17">
        <v>4</v>
      </c>
      <c r="Q17">
        <v>4</v>
      </c>
      <c r="R17">
        <v>4</v>
      </c>
      <c r="S17">
        <v>4</v>
      </c>
      <c r="T17">
        <v>4</v>
      </c>
      <c r="U17">
        <v>4</v>
      </c>
      <c r="V17">
        <v>4</v>
      </c>
      <c r="W17">
        <v>4</v>
      </c>
      <c r="X17">
        <v>4</v>
      </c>
      <c r="Y17">
        <v>5</v>
      </c>
      <c r="Z17">
        <v>5</v>
      </c>
      <c r="AA17">
        <v>5</v>
      </c>
      <c r="AB17">
        <v>5</v>
      </c>
      <c r="AC17">
        <v>5</v>
      </c>
      <c r="AD17">
        <v>6</v>
      </c>
      <c r="AE17">
        <v>6</v>
      </c>
      <c r="AF17">
        <v>6</v>
      </c>
      <c r="AG17">
        <v>6</v>
      </c>
      <c r="AH17">
        <v>6</v>
      </c>
      <c r="AI17">
        <v>6</v>
      </c>
      <c r="AJ17">
        <v>6</v>
      </c>
      <c r="AK17">
        <v>6</v>
      </c>
      <c r="AL17">
        <v>8</v>
      </c>
      <c r="AM17">
        <v>8</v>
      </c>
      <c r="AN17">
        <v>7</v>
      </c>
      <c r="AO17">
        <v>7</v>
      </c>
      <c r="AP17">
        <v>7</v>
      </c>
      <c r="AQ17">
        <v>9</v>
      </c>
      <c r="AR17">
        <v>9</v>
      </c>
      <c r="AS17">
        <v>9</v>
      </c>
      <c r="AT17">
        <v>9</v>
      </c>
      <c r="AU17">
        <v>9</v>
      </c>
      <c r="AV17">
        <v>9</v>
      </c>
      <c r="AW17">
        <v>9</v>
      </c>
      <c r="AX17">
        <v>8</v>
      </c>
      <c r="AY17">
        <v>9</v>
      </c>
      <c r="AZ17">
        <v>7</v>
      </c>
      <c r="BA17">
        <v>7</v>
      </c>
      <c r="BB17">
        <v>7</v>
      </c>
      <c r="BC17">
        <v>7</v>
      </c>
      <c r="BD17">
        <v>7</v>
      </c>
      <c r="BE17">
        <v>6</v>
      </c>
      <c r="BF17">
        <v>6</v>
      </c>
      <c r="BG17">
        <v>6</v>
      </c>
      <c r="BH17">
        <v>6</v>
      </c>
      <c r="BI17">
        <v>6</v>
      </c>
      <c r="BJ17">
        <v>7</v>
      </c>
      <c r="BK17">
        <v>9</v>
      </c>
      <c r="BL17">
        <v>9</v>
      </c>
      <c r="BM17">
        <v>8</v>
      </c>
      <c r="BN17">
        <v>8</v>
      </c>
      <c r="BO17">
        <v>5</v>
      </c>
      <c r="BP17">
        <v>6</v>
      </c>
      <c r="BQ17">
        <v>5</v>
      </c>
      <c r="BR17">
        <v>5</v>
      </c>
      <c r="BS17">
        <v>5</v>
      </c>
      <c r="BT17">
        <v>5</v>
      </c>
      <c r="BU17">
        <v>5</v>
      </c>
      <c r="BV17">
        <v>4</v>
      </c>
      <c r="BW17">
        <v>4</v>
      </c>
      <c r="BX17">
        <v>4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</row>
    <row r="18" spans="1:131" x14ac:dyDescent="0.2">
      <c r="A18">
        <v>6</v>
      </c>
      <c r="B18">
        <v>6</v>
      </c>
      <c r="C18">
        <v>6</v>
      </c>
      <c r="D18">
        <v>6</v>
      </c>
      <c r="E18">
        <v>6</v>
      </c>
      <c r="F18">
        <v>6</v>
      </c>
      <c r="G18">
        <v>6</v>
      </c>
      <c r="H18">
        <v>6</v>
      </c>
      <c r="I18">
        <v>6</v>
      </c>
      <c r="J18">
        <v>7</v>
      </c>
      <c r="K18">
        <v>7</v>
      </c>
      <c r="L18">
        <v>7</v>
      </c>
      <c r="M18">
        <v>8</v>
      </c>
      <c r="N18">
        <v>8</v>
      </c>
      <c r="O18">
        <v>8</v>
      </c>
      <c r="P18">
        <v>8</v>
      </c>
      <c r="Q18">
        <v>8</v>
      </c>
      <c r="R18">
        <v>8</v>
      </c>
      <c r="S18">
        <v>8</v>
      </c>
      <c r="T18">
        <v>11</v>
      </c>
      <c r="U18">
        <v>9</v>
      </c>
      <c r="V18">
        <v>9</v>
      </c>
      <c r="W18">
        <v>9</v>
      </c>
      <c r="X18">
        <v>9</v>
      </c>
      <c r="Y18">
        <v>10</v>
      </c>
      <c r="Z18">
        <v>10</v>
      </c>
      <c r="AA18">
        <v>10</v>
      </c>
      <c r="AB18">
        <v>10</v>
      </c>
      <c r="AC18">
        <v>10</v>
      </c>
      <c r="AD18">
        <v>10</v>
      </c>
      <c r="AE18">
        <v>10</v>
      </c>
      <c r="AF18">
        <v>9</v>
      </c>
      <c r="AG18">
        <v>9</v>
      </c>
      <c r="AH18">
        <v>9</v>
      </c>
      <c r="AI18">
        <v>9</v>
      </c>
      <c r="AJ18">
        <v>9</v>
      </c>
      <c r="AK18">
        <v>9</v>
      </c>
      <c r="AL18">
        <v>10</v>
      </c>
      <c r="AM18">
        <v>10</v>
      </c>
      <c r="AN18">
        <v>10</v>
      </c>
      <c r="AO18">
        <v>9</v>
      </c>
      <c r="AP18">
        <v>9</v>
      </c>
      <c r="AQ18">
        <v>8</v>
      </c>
      <c r="AR18">
        <v>8</v>
      </c>
      <c r="AS18">
        <v>9</v>
      </c>
      <c r="AT18">
        <v>8</v>
      </c>
      <c r="AU18">
        <v>6</v>
      </c>
      <c r="AV18">
        <v>6</v>
      </c>
      <c r="AW18">
        <v>9</v>
      </c>
      <c r="AX18">
        <v>7</v>
      </c>
      <c r="AY18">
        <v>7</v>
      </c>
      <c r="AZ18">
        <v>8</v>
      </c>
      <c r="BA18">
        <v>7</v>
      </c>
      <c r="BB18">
        <v>6</v>
      </c>
      <c r="BC18">
        <v>5</v>
      </c>
      <c r="BD18">
        <v>5</v>
      </c>
      <c r="BE18">
        <v>5</v>
      </c>
      <c r="BF18">
        <v>5</v>
      </c>
      <c r="BG18">
        <v>6</v>
      </c>
      <c r="BH18">
        <v>6</v>
      </c>
      <c r="BI18">
        <v>7</v>
      </c>
      <c r="BJ18">
        <v>7</v>
      </c>
      <c r="BK18">
        <v>7</v>
      </c>
      <c r="BL18">
        <v>7</v>
      </c>
      <c r="BM18">
        <v>7</v>
      </c>
      <c r="BN18">
        <v>7</v>
      </c>
      <c r="BO18">
        <v>6</v>
      </c>
      <c r="BP18">
        <v>7</v>
      </c>
      <c r="BQ18">
        <v>7</v>
      </c>
      <c r="BR18">
        <v>7</v>
      </c>
      <c r="BS18">
        <v>8</v>
      </c>
      <c r="BT18">
        <v>8</v>
      </c>
      <c r="BU18">
        <v>8</v>
      </c>
      <c r="BV18">
        <v>10</v>
      </c>
      <c r="BW18">
        <v>8</v>
      </c>
      <c r="BX18">
        <v>8</v>
      </c>
      <c r="BY18">
        <v>6</v>
      </c>
      <c r="BZ18">
        <v>9</v>
      </c>
      <c r="CA18">
        <v>8</v>
      </c>
      <c r="CB18">
        <v>5</v>
      </c>
      <c r="CC18">
        <v>4</v>
      </c>
      <c r="CD18">
        <v>4</v>
      </c>
      <c r="CE18">
        <v>4</v>
      </c>
      <c r="CF18">
        <v>3</v>
      </c>
      <c r="CG18">
        <v>3</v>
      </c>
      <c r="CH18">
        <v>3</v>
      </c>
      <c r="CI18">
        <v>4</v>
      </c>
      <c r="CJ18">
        <v>4</v>
      </c>
      <c r="CK18">
        <v>4</v>
      </c>
      <c r="CL18">
        <v>3</v>
      </c>
      <c r="CM18">
        <v>4</v>
      </c>
      <c r="CN18">
        <v>4</v>
      </c>
      <c r="CO18">
        <v>4</v>
      </c>
      <c r="CP18">
        <v>4</v>
      </c>
      <c r="CQ18">
        <v>4</v>
      </c>
      <c r="CR18">
        <v>4</v>
      </c>
      <c r="CS18">
        <v>4</v>
      </c>
      <c r="CT18">
        <v>4</v>
      </c>
      <c r="CU18">
        <v>4</v>
      </c>
      <c r="CV18">
        <v>5</v>
      </c>
      <c r="CW18">
        <v>5</v>
      </c>
      <c r="CX18">
        <v>4</v>
      </c>
      <c r="CY18">
        <v>4</v>
      </c>
      <c r="CZ18">
        <v>4</v>
      </c>
      <c r="DA18">
        <v>3</v>
      </c>
      <c r="DB18">
        <v>3</v>
      </c>
      <c r="DC18">
        <v>3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</row>
    <row r="19" spans="1:131" x14ac:dyDescent="0.2">
      <c r="A19">
        <v>4</v>
      </c>
      <c r="B19">
        <v>4</v>
      </c>
      <c r="C19">
        <v>4</v>
      </c>
      <c r="D19">
        <v>4</v>
      </c>
      <c r="E19">
        <v>4</v>
      </c>
      <c r="F19">
        <v>4</v>
      </c>
      <c r="G19">
        <v>4</v>
      </c>
      <c r="H19">
        <v>4</v>
      </c>
      <c r="I19">
        <v>6</v>
      </c>
      <c r="J19">
        <v>7</v>
      </c>
      <c r="K19">
        <v>7</v>
      </c>
      <c r="L19">
        <v>8</v>
      </c>
      <c r="M19">
        <v>8</v>
      </c>
      <c r="N19">
        <v>8</v>
      </c>
      <c r="O19">
        <v>8</v>
      </c>
      <c r="P19">
        <v>8</v>
      </c>
      <c r="Q19">
        <v>8</v>
      </c>
      <c r="R19">
        <v>8</v>
      </c>
      <c r="S19">
        <v>8</v>
      </c>
      <c r="T19">
        <v>9</v>
      </c>
      <c r="U19">
        <v>9</v>
      </c>
      <c r="V19">
        <v>9</v>
      </c>
      <c r="W19">
        <v>10</v>
      </c>
      <c r="X19">
        <v>10</v>
      </c>
      <c r="Y19">
        <v>10</v>
      </c>
      <c r="Z19">
        <v>11</v>
      </c>
      <c r="AA19">
        <v>11</v>
      </c>
      <c r="AB19">
        <v>11</v>
      </c>
      <c r="AC19">
        <v>11</v>
      </c>
      <c r="AD19">
        <v>10</v>
      </c>
      <c r="AE19">
        <v>10</v>
      </c>
      <c r="AF19">
        <v>10</v>
      </c>
      <c r="AG19">
        <v>9</v>
      </c>
      <c r="AH19">
        <v>9</v>
      </c>
      <c r="AI19">
        <v>9</v>
      </c>
      <c r="AJ19">
        <v>8</v>
      </c>
      <c r="AK19">
        <v>8</v>
      </c>
      <c r="AL19">
        <v>8</v>
      </c>
      <c r="AM19">
        <v>10</v>
      </c>
      <c r="AN19">
        <v>7</v>
      </c>
      <c r="AO19">
        <v>7</v>
      </c>
      <c r="AP19">
        <v>7</v>
      </c>
      <c r="AQ19">
        <v>7</v>
      </c>
      <c r="AR19">
        <v>7</v>
      </c>
      <c r="AS19">
        <v>7</v>
      </c>
      <c r="AT19">
        <v>8</v>
      </c>
      <c r="AU19">
        <v>8</v>
      </c>
      <c r="AV19">
        <v>8</v>
      </c>
      <c r="AW19">
        <v>7</v>
      </c>
      <c r="AX19">
        <v>7</v>
      </c>
      <c r="AY19">
        <v>7</v>
      </c>
      <c r="AZ19">
        <v>7</v>
      </c>
      <c r="BA19">
        <v>7</v>
      </c>
      <c r="BB19">
        <v>7</v>
      </c>
      <c r="BC19">
        <v>6</v>
      </c>
      <c r="BD19">
        <v>6</v>
      </c>
      <c r="BE19">
        <v>9</v>
      </c>
      <c r="BF19">
        <v>9</v>
      </c>
      <c r="BG19">
        <v>8</v>
      </c>
      <c r="BH19">
        <v>6</v>
      </c>
      <c r="BI19">
        <v>6</v>
      </c>
      <c r="BJ19">
        <v>6</v>
      </c>
      <c r="BK19">
        <v>4</v>
      </c>
      <c r="BL19">
        <v>4</v>
      </c>
      <c r="BM19">
        <v>4</v>
      </c>
      <c r="BN19">
        <v>4</v>
      </c>
      <c r="BO19">
        <v>4</v>
      </c>
      <c r="BP19">
        <v>4</v>
      </c>
      <c r="BQ19">
        <v>4</v>
      </c>
      <c r="BR19">
        <v>3</v>
      </c>
      <c r="BS19">
        <v>5</v>
      </c>
      <c r="BT19">
        <v>3</v>
      </c>
      <c r="BU19">
        <v>2</v>
      </c>
      <c r="BV19">
        <v>2</v>
      </c>
      <c r="BW19">
        <v>2</v>
      </c>
      <c r="BX19">
        <v>2</v>
      </c>
      <c r="BY19">
        <v>6</v>
      </c>
      <c r="BZ19">
        <v>4</v>
      </c>
      <c r="CA19">
        <v>3</v>
      </c>
      <c r="CB19">
        <v>3</v>
      </c>
      <c r="CC19">
        <v>3</v>
      </c>
      <c r="CD19">
        <v>3</v>
      </c>
      <c r="CE19">
        <v>4</v>
      </c>
      <c r="CF19">
        <v>5</v>
      </c>
      <c r="CG19">
        <v>7</v>
      </c>
      <c r="CH19">
        <v>6</v>
      </c>
      <c r="CI19">
        <v>5</v>
      </c>
      <c r="CJ19">
        <v>5</v>
      </c>
      <c r="CK19">
        <v>4</v>
      </c>
      <c r="CL19">
        <v>4</v>
      </c>
      <c r="CM19">
        <v>4</v>
      </c>
      <c r="CN19">
        <v>4</v>
      </c>
      <c r="CO19">
        <v>4</v>
      </c>
      <c r="CP19">
        <v>4</v>
      </c>
      <c r="CQ19">
        <v>2</v>
      </c>
      <c r="CR19">
        <v>2</v>
      </c>
      <c r="CS19">
        <v>1</v>
      </c>
      <c r="CT19">
        <v>1</v>
      </c>
      <c r="CU19">
        <v>1</v>
      </c>
      <c r="CV19">
        <v>1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</row>
    <row r="20" spans="1:131" x14ac:dyDescent="0.2">
      <c r="A20">
        <v>5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6</v>
      </c>
      <c r="I20">
        <v>7</v>
      </c>
      <c r="J20">
        <v>7</v>
      </c>
      <c r="K20">
        <v>8</v>
      </c>
      <c r="L20">
        <v>8</v>
      </c>
      <c r="M20">
        <v>8</v>
      </c>
      <c r="N20">
        <v>8</v>
      </c>
      <c r="O20">
        <v>9</v>
      </c>
      <c r="P20">
        <v>9</v>
      </c>
      <c r="Q20">
        <v>9</v>
      </c>
      <c r="R20">
        <v>11</v>
      </c>
      <c r="S20">
        <v>12</v>
      </c>
      <c r="T20">
        <v>13</v>
      </c>
      <c r="U20">
        <v>13</v>
      </c>
      <c r="V20">
        <v>13</v>
      </c>
      <c r="W20">
        <v>13</v>
      </c>
      <c r="X20">
        <v>13</v>
      </c>
      <c r="Y20">
        <v>12</v>
      </c>
      <c r="Z20">
        <v>13</v>
      </c>
      <c r="AA20">
        <v>14</v>
      </c>
      <c r="AB20">
        <v>13</v>
      </c>
      <c r="AC20">
        <v>13</v>
      </c>
      <c r="AD20">
        <v>13</v>
      </c>
      <c r="AE20">
        <v>12</v>
      </c>
      <c r="AF20">
        <v>13</v>
      </c>
      <c r="AG20">
        <v>13</v>
      </c>
      <c r="AH20">
        <v>13</v>
      </c>
      <c r="AI20">
        <v>13</v>
      </c>
      <c r="AJ20">
        <v>13</v>
      </c>
      <c r="AK20">
        <v>13</v>
      </c>
      <c r="AL20">
        <v>13</v>
      </c>
      <c r="AM20">
        <v>13</v>
      </c>
      <c r="AN20">
        <v>13</v>
      </c>
      <c r="AO20">
        <v>13</v>
      </c>
      <c r="AP20">
        <v>12</v>
      </c>
      <c r="AQ20">
        <v>13</v>
      </c>
      <c r="AR20">
        <v>13</v>
      </c>
      <c r="AS20">
        <v>12</v>
      </c>
      <c r="AT20">
        <v>12</v>
      </c>
      <c r="AU20">
        <v>12</v>
      </c>
      <c r="AV20">
        <v>11</v>
      </c>
      <c r="AW20">
        <v>11</v>
      </c>
      <c r="AX20">
        <v>12</v>
      </c>
      <c r="AY20">
        <v>12</v>
      </c>
      <c r="AZ20">
        <v>12</v>
      </c>
      <c r="BA20">
        <v>12</v>
      </c>
      <c r="BB20">
        <v>12</v>
      </c>
      <c r="BC20">
        <v>12</v>
      </c>
      <c r="BD20">
        <v>12</v>
      </c>
      <c r="BE20">
        <v>12</v>
      </c>
      <c r="BF20">
        <v>14</v>
      </c>
      <c r="BG20">
        <v>13</v>
      </c>
      <c r="BH20">
        <v>9</v>
      </c>
      <c r="BI20">
        <v>9</v>
      </c>
      <c r="BJ20">
        <v>8</v>
      </c>
      <c r="BK20">
        <v>7</v>
      </c>
      <c r="BL20">
        <v>6</v>
      </c>
      <c r="BM20">
        <v>6</v>
      </c>
      <c r="BN20">
        <v>5</v>
      </c>
      <c r="BO20">
        <v>5</v>
      </c>
      <c r="BP20">
        <v>5</v>
      </c>
      <c r="BQ20">
        <v>5</v>
      </c>
      <c r="BR20">
        <v>4</v>
      </c>
      <c r="BS20">
        <v>3</v>
      </c>
      <c r="BT20">
        <v>3</v>
      </c>
      <c r="BU20">
        <v>2</v>
      </c>
      <c r="BV20">
        <v>2</v>
      </c>
      <c r="BW20">
        <v>2</v>
      </c>
      <c r="BX20">
        <v>2</v>
      </c>
      <c r="BY20">
        <v>2</v>
      </c>
      <c r="BZ20">
        <v>2</v>
      </c>
      <c r="CA20">
        <v>2</v>
      </c>
      <c r="CB20">
        <v>2</v>
      </c>
      <c r="CC20">
        <v>2</v>
      </c>
      <c r="CD20">
        <v>2</v>
      </c>
      <c r="CE20">
        <v>2</v>
      </c>
      <c r="CF20">
        <v>2</v>
      </c>
      <c r="CG20">
        <v>2</v>
      </c>
      <c r="CH20">
        <v>1</v>
      </c>
      <c r="CI20">
        <v>1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</row>
    <row r="21" spans="1:131" x14ac:dyDescent="0.2">
      <c r="A21">
        <v>5</v>
      </c>
      <c r="B21">
        <v>5</v>
      </c>
      <c r="C21">
        <v>5</v>
      </c>
      <c r="D21">
        <v>5</v>
      </c>
      <c r="E21">
        <v>5</v>
      </c>
      <c r="F21">
        <v>5</v>
      </c>
      <c r="G21">
        <v>9</v>
      </c>
      <c r="H21">
        <v>8</v>
      </c>
      <c r="I21">
        <v>8</v>
      </c>
      <c r="J21">
        <v>9</v>
      </c>
      <c r="K21">
        <v>8</v>
      </c>
      <c r="L21">
        <v>8</v>
      </c>
      <c r="M21">
        <v>8</v>
      </c>
      <c r="N21">
        <v>8</v>
      </c>
      <c r="O21">
        <v>9</v>
      </c>
      <c r="P21">
        <v>9</v>
      </c>
      <c r="Q21">
        <v>10</v>
      </c>
      <c r="R21">
        <v>10</v>
      </c>
      <c r="S21">
        <v>11</v>
      </c>
      <c r="T21">
        <v>12</v>
      </c>
      <c r="U21">
        <v>12</v>
      </c>
      <c r="V21">
        <v>12</v>
      </c>
      <c r="W21">
        <v>12</v>
      </c>
      <c r="X21">
        <v>12</v>
      </c>
      <c r="Y21">
        <v>14</v>
      </c>
      <c r="Z21">
        <v>14</v>
      </c>
      <c r="AA21">
        <v>13</v>
      </c>
      <c r="AB21">
        <v>11</v>
      </c>
      <c r="AC21">
        <v>10</v>
      </c>
      <c r="AD21">
        <v>9</v>
      </c>
      <c r="AE21">
        <v>12</v>
      </c>
      <c r="AF21">
        <v>10</v>
      </c>
      <c r="AG21">
        <v>11</v>
      </c>
      <c r="AH21">
        <v>9</v>
      </c>
      <c r="AI21">
        <v>11</v>
      </c>
      <c r="AJ21">
        <v>12</v>
      </c>
      <c r="AK21">
        <v>15</v>
      </c>
      <c r="AL21">
        <v>14</v>
      </c>
      <c r="AM21">
        <v>11</v>
      </c>
      <c r="AN21">
        <v>12</v>
      </c>
      <c r="AO21">
        <v>12</v>
      </c>
      <c r="AP21">
        <v>9</v>
      </c>
      <c r="AQ21">
        <v>7</v>
      </c>
      <c r="AR21">
        <v>7</v>
      </c>
      <c r="AS21">
        <v>7</v>
      </c>
      <c r="AT21">
        <v>7</v>
      </c>
      <c r="AU21">
        <v>7</v>
      </c>
      <c r="AV21">
        <v>7</v>
      </c>
      <c r="AW21">
        <v>6</v>
      </c>
      <c r="AX21">
        <v>6</v>
      </c>
      <c r="AY21">
        <v>5</v>
      </c>
      <c r="AZ21">
        <v>5</v>
      </c>
      <c r="BA21">
        <v>6</v>
      </c>
      <c r="BB21">
        <v>6</v>
      </c>
      <c r="BC21">
        <v>7</v>
      </c>
      <c r="BD21">
        <v>7</v>
      </c>
      <c r="BE21">
        <v>9</v>
      </c>
      <c r="BF21">
        <v>6</v>
      </c>
      <c r="BG21">
        <v>6</v>
      </c>
      <c r="BH21">
        <v>6</v>
      </c>
      <c r="BI21">
        <v>6</v>
      </c>
      <c r="BJ21">
        <v>6</v>
      </c>
      <c r="BK21">
        <v>6</v>
      </c>
      <c r="BL21">
        <v>6</v>
      </c>
      <c r="BM21">
        <v>6</v>
      </c>
      <c r="BN21">
        <v>5</v>
      </c>
      <c r="BO21">
        <v>4</v>
      </c>
      <c r="BP21">
        <v>5</v>
      </c>
      <c r="BQ21">
        <v>6</v>
      </c>
      <c r="BR21">
        <v>6</v>
      </c>
      <c r="BS21">
        <v>6</v>
      </c>
      <c r="BT21">
        <v>6</v>
      </c>
      <c r="BU21">
        <v>6</v>
      </c>
      <c r="BV21">
        <v>5</v>
      </c>
      <c r="BW21">
        <v>5</v>
      </c>
      <c r="BX21">
        <v>7</v>
      </c>
      <c r="BY21">
        <v>7</v>
      </c>
      <c r="BZ21">
        <v>7</v>
      </c>
      <c r="CA21">
        <v>8</v>
      </c>
      <c r="CB21">
        <v>8</v>
      </c>
      <c r="CC21">
        <v>7</v>
      </c>
      <c r="CD21">
        <v>8</v>
      </c>
      <c r="CE21">
        <v>8</v>
      </c>
      <c r="CF21">
        <v>8</v>
      </c>
      <c r="CG21">
        <v>8</v>
      </c>
      <c r="CH21">
        <v>7</v>
      </c>
      <c r="CI21">
        <v>7</v>
      </c>
      <c r="CJ21">
        <v>6</v>
      </c>
      <c r="CK21">
        <v>6</v>
      </c>
      <c r="CL21">
        <v>6</v>
      </c>
      <c r="CM21">
        <v>7</v>
      </c>
      <c r="CN21">
        <v>6</v>
      </c>
      <c r="CO21">
        <v>7</v>
      </c>
      <c r="CP21">
        <v>8</v>
      </c>
      <c r="CQ21">
        <v>6</v>
      </c>
      <c r="CR21">
        <v>5</v>
      </c>
      <c r="CS21">
        <v>4</v>
      </c>
      <c r="CT21">
        <v>5</v>
      </c>
      <c r="CU21">
        <v>5</v>
      </c>
      <c r="CV21">
        <v>4</v>
      </c>
      <c r="CW21">
        <v>3</v>
      </c>
      <c r="CX21">
        <v>2</v>
      </c>
      <c r="CY21">
        <v>2</v>
      </c>
      <c r="CZ21">
        <v>2</v>
      </c>
      <c r="DA21">
        <v>1</v>
      </c>
      <c r="DB21">
        <v>1</v>
      </c>
      <c r="DC21">
        <v>1</v>
      </c>
      <c r="DD21">
        <v>2</v>
      </c>
      <c r="DE21">
        <v>2</v>
      </c>
      <c r="DF21">
        <v>2</v>
      </c>
      <c r="DG21">
        <v>2</v>
      </c>
      <c r="DH21">
        <v>2</v>
      </c>
      <c r="DI21">
        <v>2</v>
      </c>
      <c r="DJ21">
        <v>2</v>
      </c>
      <c r="DK21">
        <v>2</v>
      </c>
      <c r="DL21">
        <v>2</v>
      </c>
      <c r="DM21">
        <v>2</v>
      </c>
      <c r="DN21">
        <v>2</v>
      </c>
      <c r="DO21">
        <v>2</v>
      </c>
      <c r="DP21">
        <v>3</v>
      </c>
      <c r="DQ21">
        <v>3</v>
      </c>
      <c r="DR21">
        <v>5</v>
      </c>
      <c r="DS21">
        <v>5</v>
      </c>
      <c r="DT21">
        <v>4</v>
      </c>
      <c r="DU21">
        <v>6</v>
      </c>
      <c r="DV21">
        <v>6</v>
      </c>
      <c r="DW21">
        <v>5</v>
      </c>
      <c r="DX21">
        <v>4</v>
      </c>
      <c r="DY21">
        <v>2</v>
      </c>
      <c r="DZ21">
        <v>2</v>
      </c>
      <c r="EA21">
        <v>2</v>
      </c>
    </row>
    <row r="22" spans="1:131" x14ac:dyDescent="0.2">
      <c r="A22">
        <v>4</v>
      </c>
      <c r="B22">
        <v>4</v>
      </c>
      <c r="C22">
        <v>4</v>
      </c>
      <c r="D22">
        <v>4</v>
      </c>
      <c r="E22">
        <v>4</v>
      </c>
      <c r="F22">
        <v>4</v>
      </c>
      <c r="G22">
        <v>4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6</v>
      </c>
      <c r="O22">
        <v>6</v>
      </c>
      <c r="P22">
        <v>6</v>
      </c>
      <c r="Q22">
        <v>6</v>
      </c>
      <c r="R22">
        <v>6</v>
      </c>
      <c r="S22">
        <v>6</v>
      </c>
      <c r="T22">
        <v>6</v>
      </c>
      <c r="U22">
        <v>6</v>
      </c>
      <c r="V22">
        <v>7</v>
      </c>
      <c r="W22">
        <v>8</v>
      </c>
      <c r="X22">
        <v>8</v>
      </c>
      <c r="Y22">
        <v>8</v>
      </c>
      <c r="Z22">
        <v>9</v>
      </c>
      <c r="AA22">
        <v>9</v>
      </c>
      <c r="AB22">
        <v>10</v>
      </c>
      <c r="AC22">
        <v>10</v>
      </c>
      <c r="AD22">
        <v>10</v>
      </c>
      <c r="AE22">
        <v>10</v>
      </c>
      <c r="AF22">
        <v>10</v>
      </c>
      <c r="AG22">
        <v>8</v>
      </c>
      <c r="AH22">
        <v>8</v>
      </c>
      <c r="AI22">
        <v>9</v>
      </c>
      <c r="AJ22">
        <v>9</v>
      </c>
      <c r="AK22">
        <v>9</v>
      </c>
      <c r="AL22">
        <v>9</v>
      </c>
      <c r="AM22">
        <v>8</v>
      </c>
      <c r="AN22">
        <v>8</v>
      </c>
      <c r="AO22">
        <v>8</v>
      </c>
      <c r="AP22">
        <v>8</v>
      </c>
      <c r="AQ22">
        <v>8</v>
      </c>
      <c r="AR22">
        <v>8</v>
      </c>
      <c r="AS22">
        <v>8</v>
      </c>
      <c r="AT22">
        <v>8</v>
      </c>
      <c r="AU22">
        <v>8</v>
      </c>
      <c r="AV22">
        <v>8</v>
      </c>
      <c r="AW22">
        <v>8</v>
      </c>
      <c r="AX22">
        <v>7</v>
      </c>
      <c r="AY22">
        <v>7</v>
      </c>
      <c r="AZ22">
        <v>7</v>
      </c>
      <c r="BA22">
        <v>7</v>
      </c>
      <c r="BB22">
        <v>6</v>
      </c>
      <c r="BC22">
        <v>6</v>
      </c>
      <c r="BD22">
        <v>5</v>
      </c>
      <c r="BE22">
        <v>5</v>
      </c>
      <c r="BF22">
        <v>5</v>
      </c>
      <c r="BG22">
        <v>5</v>
      </c>
      <c r="BH22">
        <v>5</v>
      </c>
      <c r="BI22">
        <v>5</v>
      </c>
      <c r="BJ22">
        <v>4</v>
      </c>
      <c r="BK22">
        <v>4</v>
      </c>
      <c r="BL22">
        <v>4</v>
      </c>
      <c r="BM22">
        <v>4</v>
      </c>
      <c r="BN22">
        <v>3</v>
      </c>
      <c r="BO22">
        <v>3</v>
      </c>
      <c r="BP22">
        <v>3</v>
      </c>
      <c r="BQ22">
        <v>3</v>
      </c>
      <c r="BR22">
        <v>3</v>
      </c>
      <c r="BS22">
        <v>2</v>
      </c>
      <c r="BT22">
        <v>2</v>
      </c>
      <c r="BU22">
        <v>2</v>
      </c>
      <c r="BV22">
        <v>2</v>
      </c>
      <c r="BW22">
        <v>2</v>
      </c>
      <c r="BX22">
        <v>2</v>
      </c>
      <c r="BY22">
        <v>2</v>
      </c>
      <c r="BZ22">
        <v>2</v>
      </c>
      <c r="CA22">
        <v>2</v>
      </c>
      <c r="CB22">
        <v>2</v>
      </c>
      <c r="CC22">
        <v>2</v>
      </c>
      <c r="CD22">
        <v>2</v>
      </c>
      <c r="CE22">
        <v>2</v>
      </c>
      <c r="CF22">
        <v>2</v>
      </c>
      <c r="CG22">
        <v>2</v>
      </c>
      <c r="CH22">
        <v>2</v>
      </c>
      <c r="CI22">
        <v>2</v>
      </c>
      <c r="CJ22">
        <v>2</v>
      </c>
      <c r="CK22">
        <v>2</v>
      </c>
      <c r="CL22">
        <v>2</v>
      </c>
      <c r="CM22">
        <v>2</v>
      </c>
      <c r="CN22">
        <v>2</v>
      </c>
      <c r="CO22">
        <v>2</v>
      </c>
      <c r="CP22">
        <v>2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</row>
    <row r="23" spans="1:131" x14ac:dyDescent="0.2">
      <c r="A23">
        <v>4</v>
      </c>
      <c r="B23">
        <v>4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4</v>
      </c>
      <c r="M23">
        <v>4</v>
      </c>
      <c r="N23">
        <v>6</v>
      </c>
      <c r="O23">
        <v>6</v>
      </c>
      <c r="P23">
        <v>6</v>
      </c>
      <c r="Q23">
        <v>6</v>
      </c>
      <c r="R23">
        <v>7</v>
      </c>
      <c r="S23">
        <v>7</v>
      </c>
      <c r="T23">
        <v>7</v>
      </c>
      <c r="U23">
        <v>7</v>
      </c>
      <c r="V23">
        <v>7</v>
      </c>
      <c r="W23">
        <v>7</v>
      </c>
      <c r="X23">
        <v>7</v>
      </c>
      <c r="Y23">
        <v>7</v>
      </c>
      <c r="Z23">
        <v>7</v>
      </c>
      <c r="AA23">
        <v>7</v>
      </c>
      <c r="AB23">
        <v>7</v>
      </c>
      <c r="AC23">
        <v>6</v>
      </c>
      <c r="AD23">
        <v>6</v>
      </c>
      <c r="AE23">
        <v>6</v>
      </c>
      <c r="AF23">
        <v>6</v>
      </c>
      <c r="AG23">
        <v>6</v>
      </c>
      <c r="AH23">
        <v>6</v>
      </c>
      <c r="AI23">
        <v>7</v>
      </c>
      <c r="AJ23">
        <v>7</v>
      </c>
      <c r="AK23">
        <v>7</v>
      </c>
      <c r="AL23">
        <v>7</v>
      </c>
      <c r="AM23">
        <v>7</v>
      </c>
      <c r="AN23">
        <v>7</v>
      </c>
      <c r="AO23">
        <v>8</v>
      </c>
      <c r="AP23">
        <v>8</v>
      </c>
      <c r="AQ23">
        <v>8</v>
      </c>
      <c r="AR23">
        <v>8</v>
      </c>
      <c r="AS23">
        <v>7</v>
      </c>
      <c r="AT23">
        <v>5</v>
      </c>
      <c r="AU23">
        <v>5</v>
      </c>
      <c r="AV23">
        <v>5</v>
      </c>
      <c r="AW23">
        <v>5</v>
      </c>
      <c r="AX23">
        <v>4</v>
      </c>
      <c r="AY23">
        <v>3</v>
      </c>
      <c r="AZ23">
        <v>3</v>
      </c>
      <c r="BA23">
        <v>3</v>
      </c>
      <c r="BB23">
        <v>3</v>
      </c>
      <c r="BC23">
        <v>3</v>
      </c>
      <c r="BD23">
        <v>3</v>
      </c>
      <c r="BE23">
        <v>2</v>
      </c>
      <c r="BF23">
        <v>2</v>
      </c>
      <c r="BG23">
        <v>2</v>
      </c>
      <c r="BH23">
        <v>2</v>
      </c>
      <c r="BI23">
        <v>2</v>
      </c>
      <c r="BJ23">
        <v>2</v>
      </c>
      <c r="BK23">
        <v>2</v>
      </c>
      <c r="BL23">
        <v>1</v>
      </c>
      <c r="BM23">
        <v>1</v>
      </c>
      <c r="BN23">
        <v>1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</row>
    <row r="24" spans="1:131" x14ac:dyDescent="0.2">
      <c r="A24">
        <v>5</v>
      </c>
      <c r="B24">
        <v>5</v>
      </c>
      <c r="C24">
        <v>5</v>
      </c>
      <c r="D24">
        <v>5</v>
      </c>
      <c r="E24">
        <v>5</v>
      </c>
      <c r="F24">
        <v>5</v>
      </c>
      <c r="G24">
        <v>6</v>
      </c>
      <c r="H24">
        <v>6</v>
      </c>
      <c r="I24">
        <v>6</v>
      </c>
      <c r="J24">
        <v>6</v>
      </c>
      <c r="K24">
        <v>15</v>
      </c>
      <c r="L24">
        <v>16</v>
      </c>
      <c r="M24">
        <v>15</v>
      </c>
      <c r="N24">
        <v>18</v>
      </c>
      <c r="O24">
        <v>16</v>
      </c>
      <c r="P24">
        <v>16</v>
      </c>
      <c r="Q24">
        <v>16</v>
      </c>
      <c r="R24">
        <v>16</v>
      </c>
      <c r="S24">
        <v>16</v>
      </c>
      <c r="T24">
        <v>14</v>
      </c>
      <c r="U24">
        <v>14</v>
      </c>
      <c r="V24">
        <v>14</v>
      </c>
      <c r="W24">
        <v>11</v>
      </c>
      <c r="X24">
        <v>11</v>
      </c>
      <c r="Y24">
        <v>11</v>
      </c>
      <c r="Z24">
        <v>11</v>
      </c>
      <c r="AA24">
        <v>10</v>
      </c>
      <c r="AB24">
        <v>10</v>
      </c>
      <c r="AC24">
        <v>10</v>
      </c>
      <c r="AD24">
        <v>10</v>
      </c>
      <c r="AE24">
        <v>9</v>
      </c>
      <c r="AF24">
        <v>9</v>
      </c>
      <c r="AG24">
        <v>9</v>
      </c>
      <c r="AH24">
        <v>8</v>
      </c>
      <c r="AI24">
        <v>8</v>
      </c>
      <c r="AJ24">
        <v>8</v>
      </c>
      <c r="AK24">
        <v>9</v>
      </c>
      <c r="AL24">
        <v>6</v>
      </c>
      <c r="AM24">
        <v>6</v>
      </c>
      <c r="AN24">
        <v>6</v>
      </c>
      <c r="AO24">
        <v>6</v>
      </c>
      <c r="AP24">
        <v>6</v>
      </c>
      <c r="AQ24">
        <v>6</v>
      </c>
      <c r="AR24">
        <v>3</v>
      </c>
      <c r="AS24">
        <v>3</v>
      </c>
      <c r="AT24">
        <v>3</v>
      </c>
      <c r="AU24">
        <v>2</v>
      </c>
      <c r="AV24">
        <v>2</v>
      </c>
      <c r="AW24">
        <v>2</v>
      </c>
      <c r="AX24">
        <v>2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2</v>
      </c>
      <c r="BE24">
        <v>2</v>
      </c>
      <c r="BF24">
        <v>2</v>
      </c>
      <c r="BG24">
        <v>2</v>
      </c>
      <c r="BH24">
        <v>2</v>
      </c>
      <c r="BI24">
        <v>2</v>
      </c>
      <c r="BJ24">
        <v>2</v>
      </c>
      <c r="BK24">
        <v>2</v>
      </c>
      <c r="BL24">
        <v>2</v>
      </c>
      <c r="BM24">
        <v>2</v>
      </c>
      <c r="BN24">
        <v>2</v>
      </c>
      <c r="BO24">
        <v>2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</row>
    <row r="25" spans="1:131" x14ac:dyDescent="0.2">
      <c r="A25">
        <v>4</v>
      </c>
      <c r="B25">
        <v>4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  <c r="I25">
        <v>5</v>
      </c>
      <c r="J25">
        <v>5</v>
      </c>
      <c r="K25">
        <v>6</v>
      </c>
      <c r="L25">
        <v>6</v>
      </c>
      <c r="M25">
        <v>6</v>
      </c>
      <c r="N25">
        <v>6</v>
      </c>
      <c r="O25">
        <v>6</v>
      </c>
      <c r="P25">
        <v>6</v>
      </c>
      <c r="Q25">
        <v>6</v>
      </c>
      <c r="R25">
        <v>7</v>
      </c>
      <c r="S25">
        <v>7</v>
      </c>
      <c r="T25">
        <v>7</v>
      </c>
      <c r="U25">
        <v>6</v>
      </c>
      <c r="V25">
        <v>6</v>
      </c>
      <c r="W25">
        <v>5</v>
      </c>
      <c r="X25">
        <v>6</v>
      </c>
      <c r="Y25">
        <v>5</v>
      </c>
      <c r="Z25">
        <v>5</v>
      </c>
      <c r="AA25">
        <v>5</v>
      </c>
      <c r="AB25">
        <v>5</v>
      </c>
      <c r="AC25">
        <v>5</v>
      </c>
      <c r="AD25">
        <v>5</v>
      </c>
      <c r="AE25">
        <v>5</v>
      </c>
      <c r="AF25">
        <v>5</v>
      </c>
      <c r="AG25">
        <v>6</v>
      </c>
      <c r="AH25">
        <v>6</v>
      </c>
      <c r="AI25">
        <v>6</v>
      </c>
      <c r="AJ25">
        <v>6</v>
      </c>
      <c r="AK25">
        <v>6</v>
      </c>
      <c r="AL25">
        <v>6</v>
      </c>
      <c r="AM25">
        <v>6</v>
      </c>
      <c r="AN25">
        <v>6</v>
      </c>
      <c r="AO25">
        <v>6</v>
      </c>
      <c r="AP25">
        <v>6</v>
      </c>
      <c r="AQ25">
        <v>6</v>
      </c>
      <c r="AR25">
        <v>7</v>
      </c>
      <c r="AS25">
        <v>7</v>
      </c>
      <c r="AT25">
        <v>7</v>
      </c>
      <c r="AU25">
        <v>7</v>
      </c>
      <c r="AV25">
        <v>7</v>
      </c>
      <c r="AW25">
        <v>7</v>
      </c>
      <c r="AX25">
        <v>7</v>
      </c>
      <c r="AY25">
        <v>7</v>
      </c>
      <c r="AZ25">
        <v>7</v>
      </c>
      <c r="BA25">
        <v>7</v>
      </c>
      <c r="BB25">
        <v>7</v>
      </c>
      <c r="BC25">
        <v>7</v>
      </c>
      <c r="BD25">
        <v>7</v>
      </c>
      <c r="BE25">
        <v>7</v>
      </c>
      <c r="BF25">
        <v>7</v>
      </c>
      <c r="BG25">
        <v>7</v>
      </c>
      <c r="BH25">
        <v>7</v>
      </c>
      <c r="BI25">
        <v>7</v>
      </c>
      <c r="BJ25">
        <v>7</v>
      </c>
      <c r="BK25">
        <v>5</v>
      </c>
      <c r="BL25">
        <v>3</v>
      </c>
      <c r="BM25">
        <v>2</v>
      </c>
      <c r="BN25">
        <v>2</v>
      </c>
      <c r="BO25">
        <v>2</v>
      </c>
      <c r="BP25">
        <v>2</v>
      </c>
      <c r="BQ25">
        <v>2</v>
      </c>
      <c r="BR25">
        <v>2</v>
      </c>
      <c r="BS25">
        <v>2</v>
      </c>
      <c r="BT25">
        <v>2</v>
      </c>
      <c r="BU25">
        <v>1</v>
      </c>
      <c r="BV25">
        <v>1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</row>
    <row r="26" spans="1:131" x14ac:dyDescent="0.2">
      <c r="A26">
        <v>3</v>
      </c>
      <c r="B26">
        <v>3</v>
      </c>
      <c r="C26">
        <v>3</v>
      </c>
      <c r="D26">
        <v>3</v>
      </c>
      <c r="E26">
        <v>3</v>
      </c>
      <c r="F26">
        <v>3</v>
      </c>
      <c r="G26">
        <v>3</v>
      </c>
      <c r="H26">
        <v>4</v>
      </c>
      <c r="I26">
        <v>4</v>
      </c>
      <c r="J26">
        <v>5</v>
      </c>
      <c r="K26">
        <v>5</v>
      </c>
      <c r="L26">
        <v>5</v>
      </c>
      <c r="M26">
        <v>6</v>
      </c>
      <c r="N26">
        <v>7</v>
      </c>
      <c r="O26">
        <v>6</v>
      </c>
      <c r="P26">
        <v>5</v>
      </c>
      <c r="Q26">
        <v>6</v>
      </c>
      <c r="R26">
        <v>6</v>
      </c>
      <c r="S26">
        <v>6</v>
      </c>
      <c r="T26">
        <v>7</v>
      </c>
      <c r="U26">
        <v>7</v>
      </c>
      <c r="V26">
        <v>9</v>
      </c>
      <c r="W26">
        <v>9</v>
      </c>
      <c r="X26">
        <v>9</v>
      </c>
      <c r="Y26">
        <v>11</v>
      </c>
      <c r="Z26">
        <v>9</v>
      </c>
      <c r="AA26">
        <v>9</v>
      </c>
      <c r="AB26">
        <v>9</v>
      </c>
      <c r="AC26">
        <v>8</v>
      </c>
      <c r="AD26">
        <v>7</v>
      </c>
      <c r="AE26">
        <v>7</v>
      </c>
      <c r="AF26">
        <v>6</v>
      </c>
      <c r="AG26">
        <v>6</v>
      </c>
      <c r="AH26">
        <v>6</v>
      </c>
      <c r="AI26">
        <v>8</v>
      </c>
      <c r="AJ26">
        <v>7</v>
      </c>
      <c r="AK26">
        <v>6</v>
      </c>
      <c r="AL26">
        <v>6</v>
      </c>
      <c r="AM26">
        <v>6</v>
      </c>
      <c r="AN26">
        <v>6</v>
      </c>
      <c r="AO26">
        <v>6</v>
      </c>
      <c r="AP26">
        <v>4</v>
      </c>
      <c r="AQ26">
        <v>4</v>
      </c>
      <c r="AR26">
        <v>4</v>
      </c>
      <c r="AS26">
        <v>4</v>
      </c>
      <c r="AT26">
        <v>4</v>
      </c>
      <c r="AU26">
        <v>3</v>
      </c>
      <c r="AV26">
        <v>3</v>
      </c>
      <c r="AW26">
        <v>3</v>
      </c>
      <c r="AX26">
        <v>3</v>
      </c>
      <c r="AY26">
        <v>3</v>
      </c>
      <c r="AZ26">
        <v>3</v>
      </c>
      <c r="BA26">
        <v>3</v>
      </c>
      <c r="BB26">
        <v>3</v>
      </c>
      <c r="BC26">
        <v>3</v>
      </c>
      <c r="BD26">
        <v>3</v>
      </c>
      <c r="BE26">
        <v>2</v>
      </c>
      <c r="BF26">
        <v>2</v>
      </c>
      <c r="BG26">
        <v>2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</row>
    <row r="27" spans="1:131" x14ac:dyDescent="0.2">
      <c r="A27">
        <v>3</v>
      </c>
      <c r="B27">
        <v>3</v>
      </c>
      <c r="C27">
        <v>3</v>
      </c>
      <c r="D27">
        <v>3</v>
      </c>
      <c r="E27">
        <v>3</v>
      </c>
      <c r="F27">
        <v>3</v>
      </c>
      <c r="G27">
        <v>4</v>
      </c>
      <c r="H27">
        <v>4</v>
      </c>
      <c r="I27">
        <v>5</v>
      </c>
      <c r="J27">
        <v>5</v>
      </c>
      <c r="K27">
        <v>7</v>
      </c>
      <c r="L27">
        <v>7</v>
      </c>
      <c r="M27">
        <v>8</v>
      </c>
      <c r="N27">
        <v>7</v>
      </c>
      <c r="O27">
        <v>7</v>
      </c>
      <c r="P27">
        <v>7</v>
      </c>
      <c r="Q27">
        <v>7</v>
      </c>
      <c r="R27">
        <v>8</v>
      </c>
      <c r="S27">
        <v>7</v>
      </c>
      <c r="T27">
        <v>7</v>
      </c>
      <c r="U27">
        <v>9</v>
      </c>
      <c r="V27">
        <v>7</v>
      </c>
      <c r="W27">
        <v>7</v>
      </c>
      <c r="X27">
        <v>6</v>
      </c>
      <c r="Y27">
        <v>6</v>
      </c>
      <c r="Z27">
        <v>5</v>
      </c>
      <c r="AA27">
        <v>5</v>
      </c>
      <c r="AB27">
        <v>5</v>
      </c>
      <c r="AC27">
        <v>5</v>
      </c>
      <c r="AD27">
        <v>5</v>
      </c>
      <c r="AE27">
        <v>5</v>
      </c>
      <c r="AF27">
        <v>5</v>
      </c>
      <c r="AG27">
        <v>5</v>
      </c>
      <c r="AH27">
        <v>4</v>
      </c>
      <c r="AI27">
        <v>4</v>
      </c>
      <c r="AJ27">
        <v>4</v>
      </c>
      <c r="AK27">
        <v>4</v>
      </c>
      <c r="AL27">
        <v>3</v>
      </c>
      <c r="AM27">
        <v>3</v>
      </c>
      <c r="AN27">
        <v>3</v>
      </c>
      <c r="AO27">
        <v>3</v>
      </c>
      <c r="AP27">
        <v>3</v>
      </c>
      <c r="AQ27">
        <v>3</v>
      </c>
      <c r="AR27">
        <v>2</v>
      </c>
      <c r="AS27">
        <v>2</v>
      </c>
      <c r="AT27">
        <v>2</v>
      </c>
      <c r="AU27">
        <v>2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2</v>
      </c>
      <c r="BX27">
        <v>2</v>
      </c>
      <c r="BY27">
        <v>2</v>
      </c>
      <c r="BZ27">
        <v>2</v>
      </c>
      <c r="CA27">
        <v>2</v>
      </c>
      <c r="CB27">
        <v>2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</row>
    <row r="28" spans="1:131" x14ac:dyDescent="0.2">
      <c r="A28">
        <v>3</v>
      </c>
      <c r="B28">
        <v>3</v>
      </c>
      <c r="C28">
        <v>3</v>
      </c>
      <c r="D28">
        <v>3</v>
      </c>
      <c r="E28">
        <v>3</v>
      </c>
      <c r="F28">
        <v>3</v>
      </c>
      <c r="G28">
        <v>4</v>
      </c>
      <c r="H28">
        <v>4</v>
      </c>
      <c r="I28">
        <v>4</v>
      </c>
      <c r="J28">
        <v>4</v>
      </c>
      <c r="K28">
        <v>6</v>
      </c>
      <c r="L28">
        <v>4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6</v>
      </c>
      <c r="Y28">
        <v>6</v>
      </c>
      <c r="Z28">
        <v>7</v>
      </c>
      <c r="AA28">
        <v>6</v>
      </c>
      <c r="AB28">
        <v>6</v>
      </c>
      <c r="AC28">
        <v>6</v>
      </c>
      <c r="AD28">
        <v>6</v>
      </c>
      <c r="AE28">
        <v>6</v>
      </c>
      <c r="AF28">
        <v>6</v>
      </c>
      <c r="AG28">
        <v>6</v>
      </c>
      <c r="AH28">
        <v>6</v>
      </c>
      <c r="AI28">
        <v>6</v>
      </c>
      <c r="AJ28">
        <v>6</v>
      </c>
      <c r="AK28">
        <v>6</v>
      </c>
      <c r="AL28">
        <v>6</v>
      </c>
      <c r="AM28">
        <v>5</v>
      </c>
      <c r="AN28">
        <v>5</v>
      </c>
      <c r="AO28">
        <v>5</v>
      </c>
      <c r="AP28">
        <v>5</v>
      </c>
      <c r="AQ28">
        <v>5</v>
      </c>
      <c r="AR28">
        <v>5</v>
      </c>
      <c r="AS28">
        <v>3</v>
      </c>
      <c r="AT28">
        <v>3</v>
      </c>
      <c r="AU28">
        <v>3</v>
      </c>
      <c r="AV28">
        <v>3</v>
      </c>
      <c r="AW28">
        <v>3</v>
      </c>
      <c r="AX28">
        <v>3</v>
      </c>
      <c r="AY28">
        <v>2</v>
      </c>
      <c r="AZ28">
        <v>2</v>
      </c>
      <c r="BA28">
        <v>2</v>
      </c>
      <c r="BB28">
        <v>2</v>
      </c>
      <c r="BC28">
        <v>2</v>
      </c>
      <c r="BD28">
        <v>2</v>
      </c>
      <c r="BE28">
        <v>2</v>
      </c>
      <c r="BF28">
        <v>2</v>
      </c>
      <c r="BG28">
        <v>2</v>
      </c>
      <c r="BH28">
        <v>2</v>
      </c>
      <c r="BI28">
        <v>2</v>
      </c>
      <c r="BJ28">
        <v>2</v>
      </c>
      <c r="BK28">
        <v>2</v>
      </c>
      <c r="BL28">
        <v>2</v>
      </c>
      <c r="BM28">
        <v>2</v>
      </c>
      <c r="BN28">
        <v>2</v>
      </c>
      <c r="BO28">
        <v>2</v>
      </c>
      <c r="BP28">
        <v>2</v>
      </c>
      <c r="BQ28">
        <v>2</v>
      </c>
      <c r="BR28">
        <v>2</v>
      </c>
      <c r="BS28">
        <v>2</v>
      </c>
      <c r="BT28">
        <v>2</v>
      </c>
      <c r="BU28">
        <v>2</v>
      </c>
      <c r="BV28">
        <v>2</v>
      </c>
      <c r="BW28">
        <v>2</v>
      </c>
      <c r="BX28">
        <v>2</v>
      </c>
      <c r="BY28">
        <v>2</v>
      </c>
      <c r="BZ28">
        <v>1</v>
      </c>
      <c r="CA28">
        <v>1</v>
      </c>
      <c r="CB28">
        <v>1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</row>
    <row r="29" spans="1:131" x14ac:dyDescent="0.2">
      <c r="A29">
        <v>6</v>
      </c>
      <c r="B29">
        <v>6</v>
      </c>
      <c r="C29">
        <v>6</v>
      </c>
      <c r="D29">
        <v>6</v>
      </c>
      <c r="E29">
        <v>7</v>
      </c>
      <c r="F29">
        <v>7</v>
      </c>
      <c r="G29">
        <v>7</v>
      </c>
      <c r="H29">
        <v>7</v>
      </c>
      <c r="I29">
        <v>8</v>
      </c>
      <c r="J29">
        <v>8</v>
      </c>
      <c r="K29">
        <v>8</v>
      </c>
      <c r="L29">
        <v>8</v>
      </c>
      <c r="M29">
        <v>8</v>
      </c>
      <c r="N29">
        <v>8</v>
      </c>
      <c r="O29">
        <v>9</v>
      </c>
      <c r="P29">
        <v>9</v>
      </c>
      <c r="Q29">
        <v>9</v>
      </c>
      <c r="R29">
        <v>8</v>
      </c>
      <c r="S29">
        <v>8</v>
      </c>
      <c r="T29">
        <v>8</v>
      </c>
      <c r="U29">
        <v>8</v>
      </c>
      <c r="V29">
        <v>8</v>
      </c>
      <c r="W29">
        <v>8</v>
      </c>
      <c r="X29">
        <v>7</v>
      </c>
      <c r="Y29">
        <v>7</v>
      </c>
      <c r="Z29">
        <v>7</v>
      </c>
      <c r="AA29">
        <v>7</v>
      </c>
      <c r="AB29">
        <v>7</v>
      </c>
      <c r="AC29">
        <v>7</v>
      </c>
      <c r="AD29">
        <v>7</v>
      </c>
      <c r="AE29">
        <v>7</v>
      </c>
      <c r="AF29">
        <v>7</v>
      </c>
      <c r="AG29">
        <v>7</v>
      </c>
      <c r="AH29">
        <v>7</v>
      </c>
      <c r="AI29">
        <v>7</v>
      </c>
      <c r="AJ29">
        <v>7</v>
      </c>
      <c r="AK29">
        <v>7</v>
      </c>
      <c r="AL29">
        <v>7</v>
      </c>
      <c r="AM29">
        <v>7</v>
      </c>
      <c r="AN29">
        <v>7</v>
      </c>
      <c r="AO29">
        <v>7</v>
      </c>
      <c r="AP29">
        <v>7</v>
      </c>
      <c r="AQ29">
        <v>7</v>
      </c>
      <c r="AR29">
        <v>8</v>
      </c>
      <c r="AS29">
        <v>8</v>
      </c>
      <c r="AT29">
        <v>8</v>
      </c>
      <c r="AU29">
        <v>8</v>
      </c>
      <c r="AV29">
        <v>8</v>
      </c>
      <c r="AW29">
        <v>7</v>
      </c>
      <c r="AX29">
        <v>7</v>
      </c>
      <c r="AY29">
        <v>7</v>
      </c>
      <c r="AZ29">
        <v>7</v>
      </c>
      <c r="BA29">
        <v>7</v>
      </c>
      <c r="BB29">
        <v>7</v>
      </c>
      <c r="BC29">
        <v>7</v>
      </c>
      <c r="BD29">
        <v>7</v>
      </c>
      <c r="BE29">
        <v>7</v>
      </c>
      <c r="BF29">
        <v>6</v>
      </c>
      <c r="BG29">
        <v>6</v>
      </c>
      <c r="BH29">
        <v>6</v>
      </c>
      <c r="BI29">
        <v>6</v>
      </c>
      <c r="BJ29">
        <v>6</v>
      </c>
      <c r="BK29">
        <v>6</v>
      </c>
      <c r="BL29">
        <v>6</v>
      </c>
      <c r="BM29">
        <v>6</v>
      </c>
      <c r="BN29">
        <v>6</v>
      </c>
      <c r="BO29">
        <v>5</v>
      </c>
      <c r="BP29">
        <v>5</v>
      </c>
      <c r="BQ29">
        <v>5</v>
      </c>
      <c r="BR29">
        <v>5</v>
      </c>
      <c r="BS29">
        <v>7</v>
      </c>
      <c r="BT29">
        <v>5</v>
      </c>
      <c r="BU29">
        <v>5</v>
      </c>
      <c r="BV29">
        <v>7</v>
      </c>
      <c r="BW29">
        <v>5</v>
      </c>
      <c r="BX29">
        <v>5</v>
      </c>
      <c r="BY29">
        <v>5</v>
      </c>
      <c r="BZ29">
        <v>5</v>
      </c>
      <c r="CA29">
        <v>5</v>
      </c>
      <c r="CB29">
        <v>5</v>
      </c>
      <c r="CC29">
        <v>5</v>
      </c>
      <c r="CD29">
        <v>5</v>
      </c>
      <c r="CE29">
        <v>5</v>
      </c>
      <c r="CF29">
        <v>5</v>
      </c>
      <c r="CG29">
        <v>5</v>
      </c>
      <c r="CH29">
        <v>5</v>
      </c>
      <c r="CI29">
        <v>5</v>
      </c>
      <c r="CJ29">
        <v>5</v>
      </c>
      <c r="CK29">
        <v>4</v>
      </c>
      <c r="CL29">
        <v>4</v>
      </c>
      <c r="CM29">
        <v>2</v>
      </c>
      <c r="CN29">
        <v>2</v>
      </c>
      <c r="CO29">
        <v>1</v>
      </c>
      <c r="CP29">
        <v>1</v>
      </c>
      <c r="CQ29">
        <v>1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</row>
    <row r="30" spans="1:131" x14ac:dyDescent="0.2">
      <c r="A30">
        <v>4</v>
      </c>
      <c r="B30">
        <v>4</v>
      </c>
      <c r="C30">
        <v>4</v>
      </c>
      <c r="D30">
        <v>4</v>
      </c>
      <c r="E30">
        <v>4</v>
      </c>
      <c r="F30">
        <v>4</v>
      </c>
      <c r="G30">
        <v>4</v>
      </c>
      <c r="H30">
        <v>4</v>
      </c>
      <c r="I30">
        <v>4</v>
      </c>
      <c r="J30">
        <v>4</v>
      </c>
      <c r="K30">
        <v>4</v>
      </c>
      <c r="L30">
        <v>4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5</v>
      </c>
      <c r="T30">
        <v>5</v>
      </c>
      <c r="U30">
        <v>5</v>
      </c>
      <c r="V30">
        <v>5</v>
      </c>
      <c r="W30">
        <v>5</v>
      </c>
      <c r="X30">
        <v>5</v>
      </c>
      <c r="Y30">
        <v>5</v>
      </c>
      <c r="Z30">
        <v>5</v>
      </c>
      <c r="AA30">
        <v>6</v>
      </c>
      <c r="AB30">
        <v>6</v>
      </c>
      <c r="AC30">
        <v>6</v>
      </c>
      <c r="AD30">
        <v>6</v>
      </c>
      <c r="AE30">
        <v>6</v>
      </c>
      <c r="AF30">
        <v>6</v>
      </c>
      <c r="AG30">
        <v>6</v>
      </c>
      <c r="AH30">
        <v>6</v>
      </c>
      <c r="AI30">
        <v>6</v>
      </c>
      <c r="AJ30">
        <v>6</v>
      </c>
      <c r="AK30">
        <v>6</v>
      </c>
      <c r="AL30">
        <v>6</v>
      </c>
      <c r="AM30">
        <v>6</v>
      </c>
      <c r="AN30">
        <v>6</v>
      </c>
      <c r="AO30">
        <v>6</v>
      </c>
      <c r="AP30">
        <v>6</v>
      </c>
      <c r="AQ30">
        <v>6</v>
      </c>
      <c r="AR30">
        <v>6</v>
      </c>
      <c r="AS30">
        <v>6</v>
      </c>
      <c r="AT30">
        <v>6</v>
      </c>
      <c r="AU30">
        <v>6</v>
      </c>
      <c r="AV30">
        <v>5</v>
      </c>
      <c r="AW30">
        <v>5</v>
      </c>
      <c r="AX30">
        <v>5</v>
      </c>
      <c r="AY30">
        <v>5</v>
      </c>
      <c r="AZ30">
        <v>5</v>
      </c>
      <c r="BA30">
        <v>5</v>
      </c>
      <c r="BB30">
        <v>5</v>
      </c>
      <c r="BC30">
        <v>5</v>
      </c>
      <c r="BD30">
        <v>5</v>
      </c>
      <c r="BE30">
        <v>5</v>
      </c>
      <c r="BF30">
        <v>4</v>
      </c>
      <c r="BG30">
        <v>4</v>
      </c>
      <c r="BH30">
        <v>4</v>
      </c>
      <c r="BI30">
        <v>4</v>
      </c>
      <c r="BJ30">
        <v>4</v>
      </c>
      <c r="BK30">
        <v>4</v>
      </c>
      <c r="BL30">
        <v>4</v>
      </c>
      <c r="BM30">
        <v>4</v>
      </c>
      <c r="BN30">
        <v>4</v>
      </c>
      <c r="BO30">
        <v>4</v>
      </c>
      <c r="BP30">
        <v>4</v>
      </c>
      <c r="BQ30">
        <v>4</v>
      </c>
      <c r="BR30">
        <v>4</v>
      </c>
      <c r="BS30">
        <v>4</v>
      </c>
      <c r="BT30">
        <v>4</v>
      </c>
      <c r="BU30">
        <v>3</v>
      </c>
      <c r="BV30">
        <v>3</v>
      </c>
      <c r="BW30">
        <v>3</v>
      </c>
      <c r="BX30">
        <v>3</v>
      </c>
      <c r="BY30">
        <v>3</v>
      </c>
      <c r="BZ30">
        <v>3</v>
      </c>
      <c r="CA30">
        <v>3</v>
      </c>
      <c r="CB30">
        <v>3</v>
      </c>
      <c r="CC30">
        <v>3</v>
      </c>
      <c r="CD30">
        <v>3</v>
      </c>
      <c r="CE30">
        <v>3</v>
      </c>
      <c r="CF30">
        <v>3</v>
      </c>
      <c r="CG30">
        <v>2</v>
      </c>
      <c r="CH30">
        <v>2</v>
      </c>
      <c r="CI30">
        <v>2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1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</row>
    <row r="31" spans="1:131" x14ac:dyDescent="0.2">
      <c r="A31">
        <v>5</v>
      </c>
      <c r="B31">
        <v>5</v>
      </c>
      <c r="C31">
        <v>5</v>
      </c>
      <c r="D31">
        <v>5</v>
      </c>
      <c r="E31">
        <v>5</v>
      </c>
      <c r="F31">
        <v>5</v>
      </c>
      <c r="G31">
        <v>5</v>
      </c>
      <c r="H31">
        <v>5</v>
      </c>
      <c r="I31">
        <v>5</v>
      </c>
      <c r="J31">
        <v>5</v>
      </c>
      <c r="K31">
        <v>5</v>
      </c>
      <c r="L31">
        <v>5</v>
      </c>
      <c r="M31">
        <v>5</v>
      </c>
      <c r="N31">
        <v>5</v>
      </c>
      <c r="O31">
        <v>5</v>
      </c>
      <c r="P31">
        <v>5</v>
      </c>
      <c r="Q31">
        <v>5</v>
      </c>
      <c r="R31">
        <v>6</v>
      </c>
      <c r="S31">
        <v>6</v>
      </c>
      <c r="T31">
        <v>5</v>
      </c>
      <c r="U31">
        <v>5</v>
      </c>
      <c r="V31">
        <v>5</v>
      </c>
      <c r="W31">
        <v>5</v>
      </c>
      <c r="X31">
        <v>5</v>
      </c>
      <c r="Y31">
        <v>5</v>
      </c>
      <c r="Z31">
        <v>5</v>
      </c>
      <c r="AA31">
        <v>5</v>
      </c>
      <c r="AB31">
        <v>7</v>
      </c>
      <c r="AC31">
        <v>7</v>
      </c>
      <c r="AD31">
        <v>7</v>
      </c>
      <c r="AE31">
        <v>7</v>
      </c>
      <c r="AF31">
        <v>7</v>
      </c>
      <c r="AG31">
        <v>8</v>
      </c>
      <c r="AH31">
        <v>8</v>
      </c>
      <c r="AI31">
        <v>8</v>
      </c>
      <c r="AJ31">
        <v>8</v>
      </c>
      <c r="AK31">
        <v>8</v>
      </c>
      <c r="AL31">
        <v>8</v>
      </c>
      <c r="AM31">
        <v>8</v>
      </c>
      <c r="AN31">
        <v>7</v>
      </c>
      <c r="AO31">
        <v>7</v>
      </c>
      <c r="AP31">
        <v>7</v>
      </c>
      <c r="AQ31">
        <v>7</v>
      </c>
      <c r="AR31">
        <v>7</v>
      </c>
      <c r="AS31">
        <v>7</v>
      </c>
      <c r="AT31">
        <v>7</v>
      </c>
      <c r="AU31">
        <v>7</v>
      </c>
      <c r="AV31">
        <v>7</v>
      </c>
      <c r="AW31">
        <v>7</v>
      </c>
      <c r="AX31">
        <v>7</v>
      </c>
      <c r="AY31">
        <v>7</v>
      </c>
      <c r="AZ31">
        <v>8</v>
      </c>
      <c r="BA31">
        <v>8</v>
      </c>
      <c r="BB31">
        <v>7</v>
      </c>
      <c r="BC31">
        <v>7</v>
      </c>
      <c r="BD31">
        <v>7</v>
      </c>
      <c r="BE31">
        <v>6</v>
      </c>
      <c r="BF31">
        <v>6</v>
      </c>
      <c r="BG31">
        <v>6</v>
      </c>
      <c r="BH31">
        <v>6</v>
      </c>
      <c r="BI31">
        <v>6</v>
      </c>
      <c r="BJ31">
        <v>7</v>
      </c>
      <c r="BK31">
        <v>9</v>
      </c>
      <c r="BL31">
        <v>7</v>
      </c>
      <c r="BM31">
        <v>7</v>
      </c>
      <c r="BN31">
        <v>7</v>
      </c>
      <c r="BO31">
        <v>7</v>
      </c>
      <c r="BP31">
        <v>7</v>
      </c>
      <c r="BQ31">
        <v>7</v>
      </c>
      <c r="BR31">
        <v>7</v>
      </c>
      <c r="BS31">
        <v>5</v>
      </c>
      <c r="BT31">
        <v>5</v>
      </c>
      <c r="BU31">
        <v>5</v>
      </c>
      <c r="BV31">
        <v>4</v>
      </c>
      <c r="BW31">
        <v>4</v>
      </c>
      <c r="BX31">
        <v>4</v>
      </c>
      <c r="BY31">
        <v>4</v>
      </c>
      <c r="BZ31">
        <v>4</v>
      </c>
      <c r="CA31">
        <v>4</v>
      </c>
      <c r="CB31">
        <v>4</v>
      </c>
      <c r="CC31">
        <v>4</v>
      </c>
      <c r="CD31">
        <v>3</v>
      </c>
      <c r="CE31">
        <v>3</v>
      </c>
      <c r="CF31">
        <v>3</v>
      </c>
      <c r="CG31">
        <v>3</v>
      </c>
      <c r="CH31">
        <v>3</v>
      </c>
      <c r="CI31">
        <v>3</v>
      </c>
      <c r="CJ31">
        <v>3</v>
      </c>
      <c r="CK31">
        <v>3</v>
      </c>
      <c r="CL31">
        <v>3</v>
      </c>
      <c r="CM31">
        <v>3</v>
      </c>
      <c r="CN31">
        <v>3</v>
      </c>
      <c r="CO31">
        <v>3</v>
      </c>
      <c r="CP31">
        <v>3</v>
      </c>
      <c r="CQ31">
        <v>3</v>
      </c>
      <c r="CR31">
        <v>3</v>
      </c>
      <c r="CS31">
        <v>3</v>
      </c>
      <c r="CT31">
        <v>3</v>
      </c>
      <c r="CU31">
        <v>3</v>
      </c>
      <c r="CV31">
        <v>2</v>
      </c>
      <c r="CW31">
        <v>2</v>
      </c>
      <c r="CX31">
        <v>2</v>
      </c>
      <c r="CY31">
        <v>2</v>
      </c>
      <c r="CZ31">
        <v>2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</row>
    <row r="32" spans="1:131" x14ac:dyDescent="0.2">
      <c r="A32">
        <v>5</v>
      </c>
      <c r="B32">
        <v>5</v>
      </c>
      <c r="C32">
        <v>5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6</v>
      </c>
      <c r="K32">
        <v>6</v>
      </c>
      <c r="L32">
        <v>6</v>
      </c>
      <c r="M32">
        <v>6</v>
      </c>
      <c r="N32">
        <v>6</v>
      </c>
      <c r="O32">
        <v>10</v>
      </c>
      <c r="P32">
        <v>8</v>
      </c>
      <c r="Q32">
        <v>8</v>
      </c>
      <c r="R32">
        <v>8</v>
      </c>
      <c r="S32">
        <v>8</v>
      </c>
      <c r="T32">
        <v>8</v>
      </c>
      <c r="U32">
        <v>8</v>
      </c>
      <c r="V32">
        <v>8</v>
      </c>
      <c r="W32">
        <v>9</v>
      </c>
      <c r="X32">
        <v>9</v>
      </c>
      <c r="Y32">
        <v>9</v>
      </c>
      <c r="Z32">
        <v>8</v>
      </c>
      <c r="AA32">
        <v>8</v>
      </c>
      <c r="AB32">
        <v>8</v>
      </c>
      <c r="AC32">
        <v>8</v>
      </c>
      <c r="AD32">
        <v>8</v>
      </c>
      <c r="AE32">
        <v>8</v>
      </c>
      <c r="AF32">
        <v>8</v>
      </c>
      <c r="AG32">
        <v>8</v>
      </c>
      <c r="AH32">
        <v>7</v>
      </c>
      <c r="AI32">
        <v>8</v>
      </c>
      <c r="AJ32">
        <v>8</v>
      </c>
      <c r="AK32">
        <v>7</v>
      </c>
      <c r="AL32">
        <v>7</v>
      </c>
      <c r="AM32">
        <v>6</v>
      </c>
      <c r="AN32">
        <v>6</v>
      </c>
      <c r="AO32">
        <v>6</v>
      </c>
      <c r="AP32">
        <v>6</v>
      </c>
      <c r="AQ32">
        <v>6</v>
      </c>
      <c r="AR32">
        <v>6</v>
      </c>
      <c r="AS32">
        <v>6</v>
      </c>
      <c r="AT32">
        <v>6</v>
      </c>
      <c r="AU32">
        <v>6</v>
      </c>
      <c r="AV32">
        <v>5</v>
      </c>
      <c r="AW32">
        <v>5</v>
      </c>
      <c r="AX32">
        <v>5</v>
      </c>
      <c r="AY32">
        <v>5</v>
      </c>
      <c r="AZ32">
        <v>5</v>
      </c>
      <c r="BA32">
        <v>2</v>
      </c>
      <c r="BB32">
        <v>2</v>
      </c>
      <c r="BC32">
        <v>2</v>
      </c>
      <c r="BD32">
        <v>2</v>
      </c>
      <c r="BE32">
        <v>2</v>
      </c>
      <c r="BF32">
        <v>2</v>
      </c>
      <c r="BG32">
        <v>2</v>
      </c>
      <c r="BH32">
        <v>2</v>
      </c>
      <c r="BI32">
        <v>2</v>
      </c>
      <c r="BJ32">
        <v>2</v>
      </c>
      <c r="BK32">
        <v>2</v>
      </c>
      <c r="BL32">
        <v>2</v>
      </c>
      <c r="BM32">
        <v>2</v>
      </c>
      <c r="BN32">
        <v>2</v>
      </c>
      <c r="BO32">
        <v>2</v>
      </c>
      <c r="BP32">
        <v>2</v>
      </c>
      <c r="BQ32">
        <v>2</v>
      </c>
      <c r="BR32">
        <v>2</v>
      </c>
      <c r="BS32">
        <v>2</v>
      </c>
      <c r="BT32">
        <v>2</v>
      </c>
      <c r="BU32">
        <v>2</v>
      </c>
      <c r="BV32">
        <v>2</v>
      </c>
      <c r="BW32">
        <v>2</v>
      </c>
      <c r="BX32">
        <v>2</v>
      </c>
      <c r="BY32">
        <v>2</v>
      </c>
      <c r="BZ32">
        <v>2</v>
      </c>
      <c r="CA32">
        <v>2</v>
      </c>
      <c r="CB32">
        <v>2</v>
      </c>
      <c r="CC32">
        <v>2</v>
      </c>
      <c r="CD32">
        <v>2</v>
      </c>
      <c r="CE32">
        <v>2</v>
      </c>
      <c r="CF32">
        <v>2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1</v>
      </c>
      <c r="DO32">
        <v>1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</row>
    <row r="33" spans="1:131" x14ac:dyDescent="0.2">
      <c r="A33">
        <v>2</v>
      </c>
      <c r="B33">
        <v>2</v>
      </c>
      <c r="C33">
        <v>2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4</v>
      </c>
      <c r="M33">
        <v>4</v>
      </c>
      <c r="N33">
        <v>4</v>
      </c>
      <c r="O33">
        <v>4</v>
      </c>
      <c r="P33">
        <v>4</v>
      </c>
      <c r="Q33">
        <v>4</v>
      </c>
      <c r="R33">
        <v>4</v>
      </c>
      <c r="S33">
        <v>4</v>
      </c>
      <c r="T33">
        <v>4</v>
      </c>
      <c r="U33">
        <v>4</v>
      </c>
      <c r="V33">
        <v>4</v>
      </c>
      <c r="W33">
        <v>4</v>
      </c>
      <c r="X33">
        <v>3</v>
      </c>
      <c r="Y33">
        <v>3</v>
      </c>
      <c r="Z33">
        <v>3</v>
      </c>
      <c r="AA33">
        <v>3</v>
      </c>
      <c r="AB33">
        <v>3</v>
      </c>
      <c r="AC33">
        <v>3</v>
      </c>
      <c r="AD33">
        <v>3</v>
      </c>
      <c r="AE33">
        <v>3</v>
      </c>
      <c r="AF33">
        <v>3</v>
      </c>
      <c r="AG33">
        <v>3</v>
      </c>
      <c r="AH33">
        <v>3</v>
      </c>
      <c r="AI33">
        <v>3</v>
      </c>
      <c r="AJ33">
        <v>3</v>
      </c>
      <c r="AK33">
        <v>3</v>
      </c>
      <c r="AL33">
        <v>3</v>
      </c>
      <c r="AM33">
        <v>3</v>
      </c>
      <c r="AN33">
        <v>3</v>
      </c>
      <c r="AO33">
        <v>3</v>
      </c>
      <c r="AP33">
        <v>3</v>
      </c>
      <c r="AQ33">
        <v>3</v>
      </c>
      <c r="AR33">
        <v>3</v>
      </c>
      <c r="AS33">
        <v>3</v>
      </c>
      <c r="AT33">
        <v>3</v>
      </c>
      <c r="AU33">
        <v>3</v>
      </c>
      <c r="AV33">
        <v>3</v>
      </c>
      <c r="AW33">
        <v>3</v>
      </c>
      <c r="AX33">
        <v>3</v>
      </c>
      <c r="AY33">
        <v>3</v>
      </c>
      <c r="AZ33">
        <v>3</v>
      </c>
      <c r="BA33">
        <v>3</v>
      </c>
      <c r="BB33">
        <v>3</v>
      </c>
      <c r="BC33">
        <v>3</v>
      </c>
      <c r="BD33">
        <v>3</v>
      </c>
      <c r="BE33">
        <v>3</v>
      </c>
      <c r="BF33">
        <v>3</v>
      </c>
      <c r="BG33">
        <v>3</v>
      </c>
      <c r="BH33">
        <v>3</v>
      </c>
      <c r="BI33">
        <v>3</v>
      </c>
      <c r="BJ33">
        <v>3</v>
      </c>
      <c r="BK33">
        <v>3</v>
      </c>
      <c r="BL33">
        <v>3</v>
      </c>
      <c r="BM33">
        <v>3</v>
      </c>
      <c r="BN33">
        <v>3</v>
      </c>
      <c r="BO33">
        <v>3</v>
      </c>
      <c r="BP33">
        <v>3</v>
      </c>
      <c r="BQ33">
        <v>3</v>
      </c>
      <c r="BR33">
        <v>3</v>
      </c>
      <c r="BS33">
        <v>2</v>
      </c>
      <c r="BT33">
        <v>2</v>
      </c>
      <c r="BU33">
        <v>2</v>
      </c>
      <c r="BV33">
        <v>2</v>
      </c>
      <c r="BW33">
        <v>2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</row>
    <row r="35" spans="1:131" x14ac:dyDescent="0.2">
      <c r="A35" t="s">
        <v>2</v>
      </c>
    </row>
    <row r="36" spans="1:131" x14ac:dyDescent="0.2">
      <c r="A36">
        <v>3</v>
      </c>
      <c r="B36">
        <v>3</v>
      </c>
      <c r="C36">
        <v>3</v>
      </c>
      <c r="D36">
        <v>3</v>
      </c>
      <c r="E36">
        <v>3</v>
      </c>
      <c r="F36">
        <v>3</v>
      </c>
      <c r="G36">
        <v>3</v>
      </c>
      <c r="H36">
        <v>3</v>
      </c>
      <c r="I36">
        <v>3</v>
      </c>
      <c r="J36">
        <v>3</v>
      </c>
      <c r="K36">
        <v>3</v>
      </c>
      <c r="L36">
        <v>6</v>
      </c>
      <c r="M36">
        <v>7</v>
      </c>
      <c r="N36">
        <v>4</v>
      </c>
      <c r="O36">
        <v>5</v>
      </c>
      <c r="P36">
        <v>5</v>
      </c>
      <c r="Q36">
        <v>6</v>
      </c>
      <c r="R36">
        <v>6</v>
      </c>
      <c r="S36">
        <v>6</v>
      </c>
      <c r="T36">
        <v>7</v>
      </c>
      <c r="U36">
        <v>8</v>
      </c>
      <c r="V36">
        <v>8</v>
      </c>
      <c r="W36">
        <v>7</v>
      </c>
      <c r="X36">
        <v>7</v>
      </c>
      <c r="Y36">
        <v>6</v>
      </c>
      <c r="Z36">
        <v>6</v>
      </c>
      <c r="AA36">
        <v>6</v>
      </c>
      <c r="AB36">
        <v>6</v>
      </c>
      <c r="AC36">
        <v>6</v>
      </c>
      <c r="AD36">
        <v>7</v>
      </c>
      <c r="AE36">
        <v>7</v>
      </c>
      <c r="AF36">
        <v>7</v>
      </c>
      <c r="AG36">
        <v>7</v>
      </c>
      <c r="AH36">
        <v>8</v>
      </c>
      <c r="AI36">
        <v>8</v>
      </c>
      <c r="AJ36">
        <v>8</v>
      </c>
      <c r="AK36">
        <v>8</v>
      </c>
      <c r="AL36">
        <v>8</v>
      </c>
      <c r="AM36">
        <v>8</v>
      </c>
      <c r="AN36">
        <v>8</v>
      </c>
      <c r="AO36">
        <v>9</v>
      </c>
      <c r="AP36">
        <v>8</v>
      </c>
      <c r="AQ36">
        <v>8</v>
      </c>
      <c r="AR36">
        <v>8</v>
      </c>
      <c r="AS36">
        <v>8</v>
      </c>
      <c r="AT36">
        <v>8</v>
      </c>
      <c r="AU36">
        <v>8</v>
      </c>
      <c r="AV36">
        <v>8</v>
      </c>
      <c r="AW36">
        <v>9</v>
      </c>
      <c r="AX36">
        <v>9</v>
      </c>
      <c r="AY36">
        <v>9</v>
      </c>
      <c r="AZ36">
        <v>10</v>
      </c>
      <c r="BA36">
        <v>11</v>
      </c>
      <c r="BB36">
        <v>10</v>
      </c>
      <c r="BC36">
        <v>10</v>
      </c>
      <c r="BD36">
        <v>10</v>
      </c>
      <c r="BE36">
        <v>10</v>
      </c>
      <c r="BF36">
        <v>8</v>
      </c>
      <c r="BG36">
        <v>8</v>
      </c>
      <c r="BH36">
        <v>8</v>
      </c>
      <c r="BI36">
        <v>5</v>
      </c>
      <c r="BJ36">
        <v>5</v>
      </c>
      <c r="BK36">
        <v>5</v>
      </c>
      <c r="BL36">
        <v>5</v>
      </c>
      <c r="BM36">
        <v>5</v>
      </c>
      <c r="BN36">
        <v>5</v>
      </c>
      <c r="BO36">
        <v>5</v>
      </c>
      <c r="BP36">
        <v>5</v>
      </c>
      <c r="BQ36">
        <v>4</v>
      </c>
      <c r="BR36">
        <v>4</v>
      </c>
      <c r="BS36">
        <v>4</v>
      </c>
      <c r="BT36">
        <v>4</v>
      </c>
      <c r="BU36">
        <v>4</v>
      </c>
      <c r="BV36">
        <v>4</v>
      </c>
      <c r="BW36">
        <v>4</v>
      </c>
      <c r="BX36">
        <v>4</v>
      </c>
      <c r="BY36">
        <v>4</v>
      </c>
      <c r="BZ36">
        <v>4</v>
      </c>
      <c r="CA36">
        <v>4</v>
      </c>
      <c r="CB36">
        <v>3</v>
      </c>
      <c r="CC36">
        <v>3</v>
      </c>
      <c r="CD36">
        <v>2</v>
      </c>
      <c r="CE36">
        <v>2</v>
      </c>
      <c r="CF36">
        <v>2</v>
      </c>
      <c r="CG36">
        <v>2</v>
      </c>
      <c r="CH36">
        <v>2</v>
      </c>
      <c r="CI36">
        <v>2</v>
      </c>
      <c r="CJ36">
        <v>2</v>
      </c>
      <c r="CK36">
        <v>2</v>
      </c>
      <c r="CL36">
        <v>2</v>
      </c>
      <c r="CM36">
        <v>2</v>
      </c>
      <c r="CN36">
        <v>2</v>
      </c>
      <c r="CO36">
        <v>2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</row>
    <row r="37" spans="1:131" x14ac:dyDescent="0.2">
      <c r="A37">
        <v>3</v>
      </c>
      <c r="B37">
        <v>3</v>
      </c>
      <c r="C37">
        <v>3</v>
      </c>
      <c r="D37">
        <v>3</v>
      </c>
      <c r="E37">
        <v>3</v>
      </c>
      <c r="F37">
        <v>3</v>
      </c>
      <c r="G37">
        <v>4</v>
      </c>
      <c r="H37">
        <v>4</v>
      </c>
      <c r="I37">
        <v>7</v>
      </c>
      <c r="J37">
        <v>5</v>
      </c>
      <c r="K37">
        <v>5</v>
      </c>
      <c r="L37">
        <v>5</v>
      </c>
      <c r="M37">
        <v>5</v>
      </c>
      <c r="N37">
        <v>8</v>
      </c>
      <c r="O37">
        <v>7</v>
      </c>
      <c r="P37">
        <v>7</v>
      </c>
      <c r="Q37">
        <v>7</v>
      </c>
      <c r="R37">
        <v>7</v>
      </c>
      <c r="S37">
        <v>7</v>
      </c>
      <c r="T37">
        <v>7</v>
      </c>
      <c r="U37">
        <v>9</v>
      </c>
      <c r="V37">
        <v>9</v>
      </c>
      <c r="W37">
        <v>9</v>
      </c>
      <c r="X37">
        <v>9</v>
      </c>
      <c r="Y37">
        <v>8</v>
      </c>
      <c r="Z37">
        <v>9</v>
      </c>
      <c r="AA37">
        <v>9</v>
      </c>
      <c r="AB37">
        <v>11</v>
      </c>
      <c r="AC37">
        <v>9</v>
      </c>
      <c r="AD37">
        <v>9</v>
      </c>
      <c r="AE37">
        <v>10</v>
      </c>
      <c r="AF37">
        <v>10</v>
      </c>
      <c r="AG37">
        <v>9</v>
      </c>
      <c r="AH37">
        <v>9</v>
      </c>
      <c r="AI37">
        <v>10</v>
      </c>
      <c r="AJ37">
        <v>10</v>
      </c>
      <c r="AK37">
        <v>11</v>
      </c>
      <c r="AL37">
        <v>11</v>
      </c>
      <c r="AM37">
        <v>11</v>
      </c>
      <c r="AN37">
        <v>10</v>
      </c>
      <c r="AO37">
        <v>10</v>
      </c>
      <c r="AP37">
        <v>10</v>
      </c>
      <c r="AQ37">
        <v>10</v>
      </c>
      <c r="AR37">
        <v>10</v>
      </c>
      <c r="AS37">
        <v>9</v>
      </c>
      <c r="AT37">
        <v>11</v>
      </c>
      <c r="AU37">
        <v>10</v>
      </c>
      <c r="AV37">
        <v>10</v>
      </c>
      <c r="AW37">
        <v>10</v>
      </c>
      <c r="AX37">
        <v>10</v>
      </c>
      <c r="AY37">
        <v>10</v>
      </c>
      <c r="AZ37">
        <v>10</v>
      </c>
      <c r="BA37">
        <v>10</v>
      </c>
      <c r="BB37">
        <v>10</v>
      </c>
      <c r="BC37">
        <v>11</v>
      </c>
      <c r="BD37">
        <v>11</v>
      </c>
      <c r="BE37">
        <v>13</v>
      </c>
      <c r="BF37">
        <v>11</v>
      </c>
      <c r="BG37">
        <v>11</v>
      </c>
      <c r="BH37">
        <v>13</v>
      </c>
      <c r="BI37">
        <v>13</v>
      </c>
      <c r="BJ37">
        <v>13</v>
      </c>
      <c r="BK37">
        <v>13</v>
      </c>
      <c r="BL37">
        <v>12</v>
      </c>
      <c r="BM37">
        <v>12</v>
      </c>
      <c r="BN37">
        <v>11</v>
      </c>
      <c r="BO37">
        <v>10</v>
      </c>
      <c r="BP37">
        <v>9</v>
      </c>
      <c r="BQ37">
        <v>8</v>
      </c>
      <c r="BR37">
        <v>8</v>
      </c>
      <c r="BS37">
        <v>8</v>
      </c>
      <c r="BT37">
        <v>8</v>
      </c>
      <c r="BU37">
        <v>8</v>
      </c>
      <c r="BV37">
        <v>8</v>
      </c>
      <c r="BW37">
        <v>8</v>
      </c>
      <c r="BX37">
        <v>6</v>
      </c>
      <c r="BY37">
        <v>6</v>
      </c>
      <c r="BZ37">
        <v>6</v>
      </c>
      <c r="CA37">
        <v>6</v>
      </c>
      <c r="CB37">
        <v>5</v>
      </c>
      <c r="CC37">
        <v>5</v>
      </c>
      <c r="CD37">
        <v>4</v>
      </c>
      <c r="CE37">
        <v>3</v>
      </c>
      <c r="CF37">
        <v>3</v>
      </c>
      <c r="CG37">
        <v>3</v>
      </c>
      <c r="CH37">
        <v>3</v>
      </c>
      <c r="CI37">
        <v>3</v>
      </c>
      <c r="CJ37">
        <v>2</v>
      </c>
      <c r="CK37">
        <v>2</v>
      </c>
      <c r="CL37">
        <v>2</v>
      </c>
      <c r="CM37">
        <v>2</v>
      </c>
      <c r="CN37">
        <v>2</v>
      </c>
      <c r="CO37">
        <v>2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</row>
    <row r="38" spans="1:131" x14ac:dyDescent="0.2">
      <c r="A38">
        <v>4</v>
      </c>
      <c r="B38">
        <v>4</v>
      </c>
      <c r="C38">
        <v>4</v>
      </c>
      <c r="D38">
        <v>4</v>
      </c>
      <c r="E38">
        <v>4</v>
      </c>
      <c r="F38">
        <v>6</v>
      </c>
      <c r="G38">
        <v>4</v>
      </c>
      <c r="H38">
        <v>3</v>
      </c>
      <c r="I38">
        <v>3</v>
      </c>
      <c r="J38">
        <v>3</v>
      </c>
      <c r="K38">
        <v>3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</row>
    <row r="39" spans="1:131" x14ac:dyDescent="0.2">
      <c r="A39">
        <v>6</v>
      </c>
      <c r="B39">
        <v>6</v>
      </c>
      <c r="C39">
        <v>6</v>
      </c>
      <c r="D39">
        <v>6</v>
      </c>
      <c r="E39">
        <v>6</v>
      </c>
      <c r="F39">
        <v>6</v>
      </c>
      <c r="G39">
        <v>6</v>
      </c>
      <c r="H39">
        <v>7</v>
      </c>
      <c r="I39">
        <v>7</v>
      </c>
      <c r="J39">
        <v>7</v>
      </c>
      <c r="K39">
        <v>8</v>
      </c>
      <c r="L39">
        <v>8</v>
      </c>
      <c r="M39">
        <v>9</v>
      </c>
      <c r="N39">
        <v>10</v>
      </c>
      <c r="O39">
        <v>10</v>
      </c>
      <c r="P39">
        <v>12</v>
      </c>
      <c r="Q39">
        <v>12</v>
      </c>
      <c r="R39">
        <v>12</v>
      </c>
      <c r="S39">
        <v>15</v>
      </c>
      <c r="T39">
        <v>16</v>
      </c>
      <c r="U39">
        <v>13</v>
      </c>
      <c r="V39">
        <v>13</v>
      </c>
      <c r="W39">
        <v>13</v>
      </c>
      <c r="X39">
        <v>13</v>
      </c>
      <c r="Y39">
        <v>13</v>
      </c>
      <c r="Z39">
        <v>12</v>
      </c>
      <c r="AA39">
        <v>12</v>
      </c>
      <c r="AB39">
        <v>12</v>
      </c>
      <c r="AC39">
        <v>12</v>
      </c>
      <c r="AD39">
        <v>11</v>
      </c>
      <c r="AE39">
        <v>11</v>
      </c>
      <c r="AF39">
        <v>12</v>
      </c>
      <c r="AG39">
        <v>11</v>
      </c>
      <c r="AH39">
        <v>10</v>
      </c>
      <c r="AI39">
        <v>10</v>
      </c>
      <c r="AJ39">
        <v>10</v>
      </c>
      <c r="AK39">
        <v>10</v>
      </c>
      <c r="AL39">
        <v>10</v>
      </c>
      <c r="AM39">
        <v>10</v>
      </c>
      <c r="AN39">
        <v>10</v>
      </c>
      <c r="AO39">
        <v>10</v>
      </c>
      <c r="AP39">
        <v>11</v>
      </c>
      <c r="AQ39">
        <v>9</v>
      </c>
      <c r="AR39">
        <v>7</v>
      </c>
      <c r="AS39">
        <v>7</v>
      </c>
      <c r="AT39">
        <v>7</v>
      </c>
      <c r="AU39">
        <v>7</v>
      </c>
      <c r="AV39">
        <v>6</v>
      </c>
      <c r="AW39">
        <v>7</v>
      </c>
      <c r="AX39">
        <v>7</v>
      </c>
      <c r="AY39">
        <v>8</v>
      </c>
      <c r="AZ39">
        <v>8</v>
      </c>
      <c r="BA39">
        <v>8</v>
      </c>
      <c r="BB39">
        <v>8</v>
      </c>
      <c r="BC39">
        <v>8</v>
      </c>
      <c r="BD39">
        <v>7</v>
      </c>
      <c r="BE39">
        <v>6</v>
      </c>
      <c r="BF39">
        <v>6</v>
      </c>
      <c r="BG39">
        <v>6</v>
      </c>
      <c r="BH39">
        <v>6</v>
      </c>
      <c r="BI39">
        <v>3</v>
      </c>
      <c r="BJ39">
        <v>2</v>
      </c>
      <c r="BK39">
        <v>2</v>
      </c>
      <c r="BL39">
        <v>2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</row>
    <row r="40" spans="1:131" x14ac:dyDescent="0.2">
      <c r="A40">
        <v>3</v>
      </c>
      <c r="B40">
        <v>3</v>
      </c>
      <c r="C40">
        <v>3</v>
      </c>
      <c r="D40">
        <v>3</v>
      </c>
      <c r="E40">
        <v>3</v>
      </c>
      <c r="F40">
        <v>3</v>
      </c>
      <c r="G40">
        <v>3</v>
      </c>
      <c r="H40">
        <v>3</v>
      </c>
      <c r="I40">
        <v>3</v>
      </c>
      <c r="J40">
        <v>3</v>
      </c>
      <c r="K40">
        <v>3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3</v>
      </c>
      <c r="S40">
        <v>3</v>
      </c>
      <c r="T40">
        <v>3</v>
      </c>
      <c r="U40">
        <v>3</v>
      </c>
      <c r="V40">
        <v>3</v>
      </c>
      <c r="W40">
        <v>3</v>
      </c>
      <c r="X40">
        <v>3</v>
      </c>
      <c r="Y40">
        <v>3</v>
      </c>
      <c r="Z40">
        <v>3</v>
      </c>
      <c r="AA40">
        <v>2</v>
      </c>
      <c r="AB40">
        <v>2</v>
      </c>
      <c r="AC40">
        <v>2</v>
      </c>
      <c r="AD40">
        <v>2</v>
      </c>
      <c r="AE40">
        <v>3</v>
      </c>
      <c r="AF40">
        <v>3</v>
      </c>
      <c r="AG40">
        <v>3</v>
      </c>
      <c r="AH40">
        <v>3</v>
      </c>
      <c r="AI40">
        <v>3</v>
      </c>
      <c r="AJ40">
        <v>3</v>
      </c>
      <c r="AK40">
        <v>2</v>
      </c>
      <c r="AL40">
        <v>2</v>
      </c>
      <c r="AM40">
        <v>2</v>
      </c>
      <c r="AN40">
        <v>2</v>
      </c>
      <c r="AO40">
        <v>2</v>
      </c>
      <c r="AP40">
        <v>2</v>
      </c>
      <c r="AQ40">
        <v>2</v>
      </c>
      <c r="AR40">
        <v>2</v>
      </c>
      <c r="AS40">
        <v>2</v>
      </c>
      <c r="AT40">
        <v>2</v>
      </c>
      <c r="AU40">
        <v>2</v>
      </c>
      <c r="AV40">
        <v>2</v>
      </c>
      <c r="AW40">
        <v>2</v>
      </c>
      <c r="AX40">
        <v>2</v>
      </c>
      <c r="AY40">
        <v>2</v>
      </c>
      <c r="AZ40">
        <v>2</v>
      </c>
      <c r="BA40">
        <v>2</v>
      </c>
      <c r="BB40">
        <v>2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2</v>
      </c>
      <c r="BJ40">
        <v>2</v>
      </c>
      <c r="BK40">
        <v>2</v>
      </c>
      <c r="BL40">
        <v>2</v>
      </c>
      <c r="BM40">
        <v>2</v>
      </c>
      <c r="BN40">
        <v>2</v>
      </c>
      <c r="BO40">
        <v>2</v>
      </c>
      <c r="BP40">
        <v>2</v>
      </c>
      <c r="BQ40">
        <v>2</v>
      </c>
      <c r="BR40">
        <v>2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</row>
    <row r="41" spans="1:131" x14ac:dyDescent="0.2">
      <c r="A41">
        <v>2</v>
      </c>
      <c r="B41">
        <v>2</v>
      </c>
      <c r="C41">
        <v>2</v>
      </c>
      <c r="D41">
        <v>2</v>
      </c>
      <c r="E41">
        <v>2</v>
      </c>
      <c r="F41">
        <v>2</v>
      </c>
      <c r="G41">
        <v>2</v>
      </c>
      <c r="H41">
        <v>2</v>
      </c>
      <c r="I41">
        <v>2</v>
      </c>
      <c r="J41">
        <v>3</v>
      </c>
      <c r="K41">
        <v>3</v>
      </c>
      <c r="L41">
        <v>3</v>
      </c>
      <c r="M41">
        <v>3</v>
      </c>
      <c r="N41">
        <v>3</v>
      </c>
      <c r="O41">
        <v>3</v>
      </c>
      <c r="P41">
        <v>3</v>
      </c>
      <c r="Q41">
        <v>3</v>
      </c>
      <c r="R41">
        <v>3</v>
      </c>
      <c r="S41">
        <v>3</v>
      </c>
      <c r="T41">
        <v>3</v>
      </c>
      <c r="U41">
        <v>3</v>
      </c>
      <c r="V41">
        <v>3</v>
      </c>
      <c r="W41">
        <v>3</v>
      </c>
      <c r="X41">
        <v>3</v>
      </c>
      <c r="Y41">
        <v>3</v>
      </c>
      <c r="Z41">
        <v>4</v>
      </c>
      <c r="AA41">
        <v>4</v>
      </c>
      <c r="AB41">
        <v>5</v>
      </c>
      <c r="AC41">
        <v>5</v>
      </c>
      <c r="AD41">
        <v>5</v>
      </c>
      <c r="AE41">
        <v>5</v>
      </c>
      <c r="AF41">
        <v>4</v>
      </c>
      <c r="AG41">
        <v>5</v>
      </c>
      <c r="AH41">
        <v>5</v>
      </c>
      <c r="AI41">
        <v>5</v>
      </c>
      <c r="AJ41">
        <v>5</v>
      </c>
      <c r="AK41">
        <v>3</v>
      </c>
      <c r="AL41">
        <v>3</v>
      </c>
      <c r="AM41">
        <v>2</v>
      </c>
      <c r="AN41">
        <v>2</v>
      </c>
      <c r="AO41">
        <v>2</v>
      </c>
      <c r="AP41">
        <v>2</v>
      </c>
      <c r="AQ41">
        <v>2</v>
      </c>
      <c r="AR41">
        <v>2</v>
      </c>
      <c r="AS41">
        <v>2</v>
      </c>
      <c r="AT41">
        <v>2</v>
      </c>
      <c r="AU41">
        <v>2</v>
      </c>
      <c r="AV41">
        <v>2</v>
      </c>
      <c r="AW41">
        <v>2</v>
      </c>
      <c r="AX41">
        <v>2</v>
      </c>
      <c r="AY41">
        <v>2</v>
      </c>
      <c r="AZ41">
        <v>2</v>
      </c>
      <c r="BA41">
        <v>2</v>
      </c>
      <c r="BB41">
        <v>2</v>
      </c>
      <c r="BC41">
        <v>2</v>
      </c>
      <c r="BD41">
        <v>2</v>
      </c>
      <c r="BE41">
        <v>2</v>
      </c>
      <c r="BF41">
        <v>2</v>
      </c>
      <c r="BG41">
        <v>2</v>
      </c>
      <c r="BH41">
        <v>2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</row>
    <row r="42" spans="1:131" x14ac:dyDescent="0.2">
      <c r="A42">
        <v>3</v>
      </c>
      <c r="B42">
        <v>3</v>
      </c>
      <c r="C42">
        <v>3</v>
      </c>
      <c r="D42">
        <v>3</v>
      </c>
      <c r="E42">
        <v>3</v>
      </c>
      <c r="F42">
        <v>3</v>
      </c>
      <c r="G42">
        <v>3</v>
      </c>
      <c r="H42">
        <v>3</v>
      </c>
      <c r="I42">
        <v>3</v>
      </c>
      <c r="J42">
        <v>4</v>
      </c>
      <c r="K42">
        <v>4</v>
      </c>
      <c r="L42">
        <v>4</v>
      </c>
      <c r="M42">
        <v>4</v>
      </c>
      <c r="N42">
        <v>4</v>
      </c>
      <c r="O42">
        <v>4</v>
      </c>
      <c r="P42">
        <v>5</v>
      </c>
      <c r="Q42">
        <v>4</v>
      </c>
      <c r="R42">
        <v>5</v>
      </c>
      <c r="S42">
        <v>5</v>
      </c>
      <c r="T42">
        <v>5</v>
      </c>
      <c r="U42">
        <v>5</v>
      </c>
      <c r="V42">
        <v>7</v>
      </c>
      <c r="W42">
        <v>4</v>
      </c>
      <c r="X42">
        <v>4</v>
      </c>
      <c r="Y42">
        <v>6</v>
      </c>
      <c r="Z42">
        <v>4</v>
      </c>
      <c r="AA42">
        <v>4</v>
      </c>
      <c r="AB42">
        <v>4</v>
      </c>
      <c r="AC42">
        <v>4</v>
      </c>
      <c r="AD42">
        <v>4</v>
      </c>
      <c r="AE42">
        <v>3</v>
      </c>
      <c r="AF42">
        <v>2</v>
      </c>
      <c r="AG42">
        <v>2</v>
      </c>
      <c r="AH42">
        <v>2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3</v>
      </c>
      <c r="BK42">
        <v>9</v>
      </c>
      <c r="BL42">
        <v>7</v>
      </c>
      <c r="BM42">
        <v>5</v>
      </c>
      <c r="BN42">
        <v>1</v>
      </c>
      <c r="BO42">
        <v>3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</row>
    <row r="43" spans="1:131" x14ac:dyDescent="0.2">
      <c r="A43">
        <v>3</v>
      </c>
      <c r="B43">
        <v>3</v>
      </c>
      <c r="C43">
        <v>3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4</v>
      </c>
      <c r="N43">
        <v>5</v>
      </c>
      <c r="O43">
        <v>5</v>
      </c>
      <c r="P43">
        <v>5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3</v>
      </c>
      <c r="Y43">
        <v>3</v>
      </c>
      <c r="Z43">
        <v>3</v>
      </c>
      <c r="AA43">
        <v>3</v>
      </c>
      <c r="AB43">
        <v>3</v>
      </c>
      <c r="AC43">
        <v>3</v>
      </c>
      <c r="AD43">
        <v>3</v>
      </c>
      <c r="AE43">
        <v>3</v>
      </c>
      <c r="AF43">
        <v>3</v>
      </c>
      <c r="AG43">
        <v>3</v>
      </c>
      <c r="AH43">
        <v>3</v>
      </c>
      <c r="AI43">
        <v>3</v>
      </c>
      <c r="AJ43">
        <v>3</v>
      </c>
      <c r="AK43">
        <v>3</v>
      </c>
      <c r="AL43">
        <v>3</v>
      </c>
      <c r="AM43">
        <v>3</v>
      </c>
      <c r="AN43">
        <v>3</v>
      </c>
      <c r="AO43">
        <v>3</v>
      </c>
      <c r="AP43">
        <v>3</v>
      </c>
      <c r="AQ43">
        <v>3</v>
      </c>
      <c r="AR43">
        <v>3</v>
      </c>
      <c r="AS43">
        <v>3</v>
      </c>
      <c r="AT43">
        <v>3</v>
      </c>
      <c r="AU43">
        <v>3</v>
      </c>
      <c r="AV43">
        <v>3</v>
      </c>
      <c r="AW43">
        <v>3</v>
      </c>
      <c r="AX43">
        <v>3</v>
      </c>
      <c r="AY43">
        <v>3</v>
      </c>
      <c r="AZ43">
        <v>3</v>
      </c>
      <c r="BA43">
        <v>3</v>
      </c>
      <c r="BB43">
        <v>3</v>
      </c>
      <c r="BC43">
        <v>2</v>
      </c>
      <c r="BD43">
        <v>2</v>
      </c>
      <c r="BE43">
        <v>2</v>
      </c>
      <c r="BF43">
        <v>2</v>
      </c>
      <c r="BG43">
        <v>2</v>
      </c>
      <c r="BH43">
        <v>2</v>
      </c>
      <c r="BI43">
        <v>2</v>
      </c>
      <c r="BJ43">
        <v>2</v>
      </c>
      <c r="BK43">
        <v>2</v>
      </c>
      <c r="BL43">
        <v>2</v>
      </c>
      <c r="BM43">
        <v>2</v>
      </c>
      <c r="BN43">
        <v>2</v>
      </c>
      <c r="BO43">
        <v>2</v>
      </c>
      <c r="BP43">
        <v>2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</row>
    <row r="44" spans="1:131" x14ac:dyDescent="0.2">
      <c r="A44">
        <v>6</v>
      </c>
      <c r="B44">
        <v>6</v>
      </c>
      <c r="C44">
        <v>6</v>
      </c>
      <c r="D44">
        <v>6</v>
      </c>
      <c r="E44">
        <v>6</v>
      </c>
      <c r="F44">
        <v>6</v>
      </c>
      <c r="G44">
        <v>7</v>
      </c>
      <c r="H44">
        <v>7</v>
      </c>
      <c r="I44">
        <v>8</v>
      </c>
      <c r="J44">
        <v>10</v>
      </c>
      <c r="K44">
        <v>10</v>
      </c>
      <c r="L44">
        <v>10</v>
      </c>
      <c r="M44">
        <v>10</v>
      </c>
      <c r="N44">
        <v>10</v>
      </c>
      <c r="O44">
        <v>12</v>
      </c>
      <c r="P44">
        <v>12</v>
      </c>
      <c r="Q44">
        <v>11</v>
      </c>
      <c r="R44">
        <v>11</v>
      </c>
      <c r="S44">
        <v>11</v>
      </c>
      <c r="T44">
        <v>11</v>
      </c>
      <c r="U44">
        <v>11</v>
      </c>
      <c r="V44">
        <v>11</v>
      </c>
      <c r="W44">
        <v>11</v>
      </c>
      <c r="X44">
        <v>10</v>
      </c>
      <c r="Y44">
        <v>11</v>
      </c>
      <c r="Z44">
        <v>11</v>
      </c>
      <c r="AA44">
        <v>11</v>
      </c>
      <c r="AB44">
        <v>11</v>
      </c>
      <c r="AC44">
        <v>10</v>
      </c>
      <c r="AD44">
        <v>10</v>
      </c>
      <c r="AE44">
        <v>10</v>
      </c>
      <c r="AF44">
        <v>10</v>
      </c>
      <c r="AG44">
        <v>9</v>
      </c>
      <c r="AH44">
        <v>8</v>
      </c>
      <c r="AI44">
        <v>8</v>
      </c>
      <c r="AJ44">
        <v>8</v>
      </c>
      <c r="AK44">
        <v>9</v>
      </c>
      <c r="AL44">
        <v>8</v>
      </c>
      <c r="AM44">
        <v>9</v>
      </c>
      <c r="AN44">
        <v>9</v>
      </c>
      <c r="AO44">
        <v>12</v>
      </c>
      <c r="AP44">
        <v>12</v>
      </c>
      <c r="AQ44">
        <v>13</v>
      </c>
      <c r="AR44">
        <v>10</v>
      </c>
      <c r="AS44">
        <v>11</v>
      </c>
      <c r="AT44">
        <v>10</v>
      </c>
      <c r="AU44">
        <v>10</v>
      </c>
      <c r="AV44">
        <v>10</v>
      </c>
      <c r="AW44">
        <v>10</v>
      </c>
      <c r="AX44">
        <v>10</v>
      </c>
      <c r="AY44">
        <v>10</v>
      </c>
      <c r="AZ44">
        <v>12</v>
      </c>
      <c r="BA44">
        <v>12</v>
      </c>
      <c r="BB44">
        <v>14</v>
      </c>
      <c r="BC44">
        <v>11</v>
      </c>
      <c r="BD44">
        <v>11</v>
      </c>
      <c r="BE44">
        <v>10</v>
      </c>
      <c r="BF44">
        <v>10</v>
      </c>
      <c r="BG44">
        <v>10</v>
      </c>
      <c r="BH44">
        <v>7</v>
      </c>
      <c r="BI44">
        <v>8</v>
      </c>
      <c r="BJ44">
        <v>8</v>
      </c>
      <c r="BK44">
        <v>8</v>
      </c>
      <c r="BL44">
        <v>8</v>
      </c>
      <c r="BM44">
        <v>7</v>
      </c>
      <c r="BN44">
        <v>7</v>
      </c>
      <c r="BO44">
        <v>5</v>
      </c>
      <c r="BP44">
        <v>5</v>
      </c>
      <c r="BQ44">
        <v>6</v>
      </c>
      <c r="BR44">
        <v>6</v>
      </c>
      <c r="BS44">
        <v>5</v>
      </c>
      <c r="BT44">
        <v>5</v>
      </c>
      <c r="BU44">
        <v>4</v>
      </c>
      <c r="BV44">
        <v>6</v>
      </c>
      <c r="BW44">
        <v>5</v>
      </c>
      <c r="BX44">
        <v>3</v>
      </c>
      <c r="BY44">
        <v>3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</row>
    <row r="45" spans="1:131" x14ac:dyDescent="0.2">
      <c r="A45">
        <v>4</v>
      </c>
      <c r="B45">
        <v>4</v>
      </c>
      <c r="C45">
        <v>4</v>
      </c>
      <c r="D45">
        <v>4</v>
      </c>
      <c r="E45">
        <v>4</v>
      </c>
      <c r="F45">
        <v>4</v>
      </c>
      <c r="G45">
        <v>4</v>
      </c>
      <c r="H45">
        <v>4</v>
      </c>
      <c r="I45">
        <v>4</v>
      </c>
      <c r="J45">
        <v>4</v>
      </c>
      <c r="K45">
        <v>4</v>
      </c>
      <c r="L45">
        <v>4</v>
      </c>
      <c r="M45">
        <v>4</v>
      </c>
      <c r="N45">
        <v>4</v>
      </c>
      <c r="O45">
        <v>4</v>
      </c>
      <c r="P45">
        <v>5</v>
      </c>
      <c r="Q45">
        <v>5</v>
      </c>
      <c r="R45">
        <v>5</v>
      </c>
      <c r="S45">
        <v>5</v>
      </c>
      <c r="T45">
        <v>5</v>
      </c>
      <c r="U45">
        <v>5</v>
      </c>
      <c r="V45">
        <v>5</v>
      </c>
      <c r="W45">
        <v>5</v>
      </c>
      <c r="X45">
        <v>5</v>
      </c>
      <c r="Y45">
        <v>5</v>
      </c>
      <c r="Z45">
        <v>5</v>
      </c>
      <c r="AA45">
        <v>5</v>
      </c>
      <c r="AB45">
        <v>6</v>
      </c>
      <c r="AC45">
        <v>5</v>
      </c>
      <c r="AD45">
        <v>5</v>
      </c>
      <c r="AE45">
        <v>5</v>
      </c>
      <c r="AF45">
        <v>6</v>
      </c>
      <c r="AG45">
        <v>6</v>
      </c>
      <c r="AH45">
        <v>7</v>
      </c>
      <c r="AI45">
        <v>7</v>
      </c>
      <c r="AJ45">
        <v>7</v>
      </c>
      <c r="AK45">
        <v>7</v>
      </c>
      <c r="AL45">
        <v>8</v>
      </c>
      <c r="AM45">
        <v>7</v>
      </c>
      <c r="AN45">
        <v>7</v>
      </c>
      <c r="AO45">
        <v>7</v>
      </c>
      <c r="AP45">
        <v>7</v>
      </c>
      <c r="AQ45">
        <v>7</v>
      </c>
      <c r="AR45">
        <v>7</v>
      </c>
      <c r="AS45">
        <v>7</v>
      </c>
      <c r="AT45">
        <v>7</v>
      </c>
      <c r="AU45">
        <v>7</v>
      </c>
      <c r="AV45">
        <v>7</v>
      </c>
      <c r="AW45">
        <v>7</v>
      </c>
      <c r="AX45">
        <v>7</v>
      </c>
      <c r="AY45">
        <v>8</v>
      </c>
      <c r="AZ45">
        <v>8</v>
      </c>
      <c r="BA45">
        <v>8</v>
      </c>
      <c r="BB45">
        <v>8</v>
      </c>
      <c r="BC45">
        <v>8</v>
      </c>
      <c r="BD45">
        <v>8</v>
      </c>
      <c r="BE45">
        <v>8</v>
      </c>
      <c r="BF45">
        <v>8</v>
      </c>
      <c r="BG45">
        <v>8</v>
      </c>
      <c r="BH45">
        <v>8</v>
      </c>
      <c r="BI45">
        <v>8</v>
      </c>
      <c r="BJ45">
        <v>8</v>
      </c>
      <c r="BK45">
        <v>8</v>
      </c>
      <c r="BL45">
        <v>7</v>
      </c>
      <c r="BM45">
        <v>7</v>
      </c>
      <c r="BN45">
        <v>6</v>
      </c>
      <c r="BO45">
        <v>6</v>
      </c>
      <c r="BP45">
        <v>6</v>
      </c>
      <c r="BQ45">
        <v>6</v>
      </c>
      <c r="BR45">
        <v>6</v>
      </c>
      <c r="BS45">
        <v>5</v>
      </c>
      <c r="BT45">
        <v>5</v>
      </c>
      <c r="BU45">
        <v>5</v>
      </c>
      <c r="BV45">
        <v>5</v>
      </c>
      <c r="BW45">
        <v>5</v>
      </c>
      <c r="BX45">
        <v>5</v>
      </c>
      <c r="BY45">
        <v>4</v>
      </c>
      <c r="BZ45">
        <v>3</v>
      </c>
      <c r="CA45">
        <v>3</v>
      </c>
      <c r="CB45">
        <v>3</v>
      </c>
      <c r="CC45">
        <v>2</v>
      </c>
      <c r="CD45">
        <v>1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</row>
    <row r="46" spans="1:131" x14ac:dyDescent="0.2">
      <c r="A46">
        <v>5</v>
      </c>
      <c r="B46">
        <v>5</v>
      </c>
      <c r="C46">
        <v>5</v>
      </c>
      <c r="D46">
        <v>5</v>
      </c>
      <c r="E46">
        <v>5</v>
      </c>
      <c r="F46">
        <v>5</v>
      </c>
      <c r="G46">
        <v>6</v>
      </c>
      <c r="H46">
        <v>7</v>
      </c>
      <c r="I46">
        <v>8</v>
      </c>
      <c r="J46">
        <v>8</v>
      </c>
      <c r="K46">
        <v>8</v>
      </c>
      <c r="L46">
        <v>7</v>
      </c>
      <c r="M46">
        <v>9</v>
      </c>
      <c r="N46">
        <v>9</v>
      </c>
      <c r="O46">
        <v>8</v>
      </c>
      <c r="P46">
        <v>8</v>
      </c>
      <c r="Q46">
        <v>7</v>
      </c>
      <c r="R46">
        <v>7</v>
      </c>
      <c r="S46">
        <v>7</v>
      </c>
      <c r="T46">
        <v>7</v>
      </c>
      <c r="U46">
        <v>6</v>
      </c>
      <c r="V46">
        <v>6</v>
      </c>
      <c r="W46">
        <v>6</v>
      </c>
      <c r="X46">
        <v>6</v>
      </c>
      <c r="Y46">
        <v>6</v>
      </c>
      <c r="Z46">
        <v>6</v>
      </c>
      <c r="AA46">
        <v>6</v>
      </c>
      <c r="AB46">
        <v>6</v>
      </c>
      <c r="AC46">
        <v>5</v>
      </c>
      <c r="AD46">
        <v>4</v>
      </c>
      <c r="AE46">
        <v>3</v>
      </c>
      <c r="AF46">
        <v>2</v>
      </c>
      <c r="AG46">
        <v>2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</row>
    <row r="47" spans="1:131" x14ac:dyDescent="0.2">
      <c r="A47">
        <v>5</v>
      </c>
      <c r="B47">
        <v>5</v>
      </c>
      <c r="C47">
        <v>5</v>
      </c>
      <c r="D47">
        <v>5</v>
      </c>
      <c r="E47">
        <v>6</v>
      </c>
      <c r="F47">
        <v>6</v>
      </c>
      <c r="G47">
        <v>6</v>
      </c>
      <c r="H47">
        <v>8</v>
      </c>
      <c r="I47">
        <v>8</v>
      </c>
      <c r="J47">
        <v>8</v>
      </c>
      <c r="K47">
        <v>8</v>
      </c>
      <c r="L47">
        <v>8</v>
      </c>
      <c r="M47">
        <v>8</v>
      </c>
      <c r="N47">
        <v>7</v>
      </c>
      <c r="O47">
        <v>7</v>
      </c>
      <c r="P47">
        <v>7</v>
      </c>
      <c r="Q47">
        <v>7</v>
      </c>
      <c r="R47">
        <v>7</v>
      </c>
      <c r="S47">
        <v>7</v>
      </c>
      <c r="T47">
        <v>8</v>
      </c>
      <c r="U47">
        <v>8</v>
      </c>
      <c r="V47">
        <v>8</v>
      </c>
      <c r="W47">
        <v>8</v>
      </c>
      <c r="X47">
        <v>9</v>
      </c>
      <c r="Y47">
        <v>9</v>
      </c>
      <c r="Z47">
        <v>8</v>
      </c>
      <c r="AA47">
        <v>7</v>
      </c>
      <c r="AB47">
        <v>6</v>
      </c>
      <c r="AC47">
        <v>6</v>
      </c>
      <c r="AD47">
        <v>7</v>
      </c>
      <c r="AE47">
        <v>8</v>
      </c>
      <c r="AF47">
        <v>8</v>
      </c>
      <c r="AG47">
        <v>8</v>
      </c>
      <c r="AH47">
        <v>7</v>
      </c>
      <c r="AI47">
        <v>7</v>
      </c>
      <c r="AJ47">
        <v>7</v>
      </c>
      <c r="AK47">
        <v>7</v>
      </c>
      <c r="AL47">
        <v>7</v>
      </c>
      <c r="AM47">
        <v>8</v>
      </c>
      <c r="AN47">
        <v>8</v>
      </c>
      <c r="AO47">
        <v>8</v>
      </c>
      <c r="AP47">
        <v>8</v>
      </c>
      <c r="AQ47">
        <v>8</v>
      </c>
      <c r="AR47">
        <v>9</v>
      </c>
      <c r="AS47">
        <v>12</v>
      </c>
      <c r="AT47">
        <v>11</v>
      </c>
      <c r="AU47">
        <v>8</v>
      </c>
      <c r="AV47">
        <v>8</v>
      </c>
      <c r="AW47">
        <v>8</v>
      </c>
      <c r="AX47">
        <v>10</v>
      </c>
      <c r="AY47">
        <v>8</v>
      </c>
      <c r="AZ47">
        <v>6</v>
      </c>
      <c r="BA47">
        <v>6</v>
      </c>
      <c r="BB47">
        <v>6</v>
      </c>
      <c r="BC47">
        <v>6</v>
      </c>
      <c r="BD47">
        <v>6</v>
      </c>
      <c r="BE47">
        <v>5</v>
      </c>
      <c r="BF47">
        <v>5</v>
      </c>
      <c r="BG47">
        <v>4</v>
      </c>
      <c r="BH47">
        <v>4</v>
      </c>
      <c r="BI47">
        <v>3</v>
      </c>
      <c r="BJ47">
        <v>3</v>
      </c>
      <c r="BK47">
        <v>3</v>
      </c>
      <c r="BL47">
        <v>3</v>
      </c>
      <c r="BM47">
        <v>3</v>
      </c>
      <c r="BN47">
        <v>3</v>
      </c>
      <c r="BO47">
        <v>2</v>
      </c>
      <c r="BP47">
        <v>2</v>
      </c>
      <c r="BQ47">
        <v>2</v>
      </c>
      <c r="BR47">
        <v>2</v>
      </c>
      <c r="BS47">
        <v>2</v>
      </c>
      <c r="BT47">
        <v>2</v>
      </c>
      <c r="BU47">
        <v>2</v>
      </c>
      <c r="BV47">
        <v>2</v>
      </c>
      <c r="BW47">
        <v>2</v>
      </c>
      <c r="BX47">
        <v>2</v>
      </c>
      <c r="BY47">
        <v>2</v>
      </c>
      <c r="BZ47">
        <v>2</v>
      </c>
      <c r="CA47">
        <v>2</v>
      </c>
      <c r="CB47">
        <v>2</v>
      </c>
      <c r="CC47">
        <v>2</v>
      </c>
      <c r="CD47">
        <v>2</v>
      </c>
      <c r="CE47">
        <v>2</v>
      </c>
      <c r="CF47">
        <v>2</v>
      </c>
      <c r="CG47">
        <v>2</v>
      </c>
      <c r="CH47">
        <v>1</v>
      </c>
      <c r="CI47">
        <v>1</v>
      </c>
      <c r="CJ47">
        <v>1</v>
      </c>
      <c r="CK47">
        <v>1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</row>
    <row r="48" spans="1:131" x14ac:dyDescent="0.2">
      <c r="A48">
        <v>4</v>
      </c>
      <c r="B48">
        <v>4</v>
      </c>
      <c r="C48">
        <v>4</v>
      </c>
      <c r="D48">
        <v>4</v>
      </c>
      <c r="E48">
        <v>4</v>
      </c>
      <c r="F48">
        <v>4</v>
      </c>
      <c r="G48">
        <v>4</v>
      </c>
      <c r="H48">
        <v>4</v>
      </c>
      <c r="I48">
        <v>4</v>
      </c>
      <c r="J48">
        <v>5</v>
      </c>
      <c r="K48">
        <v>6</v>
      </c>
      <c r="L48">
        <v>7</v>
      </c>
      <c r="M48">
        <v>12</v>
      </c>
      <c r="N48">
        <v>10</v>
      </c>
      <c r="O48">
        <v>11</v>
      </c>
      <c r="P48">
        <v>10</v>
      </c>
      <c r="Q48">
        <v>9</v>
      </c>
      <c r="R48">
        <v>10</v>
      </c>
      <c r="S48">
        <v>9</v>
      </c>
      <c r="T48">
        <v>10</v>
      </c>
      <c r="U48">
        <v>8</v>
      </c>
      <c r="V48">
        <v>8</v>
      </c>
      <c r="W48">
        <v>8</v>
      </c>
      <c r="X48">
        <v>8</v>
      </c>
      <c r="Y48">
        <v>7</v>
      </c>
      <c r="Z48">
        <v>7</v>
      </c>
      <c r="AA48">
        <v>6</v>
      </c>
      <c r="AB48">
        <v>6</v>
      </c>
      <c r="AC48">
        <v>6</v>
      </c>
      <c r="AD48">
        <v>6</v>
      </c>
      <c r="AE48">
        <v>6</v>
      </c>
      <c r="AF48">
        <v>7</v>
      </c>
      <c r="AG48">
        <v>6</v>
      </c>
      <c r="AH48">
        <v>7</v>
      </c>
      <c r="AI48">
        <v>7</v>
      </c>
      <c r="AJ48">
        <v>7</v>
      </c>
      <c r="AK48">
        <v>7</v>
      </c>
      <c r="AL48">
        <v>7</v>
      </c>
      <c r="AM48">
        <v>7</v>
      </c>
      <c r="AN48">
        <v>8</v>
      </c>
      <c r="AO48">
        <v>8</v>
      </c>
      <c r="AP48">
        <v>8</v>
      </c>
      <c r="AQ48">
        <v>8</v>
      </c>
      <c r="AR48">
        <v>7</v>
      </c>
      <c r="AS48">
        <v>7</v>
      </c>
      <c r="AT48">
        <v>6</v>
      </c>
      <c r="AU48">
        <v>6</v>
      </c>
      <c r="AV48">
        <v>5</v>
      </c>
      <c r="AW48">
        <v>5</v>
      </c>
      <c r="AX48">
        <v>4</v>
      </c>
      <c r="AY48">
        <v>4</v>
      </c>
      <c r="AZ48">
        <v>4</v>
      </c>
      <c r="BA48">
        <v>4</v>
      </c>
      <c r="BB48">
        <v>4</v>
      </c>
      <c r="BC48">
        <v>4</v>
      </c>
      <c r="BD48">
        <v>4</v>
      </c>
      <c r="BE48">
        <v>4</v>
      </c>
      <c r="BF48">
        <v>4</v>
      </c>
      <c r="BG48">
        <v>4</v>
      </c>
      <c r="BH48">
        <v>4</v>
      </c>
      <c r="BI48">
        <v>3</v>
      </c>
      <c r="BJ48">
        <v>3</v>
      </c>
      <c r="BK48">
        <v>3</v>
      </c>
      <c r="BL48">
        <v>3</v>
      </c>
      <c r="BM48">
        <v>3</v>
      </c>
      <c r="BN48">
        <v>3</v>
      </c>
      <c r="BO48">
        <v>3</v>
      </c>
      <c r="BP48">
        <v>3</v>
      </c>
      <c r="BQ48">
        <v>3</v>
      </c>
      <c r="BR48">
        <v>2</v>
      </c>
      <c r="BS48">
        <v>2</v>
      </c>
      <c r="BT48">
        <v>2</v>
      </c>
      <c r="BU48">
        <v>2</v>
      </c>
      <c r="BV48">
        <v>2</v>
      </c>
      <c r="BW48">
        <v>2</v>
      </c>
      <c r="BX48">
        <v>2</v>
      </c>
      <c r="BY48">
        <v>2</v>
      </c>
      <c r="BZ48">
        <v>2</v>
      </c>
      <c r="CA48">
        <v>2</v>
      </c>
      <c r="CB48">
        <v>2</v>
      </c>
      <c r="CC48">
        <v>2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</row>
    <row r="49" spans="1:131" x14ac:dyDescent="0.2">
      <c r="A49">
        <v>3</v>
      </c>
      <c r="B49">
        <v>3</v>
      </c>
      <c r="C49">
        <v>3</v>
      </c>
      <c r="D49">
        <v>3</v>
      </c>
      <c r="E49">
        <v>3</v>
      </c>
      <c r="F49">
        <v>3</v>
      </c>
      <c r="G49">
        <v>3</v>
      </c>
      <c r="H49">
        <v>5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5</v>
      </c>
      <c r="Q49">
        <v>5</v>
      </c>
      <c r="R49">
        <v>5</v>
      </c>
      <c r="S49">
        <v>5</v>
      </c>
      <c r="T49">
        <v>5</v>
      </c>
      <c r="U49">
        <v>5</v>
      </c>
      <c r="V49">
        <v>5</v>
      </c>
      <c r="W49">
        <v>5</v>
      </c>
      <c r="X49">
        <v>5</v>
      </c>
      <c r="Y49">
        <v>5</v>
      </c>
      <c r="Z49">
        <v>5</v>
      </c>
      <c r="AA49">
        <v>5</v>
      </c>
      <c r="AB49">
        <v>4</v>
      </c>
      <c r="AC49">
        <v>5</v>
      </c>
      <c r="AD49">
        <v>5</v>
      </c>
      <c r="AE49">
        <v>6</v>
      </c>
      <c r="AF49">
        <v>6</v>
      </c>
      <c r="AG49">
        <v>6</v>
      </c>
      <c r="AH49">
        <v>6</v>
      </c>
      <c r="AI49">
        <v>6</v>
      </c>
      <c r="AJ49">
        <v>6</v>
      </c>
      <c r="AK49">
        <v>5</v>
      </c>
      <c r="AL49">
        <v>5</v>
      </c>
      <c r="AM49">
        <v>5</v>
      </c>
      <c r="AN49">
        <v>5</v>
      </c>
      <c r="AO49">
        <v>5</v>
      </c>
      <c r="AP49">
        <v>5</v>
      </c>
      <c r="AQ49">
        <v>4</v>
      </c>
      <c r="AR49">
        <v>6</v>
      </c>
      <c r="AS49">
        <v>6</v>
      </c>
      <c r="AT49">
        <v>6</v>
      </c>
      <c r="AU49">
        <v>6</v>
      </c>
      <c r="AV49">
        <v>6</v>
      </c>
      <c r="AW49">
        <v>6</v>
      </c>
      <c r="AX49">
        <v>6</v>
      </c>
      <c r="AY49">
        <v>6</v>
      </c>
      <c r="AZ49">
        <v>6</v>
      </c>
      <c r="BA49">
        <v>6</v>
      </c>
      <c r="BB49">
        <v>6</v>
      </c>
      <c r="BC49">
        <v>6</v>
      </c>
      <c r="BD49">
        <v>5</v>
      </c>
      <c r="BE49">
        <v>4</v>
      </c>
      <c r="BF49">
        <v>4</v>
      </c>
      <c r="BG49">
        <v>4</v>
      </c>
      <c r="BH49">
        <v>4</v>
      </c>
      <c r="BI49">
        <v>4</v>
      </c>
      <c r="BJ49">
        <v>4</v>
      </c>
      <c r="BK49">
        <v>3</v>
      </c>
      <c r="BL49">
        <v>3</v>
      </c>
      <c r="BM49">
        <v>3</v>
      </c>
      <c r="BN49">
        <v>3</v>
      </c>
      <c r="BO49">
        <v>2</v>
      </c>
      <c r="BP49">
        <v>2</v>
      </c>
      <c r="BQ49">
        <v>2</v>
      </c>
      <c r="BR49">
        <v>2</v>
      </c>
      <c r="BS49">
        <v>2</v>
      </c>
      <c r="BT49">
        <v>2</v>
      </c>
      <c r="BU49">
        <v>2</v>
      </c>
      <c r="BV49">
        <v>2</v>
      </c>
      <c r="BW49">
        <v>2</v>
      </c>
      <c r="BX49">
        <v>2</v>
      </c>
      <c r="BY49">
        <v>2</v>
      </c>
      <c r="BZ49">
        <v>2</v>
      </c>
      <c r="CA49">
        <v>2</v>
      </c>
      <c r="CB49">
        <v>2</v>
      </c>
      <c r="CC49">
        <v>2</v>
      </c>
      <c r="CD49">
        <v>2</v>
      </c>
      <c r="CE49">
        <v>2</v>
      </c>
      <c r="CF49">
        <v>2</v>
      </c>
      <c r="CG49">
        <v>2</v>
      </c>
      <c r="CH49">
        <v>2</v>
      </c>
      <c r="CI49">
        <v>4</v>
      </c>
      <c r="CJ49">
        <v>5</v>
      </c>
      <c r="CK49">
        <v>2</v>
      </c>
      <c r="CL49">
        <v>2</v>
      </c>
      <c r="CM49">
        <v>2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</row>
    <row r="50" spans="1:131" x14ac:dyDescent="0.2">
      <c r="A50">
        <v>2</v>
      </c>
      <c r="B50">
        <v>2</v>
      </c>
      <c r="C50">
        <v>2</v>
      </c>
      <c r="D50">
        <v>2</v>
      </c>
      <c r="E50">
        <v>2</v>
      </c>
      <c r="F50">
        <v>2</v>
      </c>
      <c r="G50">
        <v>2</v>
      </c>
      <c r="H50">
        <v>3</v>
      </c>
      <c r="I50">
        <v>5</v>
      </c>
      <c r="J50">
        <v>5</v>
      </c>
      <c r="K50">
        <v>5</v>
      </c>
      <c r="L50">
        <v>5</v>
      </c>
      <c r="M50">
        <v>5</v>
      </c>
      <c r="N50">
        <v>5</v>
      </c>
      <c r="O50">
        <v>5</v>
      </c>
      <c r="P50">
        <v>5</v>
      </c>
      <c r="Q50">
        <v>4</v>
      </c>
      <c r="R50">
        <v>7</v>
      </c>
      <c r="S50">
        <v>7</v>
      </c>
      <c r="T50">
        <v>6</v>
      </c>
      <c r="U50">
        <v>6</v>
      </c>
      <c r="V50">
        <v>5</v>
      </c>
      <c r="W50">
        <v>5</v>
      </c>
      <c r="X50">
        <v>5</v>
      </c>
      <c r="Y50">
        <v>5</v>
      </c>
      <c r="Z50">
        <v>5</v>
      </c>
      <c r="AA50">
        <v>5</v>
      </c>
      <c r="AB50">
        <v>5</v>
      </c>
      <c r="AC50">
        <v>5</v>
      </c>
      <c r="AD50">
        <v>5</v>
      </c>
      <c r="AE50">
        <v>5</v>
      </c>
      <c r="AF50">
        <v>5</v>
      </c>
      <c r="AG50">
        <v>4</v>
      </c>
      <c r="AH50">
        <v>4</v>
      </c>
      <c r="AI50">
        <v>4</v>
      </c>
      <c r="AJ50">
        <v>4</v>
      </c>
      <c r="AK50">
        <v>4</v>
      </c>
      <c r="AL50">
        <v>4</v>
      </c>
      <c r="AM50">
        <v>3</v>
      </c>
      <c r="AN50">
        <v>3</v>
      </c>
      <c r="AO50">
        <v>3</v>
      </c>
      <c r="AP50">
        <v>3</v>
      </c>
      <c r="AQ50">
        <v>3</v>
      </c>
      <c r="AR50">
        <v>3</v>
      </c>
      <c r="AS50">
        <v>3</v>
      </c>
      <c r="AT50">
        <v>3</v>
      </c>
      <c r="AU50">
        <v>3</v>
      </c>
      <c r="AV50">
        <v>3</v>
      </c>
      <c r="AW50">
        <v>3</v>
      </c>
      <c r="AX50">
        <v>3</v>
      </c>
      <c r="AY50">
        <v>3</v>
      </c>
      <c r="AZ50">
        <v>3</v>
      </c>
      <c r="BA50">
        <v>3</v>
      </c>
      <c r="BB50">
        <v>4</v>
      </c>
      <c r="BC50">
        <v>4</v>
      </c>
      <c r="BD50">
        <v>2</v>
      </c>
      <c r="BE50">
        <v>2</v>
      </c>
      <c r="BF50">
        <v>2</v>
      </c>
      <c r="BG50">
        <v>2</v>
      </c>
      <c r="BH50">
        <v>2</v>
      </c>
      <c r="BI50">
        <v>2</v>
      </c>
      <c r="BJ50">
        <v>2</v>
      </c>
      <c r="BK50">
        <v>2</v>
      </c>
      <c r="BL50">
        <v>2</v>
      </c>
      <c r="BM50">
        <v>2</v>
      </c>
      <c r="BN50">
        <v>2</v>
      </c>
      <c r="BO50">
        <v>2</v>
      </c>
      <c r="BP50">
        <v>2</v>
      </c>
      <c r="BQ50">
        <v>2</v>
      </c>
      <c r="BR50">
        <v>2</v>
      </c>
      <c r="BS50">
        <v>2</v>
      </c>
      <c r="BT50">
        <v>2</v>
      </c>
      <c r="BU50">
        <v>2</v>
      </c>
      <c r="BV50">
        <v>2</v>
      </c>
      <c r="BW50">
        <v>2</v>
      </c>
      <c r="BX50">
        <v>2</v>
      </c>
      <c r="BY50">
        <v>2</v>
      </c>
      <c r="BZ50">
        <v>2</v>
      </c>
      <c r="CA50">
        <v>2</v>
      </c>
      <c r="CB50">
        <v>2</v>
      </c>
      <c r="CC50">
        <v>2</v>
      </c>
      <c r="CD50">
        <v>2</v>
      </c>
      <c r="CE50">
        <v>2</v>
      </c>
      <c r="CF50">
        <v>2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</row>
    <row r="51" spans="1:131" x14ac:dyDescent="0.2">
      <c r="A51">
        <v>4</v>
      </c>
      <c r="B51">
        <v>4</v>
      </c>
      <c r="C51">
        <v>4</v>
      </c>
      <c r="D51">
        <v>4</v>
      </c>
      <c r="E51">
        <v>5</v>
      </c>
      <c r="F51">
        <v>7</v>
      </c>
      <c r="G51">
        <v>6</v>
      </c>
      <c r="H51">
        <v>6</v>
      </c>
      <c r="I51">
        <v>5</v>
      </c>
      <c r="J51">
        <v>4</v>
      </c>
      <c r="K51">
        <v>5</v>
      </c>
      <c r="L51">
        <v>5</v>
      </c>
      <c r="M51">
        <v>5</v>
      </c>
      <c r="N51">
        <v>5</v>
      </c>
      <c r="O51">
        <v>5</v>
      </c>
      <c r="P51">
        <v>5</v>
      </c>
      <c r="Q51">
        <v>5</v>
      </c>
      <c r="R51">
        <v>5</v>
      </c>
      <c r="S51">
        <v>5</v>
      </c>
      <c r="T51">
        <v>5</v>
      </c>
      <c r="U51">
        <v>5</v>
      </c>
      <c r="V51">
        <v>5</v>
      </c>
      <c r="W51">
        <v>5</v>
      </c>
      <c r="X51">
        <v>5</v>
      </c>
      <c r="Y51">
        <v>5</v>
      </c>
      <c r="Z51">
        <v>5</v>
      </c>
      <c r="AA51">
        <v>7</v>
      </c>
      <c r="AB51">
        <v>7</v>
      </c>
      <c r="AC51">
        <v>6</v>
      </c>
      <c r="AD51">
        <v>6</v>
      </c>
      <c r="AE51">
        <v>6</v>
      </c>
      <c r="AF51">
        <v>6</v>
      </c>
      <c r="AG51">
        <v>6</v>
      </c>
      <c r="AH51">
        <v>6</v>
      </c>
      <c r="AI51">
        <v>6</v>
      </c>
      <c r="AJ51">
        <v>6</v>
      </c>
      <c r="AK51">
        <v>6</v>
      </c>
      <c r="AL51">
        <v>6</v>
      </c>
      <c r="AM51">
        <v>6</v>
      </c>
      <c r="AN51">
        <v>7</v>
      </c>
      <c r="AO51">
        <v>7</v>
      </c>
      <c r="AP51">
        <v>7</v>
      </c>
      <c r="AQ51">
        <v>7</v>
      </c>
      <c r="AR51">
        <v>7</v>
      </c>
      <c r="AS51">
        <v>7</v>
      </c>
      <c r="AT51">
        <v>7</v>
      </c>
      <c r="AU51">
        <v>7</v>
      </c>
      <c r="AV51">
        <v>7</v>
      </c>
      <c r="AW51">
        <v>7</v>
      </c>
      <c r="AX51">
        <v>5</v>
      </c>
      <c r="AY51">
        <v>5</v>
      </c>
      <c r="AZ51">
        <v>5</v>
      </c>
      <c r="BA51">
        <v>5</v>
      </c>
      <c r="BB51">
        <v>5</v>
      </c>
      <c r="BC51">
        <v>5</v>
      </c>
      <c r="BD51">
        <v>4</v>
      </c>
      <c r="BE51">
        <v>4</v>
      </c>
      <c r="BF51">
        <v>4</v>
      </c>
      <c r="BG51">
        <v>4</v>
      </c>
      <c r="BH51">
        <v>4</v>
      </c>
      <c r="BI51">
        <v>3</v>
      </c>
      <c r="BJ51">
        <v>3</v>
      </c>
      <c r="BK51">
        <v>5</v>
      </c>
      <c r="BL51">
        <v>5</v>
      </c>
      <c r="BM51">
        <v>2</v>
      </c>
      <c r="BN51">
        <v>2</v>
      </c>
      <c r="BO51">
        <v>2</v>
      </c>
      <c r="BP51">
        <v>2</v>
      </c>
      <c r="BQ51">
        <v>2</v>
      </c>
      <c r="BR51">
        <v>2</v>
      </c>
      <c r="BS51">
        <v>2</v>
      </c>
      <c r="BT51">
        <v>2</v>
      </c>
      <c r="BU51">
        <v>2</v>
      </c>
      <c r="BV51">
        <v>2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</row>
    <row r="52" spans="1:131" x14ac:dyDescent="0.2">
      <c r="A52">
        <v>5</v>
      </c>
      <c r="B52">
        <v>5</v>
      </c>
      <c r="C52">
        <v>5</v>
      </c>
      <c r="D52">
        <v>5</v>
      </c>
      <c r="E52">
        <v>5</v>
      </c>
      <c r="F52">
        <v>6</v>
      </c>
      <c r="G52">
        <v>7</v>
      </c>
      <c r="H52">
        <v>7</v>
      </c>
      <c r="I52">
        <v>7</v>
      </c>
      <c r="J52">
        <v>9</v>
      </c>
      <c r="K52">
        <v>10</v>
      </c>
      <c r="L52">
        <v>8</v>
      </c>
      <c r="M52">
        <v>10</v>
      </c>
      <c r="N52">
        <v>10</v>
      </c>
      <c r="O52">
        <v>9</v>
      </c>
      <c r="P52">
        <v>9</v>
      </c>
      <c r="Q52">
        <v>8</v>
      </c>
      <c r="R52">
        <v>9</v>
      </c>
      <c r="S52">
        <v>8</v>
      </c>
      <c r="T52">
        <v>9</v>
      </c>
      <c r="U52">
        <v>6</v>
      </c>
      <c r="V52">
        <v>6</v>
      </c>
      <c r="W52">
        <v>6</v>
      </c>
      <c r="X52">
        <v>6</v>
      </c>
      <c r="Y52">
        <v>6</v>
      </c>
      <c r="Z52">
        <v>6</v>
      </c>
      <c r="AA52">
        <v>6</v>
      </c>
      <c r="AB52">
        <v>4</v>
      </c>
      <c r="AC52">
        <v>4</v>
      </c>
      <c r="AD52">
        <v>4</v>
      </c>
      <c r="AE52">
        <v>3</v>
      </c>
      <c r="AF52">
        <v>3</v>
      </c>
      <c r="AG52">
        <v>2</v>
      </c>
      <c r="AH52">
        <v>2</v>
      </c>
      <c r="AI52">
        <v>2</v>
      </c>
      <c r="AJ52">
        <v>2</v>
      </c>
      <c r="AK52">
        <v>4</v>
      </c>
      <c r="AL52">
        <v>4</v>
      </c>
      <c r="AM52">
        <v>4</v>
      </c>
      <c r="AN52">
        <v>5</v>
      </c>
      <c r="AO52">
        <v>2</v>
      </c>
      <c r="AP52">
        <v>2</v>
      </c>
      <c r="AQ52">
        <v>2</v>
      </c>
      <c r="AR52">
        <v>2</v>
      </c>
      <c r="AS52">
        <v>2</v>
      </c>
      <c r="AT52">
        <v>2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</row>
    <row r="54" spans="1:131" x14ac:dyDescent="0.2">
      <c r="A54" t="s">
        <v>3</v>
      </c>
    </row>
    <row r="55" spans="1:131" x14ac:dyDescent="0.2">
      <c r="A55">
        <v>5</v>
      </c>
      <c r="B55">
        <v>5</v>
      </c>
      <c r="C55">
        <v>5</v>
      </c>
      <c r="D55">
        <v>5</v>
      </c>
      <c r="E55">
        <v>5</v>
      </c>
      <c r="F55">
        <v>5</v>
      </c>
      <c r="G55">
        <v>5</v>
      </c>
      <c r="H55">
        <v>7</v>
      </c>
      <c r="I55">
        <v>7</v>
      </c>
      <c r="J55">
        <v>6</v>
      </c>
      <c r="K55">
        <v>5</v>
      </c>
      <c r="L55">
        <v>5</v>
      </c>
      <c r="M55">
        <v>4</v>
      </c>
      <c r="N55">
        <v>3</v>
      </c>
      <c r="O55">
        <v>2</v>
      </c>
      <c r="P55">
        <v>2</v>
      </c>
      <c r="Q55">
        <v>1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</row>
    <row r="56" spans="1:131" x14ac:dyDescent="0.2">
      <c r="A56">
        <v>6</v>
      </c>
      <c r="B56">
        <v>6</v>
      </c>
      <c r="C56">
        <v>6</v>
      </c>
      <c r="D56">
        <v>6</v>
      </c>
      <c r="E56">
        <v>6</v>
      </c>
      <c r="F56">
        <v>6</v>
      </c>
      <c r="G56">
        <v>6</v>
      </c>
      <c r="H56">
        <v>7</v>
      </c>
      <c r="I56">
        <v>7</v>
      </c>
      <c r="J56">
        <v>9</v>
      </c>
      <c r="K56">
        <v>11</v>
      </c>
      <c r="L56">
        <v>10</v>
      </c>
      <c r="M56">
        <v>10</v>
      </c>
      <c r="N56">
        <v>10</v>
      </c>
      <c r="O56">
        <v>10</v>
      </c>
      <c r="P56">
        <v>9</v>
      </c>
      <c r="Q56">
        <v>8</v>
      </c>
      <c r="R56">
        <v>8</v>
      </c>
      <c r="S56">
        <v>8</v>
      </c>
      <c r="T56">
        <v>8</v>
      </c>
      <c r="U56">
        <v>8</v>
      </c>
      <c r="V56">
        <v>8</v>
      </c>
      <c r="W56">
        <v>9</v>
      </c>
      <c r="X56">
        <v>10</v>
      </c>
      <c r="Y56">
        <v>9</v>
      </c>
      <c r="Z56">
        <v>9</v>
      </c>
      <c r="AA56">
        <v>11</v>
      </c>
      <c r="AB56">
        <v>9</v>
      </c>
      <c r="AC56">
        <v>10</v>
      </c>
      <c r="AD56">
        <v>10</v>
      </c>
      <c r="AE56">
        <v>10</v>
      </c>
      <c r="AF56">
        <v>12</v>
      </c>
      <c r="AG56">
        <v>10</v>
      </c>
      <c r="AH56">
        <v>9</v>
      </c>
      <c r="AI56">
        <v>9</v>
      </c>
      <c r="AJ56">
        <v>9</v>
      </c>
      <c r="AK56">
        <v>9</v>
      </c>
      <c r="AL56">
        <v>9</v>
      </c>
      <c r="AM56">
        <v>9</v>
      </c>
      <c r="AN56">
        <v>9</v>
      </c>
      <c r="AO56">
        <v>9</v>
      </c>
      <c r="AP56">
        <v>9</v>
      </c>
      <c r="AQ56">
        <v>10</v>
      </c>
      <c r="AR56">
        <v>10</v>
      </c>
      <c r="AS56">
        <v>10</v>
      </c>
      <c r="AT56">
        <v>11</v>
      </c>
      <c r="AU56">
        <v>10</v>
      </c>
      <c r="AV56">
        <v>10</v>
      </c>
      <c r="AW56">
        <v>11</v>
      </c>
      <c r="AX56">
        <v>12</v>
      </c>
      <c r="AY56">
        <v>12</v>
      </c>
      <c r="AZ56">
        <v>11</v>
      </c>
      <c r="BA56">
        <v>11</v>
      </c>
      <c r="BB56">
        <v>11</v>
      </c>
      <c r="BC56">
        <v>12</v>
      </c>
      <c r="BD56">
        <v>12</v>
      </c>
      <c r="BE56">
        <v>14</v>
      </c>
      <c r="BF56">
        <v>11</v>
      </c>
      <c r="BG56">
        <v>11</v>
      </c>
      <c r="BH56">
        <v>11</v>
      </c>
      <c r="BI56">
        <v>11</v>
      </c>
      <c r="BJ56">
        <v>11</v>
      </c>
      <c r="BK56">
        <v>9</v>
      </c>
      <c r="BL56">
        <v>9</v>
      </c>
      <c r="BM56">
        <v>9</v>
      </c>
      <c r="BN56">
        <v>8</v>
      </c>
      <c r="BO56">
        <v>8</v>
      </c>
      <c r="BP56">
        <v>7</v>
      </c>
      <c r="BQ56">
        <v>9</v>
      </c>
      <c r="BR56">
        <v>10</v>
      </c>
      <c r="BS56">
        <v>9</v>
      </c>
      <c r="BT56">
        <v>9</v>
      </c>
      <c r="BU56">
        <v>9</v>
      </c>
      <c r="BV56">
        <v>8</v>
      </c>
      <c r="BW56">
        <v>7</v>
      </c>
      <c r="BX56">
        <v>7</v>
      </c>
      <c r="BY56">
        <v>7</v>
      </c>
      <c r="BZ56">
        <v>8</v>
      </c>
      <c r="CA56">
        <v>8</v>
      </c>
      <c r="CB56">
        <v>8</v>
      </c>
      <c r="CC56">
        <v>8</v>
      </c>
      <c r="CD56">
        <v>8</v>
      </c>
      <c r="CE56">
        <v>8</v>
      </c>
      <c r="CF56">
        <v>7</v>
      </c>
      <c r="CG56">
        <v>7</v>
      </c>
      <c r="CH56">
        <v>7</v>
      </c>
      <c r="CI56">
        <v>7</v>
      </c>
      <c r="CJ56">
        <v>6</v>
      </c>
      <c r="CK56">
        <v>6</v>
      </c>
      <c r="CL56">
        <v>6</v>
      </c>
      <c r="CM56">
        <v>6</v>
      </c>
      <c r="CN56">
        <v>6</v>
      </c>
      <c r="CO56">
        <v>5</v>
      </c>
      <c r="CP56">
        <v>5</v>
      </c>
      <c r="CQ56">
        <v>4</v>
      </c>
      <c r="CR56">
        <v>5</v>
      </c>
      <c r="CS56">
        <v>5</v>
      </c>
      <c r="CT56">
        <v>3</v>
      </c>
      <c r="CU56">
        <v>3</v>
      </c>
      <c r="CV56">
        <v>3</v>
      </c>
      <c r="CW56">
        <v>3</v>
      </c>
      <c r="CX56">
        <v>3</v>
      </c>
      <c r="CY56">
        <v>3</v>
      </c>
      <c r="CZ56">
        <v>2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1</v>
      </c>
      <c r="DN56">
        <v>1</v>
      </c>
      <c r="DO56">
        <v>1</v>
      </c>
      <c r="DP56">
        <v>1</v>
      </c>
      <c r="DQ56">
        <v>1</v>
      </c>
      <c r="DR56">
        <v>1</v>
      </c>
      <c r="DS56">
        <v>1</v>
      </c>
      <c r="DT56">
        <v>1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</row>
    <row r="57" spans="1:131" x14ac:dyDescent="0.2">
      <c r="A57">
        <v>2</v>
      </c>
      <c r="B57">
        <v>2</v>
      </c>
      <c r="C57">
        <v>2</v>
      </c>
      <c r="D57">
        <v>2</v>
      </c>
      <c r="E57">
        <v>2</v>
      </c>
      <c r="F57">
        <v>2</v>
      </c>
      <c r="G57">
        <v>2</v>
      </c>
      <c r="H57">
        <v>5</v>
      </c>
      <c r="I57">
        <v>5</v>
      </c>
      <c r="J57">
        <v>4</v>
      </c>
      <c r="K57">
        <v>5</v>
      </c>
      <c r="L57">
        <v>5</v>
      </c>
      <c r="M57">
        <v>5</v>
      </c>
      <c r="N57">
        <v>5</v>
      </c>
      <c r="O57">
        <v>7</v>
      </c>
      <c r="P57">
        <v>6</v>
      </c>
      <c r="Q57">
        <v>6</v>
      </c>
      <c r="R57">
        <v>6</v>
      </c>
      <c r="S57">
        <v>6</v>
      </c>
      <c r="T57">
        <v>6</v>
      </c>
      <c r="U57">
        <v>8</v>
      </c>
      <c r="V57">
        <v>8</v>
      </c>
      <c r="W57">
        <v>8</v>
      </c>
      <c r="X57">
        <v>8</v>
      </c>
      <c r="Y57">
        <v>7</v>
      </c>
      <c r="Z57">
        <v>7</v>
      </c>
      <c r="AA57">
        <v>10</v>
      </c>
      <c r="AB57">
        <v>10</v>
      </c>
      <c r="AC57">
        <v>9</v>
      </c>
      <c r="AD57">
        <v>9</v>
      </c>
      <c r="AE57">
        <v>11</v>
      </c>
      <c r="AF57">
        <v>10</v>
      </c>
      <c r="AG57">
        <v>13</v>
      </c>
      <c r="AH57">
        <v>12</v>
      </c>
      <c r="AI57">
        <v>11</v>
      </c>
      <c r="AJ57">
        <v>10</v>
      </c>
      <c r="AK57">
        <v>10</v>
      </c>
      <c r="AL57">
        <v>10</v>
      </c>
      <c r="AM57">
        <v>10</v>
      </c>
      <c r="AN57">
        <v>10</v>
      </c>
      <c r="AO57">
        <v>10</v>
      </c>
      <c r="AP57">
        <v>10</v>
      </c>
      <c r="AQ57">
        <v>8</v>
      </c>
      <c r="AR57">
        <v>8</v>
      </c>
      <c r="AS57">
        <v>8</v>
      </c>
      <c r="AT57">
        <v>8</v>
      </c>
      <c r="AU57">
        <v>8</v>
      </c>
      <c r="AV57">
        <v>7</v>
      </c>
      <c r="AW57">
        <v>7</v>
      </c>
      <c r="AX57">
        <v>6</v>
      </c>
      <c r="AY57">
        <v>6</v>
      </c>
      <c r="AZ57">
        <v>6</v>
      </c>
      <c r="BA57">
        <v>6</v>
      </c>
      <c r="BB57">
        <v>6</v>
      </c>
      <c r="BC57">
        <v>6</v>
      </c>
      <c r="BD57">
        <v>6</v>
      </c>
      <c r="BE57">
        <v>6</v>
      </c>
      <c r="BF57">
        <v>6</v>
      </c>
      <c r="BG57">
        <v>6</v>
      </c>
      <c r="BH57">
        <v>6</v>
      </c>
      <c r="BI57">
        <v>6</v>
      </c>
      <c r="BJ57">
        <v>6</v>
      </c>
      <c r="BK57">
        <v>6</v>
      </c>
      <c r="BL57">
        <v>8</v>
      </c>
      <c r="BM57">
        <v>6</v>
      </c>
      <c r="BN57">
        <v>6</v>
      </c>
      <c r="BO57">
        <v>6</v>
      </c>
      <c r="BP57">
        <v>6</v>
      </c>
      <c r="BQ57">
        <v>5</v>
      </c>
      <c r="BR57">
        <v>5</v>
      </c>
      <c r="BS57">
        <v>5</v>
      </c>
      <c r="BT57">
        <v>5</v>
      </c>
      <c r="BU57">
        <v>6</v>
      </c>
      <c r="BV57">
        <v>5</v>
      </c>
      <c r="BW57">
        <v>5</v>
      </c>
      <c r="BX57">
        <v>5</v>
      </c>
      <c r="BY57">
        <v>5</v>
      </c>
      <c r="BZ57">
        <v>5</v>
      </c>
      <c r="CA57">
        <v>5</v>
      </c>
      <c r="CB57">
        <v>4</v>
      </c>
      <c r="CC57">
        <v>3</v>
      </c>
      <c r="CD57">
        <v>4</v>
      </c>
      <c r="CE57">
        <v>4</v>
      </c>
      <c r="CF57">
        <v>3</v>
      </c>
      <c r="CG57">
        <v>3</v>
      </c>
      <c r="CH57">
        <v>3</v>
      </c>
      <c r="CI57">
        <v>3</v>
      </c>
      <c r="CJ57">
        <v>3</v>
      </c>
      <c r="CK57">
        <v>3</v>
      </c>
      <c r="CL57">
        <v>3</v>
      </c>
      <c r="CM57">
        <v>3</v>
      </c>
      <c r="CN57">
        <v>3</v>
      </c>
      <c r="CO57">
        <v>3</v>
      </c>
      <c r="CP57">
        <v>3</v>
      </c>
      <c r="CQ57">
        <v>2</v>
      </c>
      <c r="CR57">
        <v>2</v>
      </c>
      <c r="CS57">
        <v>2</v>
      </c>
      <c r="CT57">
        <v>2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</row>
    <row r="58" spans="1:131" x14ac:dyDescent="0.2">
      <c r="A58">
        <v>4</v>
      </c>
      <c r="B58">
        <v>4</v>
      </c>
      <c r="C58">
        <v>4</v>
      </c>
      <c r="D58">
        <v>4</v>
      </c>
      <c r="E58">
        <v>5</v>
      </c>
      <c r="F58">
        <v>6</v>
      </c>
      <c r="G58">
        <v>6</v>
      </c>
      <c r="H58">
        <v>8</v>
      </c>
      <c r="I58">
        <v>10</v>
      </c>
      <c r="J58">
        <v>10</v>
      </c>
      <c r="K58">
        <v>10</v>
      </c>
      <c r="L58">
        <v>10</v>
      </c>
      <c r="M58">
        <v>10</v>
      </c>
      <c r="N58">
        <v>10</v>
      </c>
      <c r="O58">
        <v>10</v>
      </c>
      <c r="P58">
        <v>10</v>
      </c>
      <c r="Q58">
        <v>7</v>
      </c>
      <c r="R58">
        <v>8</v>
      </c>
      <c r="S58">
        <v>8</v>
      </c>
      <c r="T58">
        <v>8</v>
      </c>
      <c r="U58">
        <v>8</v>
      </c>
      <c r="V58">
        <v>8</v>
      </c>
      <c r="W58">
        <v>8</v>
      </c>
      <c r="X58">
        <v>9</v>
      </c>
      <c r="Y58">
        <v>11</v>
      </c>
      <c r="Z58">
        <v>11</v>
      </c>
      <c r="AA58">
        <v>11</v>
      </c>
      <c r="AB58">
        <v>10</v>
      </c>
      <c r="AC58">
        <v>13</v>
      </c>
      <c r="AD58">
        <v>11</v>
      </c>
      <c r="AE58">
        <v>9</v>
      </c>
      <c r="AF58">
        <v>8</v>
      </c>
      <c r="AG58">
        <v>8</v>
      </c>
      <c r="AH58">
        <v>8</v>
      </c>
      <c r="AI58">
        <v>7</v>
      </c>
      <c r="AJ58">
        <v>7</v>
      </c>
      <c r="AK58">
        <v>9</v>
      </c>
      <c r="AL58">
        <v>7</v>
      </c>
      <c r="AM58">
        <v>7</v>
      </c>
      <c r="AN58">
        <v>7</v>
      </c>
      <c r="AO58">
        <v>8</v>
      </c>
      <c r="AP58">
        <v>8</v>
      </c>
      <c r="AQ58">
        <v>7</v>
      </c>
      <c r="AR58">
        <v>7</v>
      </c>
      <c r="AS58">
        <v>7</v>
      </c>
      <c r="AT58">
        <v>7</v>
      </c>
      <c r="AU58">
        <v>7</v>
      </c>
      <c r="AV58">
        <v>6</v>
      </c>
      <c r="AW58">
        <v>6</v>
      </c>
      <c r="AX58">
        <v>6</v>
      </c>
      <c r="AY58">
        <v>6</v>
      </c>
      <c r="AZ58">
        <v>5</v>
      </c>
      <c r="BA58">
        <v>5</v>
      </c>
      <c r="BB58">
        <v>5</v>
      </c>
      <c r="BC58">
        <v>5</v>
      </c>
      <c r="BD58">
        <v>5</v>
      </c>
      <c r="BE58">
        <v>5</v>
      </c>
      <c r="BF58">
        <v>5</v>
      </c>
      <c r="BG58">
        <v>5</v>
      </c>
      <c r="BH58">
        <v>4</v>
      </c>
      <c r="BI58">
        <v>4</v>
      </c>
      <c r="BJ58">
        <v>4</v>
      </c>
      <c r="BK58">
        <v>4</v>
      </c>
      <c r="BL58">
        <v>4</v>
      </c>
      <c r="BM58">
        <v>4</v>
      </c>
      <c r="BN58">
        <v>3</v>
      </c>
      <c r="BO58">
        <v>2</v>
      </c>
      <c r="BP58">
        <v>2</v>
      </c>
      <c r="BQ58">
        <v>2</v>
      </c>
      <c r="BR58">
        <v>2</v>
      </c>
      <c r="BS58">
        <v>2</v>
      </c>
      <c r="BT58">
        <v>2</v>
      </c>
      <c r="BU58">
        <v>2</v>
      </c>
      <c r="BV58">
        <v>2</v>
      </c>
      <c r="BW58">
        <v>2</v>
      </c>
      <c r="BX58">
        <v>2</v>
      </c>
      <c r="BY58">
        <v>2</v>
      </c>
      <c r="BZ58">
        <v>2</v>
      </c>
      <c r="CA58">
        <v>2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</row>
    <row r="59" spans="1:131" x14ac:dyDescent="0.2">
      <c r="A59">
        <v>3</v>
      </c>
      <c r="B59">
        <v>3</v>
      </c>
      <c r="C59">
        <v>3</v>
      </c>
      <c r="D59">
        <v>3</v>
      </c>
      <c r="E59">
        <v>3</v>
      </c>
      <c r="F59">
        <v>3</v>
      </c>
      <c r="G59">
        <v>3</v>
      </c>
      <c r="H59">
        <v>6</v>
      </c>
      <c r="I59">
        <v>5</v>
      </c>
      <c r="J59">
        <v>5</v>
      </c>
      <c r="K59">
        <v>5</v>
      </c>
      <c r="L59">
        <v>5</v>
      </c>
      <c r="M59">
        <v>5</v>
      </c>
      <c r="N59">
        <v>5</v>
      </c>
      <c r="O59">
        <v>5</v>
      </c>
      <c r="P59">
        <v>5</v>
      </c>
      <c r="Q59">
        <v>5</v>
      </c>
      <c r="R59">
        <v>5</v>
      </c>
      <c r="S59">
        <v>5</v>
      </c>
      <c r="T59">
        <v>6</v>
      </c>
      <c r="U59">
        <v>6</v>
      </c>
      <c r="V59">
        <v>6</v>
      </c>
      <c r="W59">
        <v>6</v>
      </c>
      <c r="X59">
        <v>6</v>
      </c>
      <c r="Y59">
        <v>6</v>
      </c>
      <c r="Z59">
        <v>6</v>
      </c>
      <c r="AA59">
        <v>6</v>
      </c>
      <c r="AB59">
        <v>5</v>
      </c>
      <c r="AC59">
        <v>5</v>
      </c>
      <c r="AD59">
        <v>5</v>
      </c>
      <c r="AE59">
        <v>5</v>
      </c>
      <c r="AF59">
        <v>5</v>
      </c>
      <c r="AG59">
        <v>5</v>
      </c>
      <c r="AH59">
        <v>5</v>
      </c>
      <c r="AI59">
        <v>5</v>
      </c>
      <c r="AJ59">
        <v>6</v>
      </c>
      <c r="AK59">
        <v>6</v>
      </c>
      <c r="AL59">
        <v>7</v>
      </c>
      <c r="AM59">
        <v>7</v>
      </c>
      <c r="AN59">
        <v>8</v>
      </c>
      <c r="AO59">
        <v>9</v>
      </c>
      <c r="AP59">
        <v>8</v>
      </c>
      <c r="AQ59">
        <v>7</v>
      </c>
      <c r="AR59">
        <v>7</v>
      </c>
      <c r="AS59">
        <v>6</v>
      </c>
      <c r="AT59">
        <v>6</v>
      </c>
      <c r="AU59">
        <v>6</v>
      </c>
      <c r="AV59">
        <v>6</v>
      </c>
      <c r="AW59">
        <v>7</v>
      </c>
      <c r="AX59">
        <v>7</v>
      </c>
      <c r="AY59">
        <v>7</v>
      </c>
      <c r="AZ59">
        <v>7</v>
      </c>
      <c r="BA59">
        <v>7</v>
      </c>
      <c r="BB59">
        <v>7</v>
      </c>
      <c r="BC59">
        <v>6</v>
      </c>
      <c r="BD59">
        <v>6</v>
      </c>
      <c r="BE59">
        <v>6</v>
      </c>
      <c r="BF59">
        <v>6</v>
      </c>
      <c r="BG59">
        <v>5</v>
      </c>
      <c r="BH59">
        <v>5</v>
      </c>
      <c r="BI59">
        <v>4</v>
      </c>
      <c r="BJ59">
        <v>4</v>
      </c>
      <c r="BK59">
        <v>3</v>
      </c>
      <c r="BL59">
        <v>3</v>
      </c>
      <c r="BM59">
        <v>3</v>
      </c>
      <c r="BN59">
        <v>3</v>
      </c>
      <c r="BO59">
        <v>2</v>
      </c>
      <c r="BP59">
        <v>2</v>
      </c>
      <c r="BQ59">
        <v>2</v>
      </c>
      <c r="BR59">
        <v>2</v>
      </c>
      <c r="BS59">
        <v>2</v>
      </c>
      <c r="BT59">
        <v>2</v>
      </c>
      <c r="BU59">
        <v>2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</row>
    <row r="60" spans="1:131" x14ac:dyDescent="0.2">
      <c r="A60">
        <v>4</v>
      </c>
      <c r="B60">
        <v>4</v>
      </c>
      <c r="C60">
        <v>4</v>
      </c>
      <c r="D60">
        <v>4</v>
      </c>
      <c r="E60">
        <v>4</v>
      </c>
      <c r="F60">
        <v>4</v>
      </c>
      <c r="G60">
        <v>4</v>
      </c>
      <c r="H60">
        <v>6</v>
      </c>
      <c r="I60">
        <v>6</v>
      </c>
      <c r="J60">
        <v>6</v>
      </c>
      <c r="K60">
        <v>6</v>
      </c>
      <c r="L60">
        <v>6</v>
      </c>
      <c r="M60">
        <v>6</v>
      </c>
      <c r="N60">
        <v>6</v>
      </c>
      <c r="O60">
        <v>6</v>
      </c>
      <c r="P60">
        <v>6</v>
      </c>
      <c r="Q60">
        <v>6</v>
      </c>
      <c r="R60">
        <v>7</v>
      </c>
      <c r="S60">
        <v>7</v>
      </c>
      <c r="T60">
        <v>7</v>
      </c>
      <c r="U60">
        <v>7</v>
      </c>
      <c r="V60">
        <v>7</v>
      </c>
      <c r="W60">
        <v>7</v>
      </c>
      <c r="X60">
        <v>7</v>
      </c>
      <c r="Y60">
        <v>7</v>
      </c>
      <c r="Z60">
        <v>7</v>
      </c>
      <c r="AA60">
        <v>7</v>
      </c>
      <c r="AB60">
        <v>5</v>
      </c>
      <c r="AC60">
        <v>5</v>
      </c>
      <c r="AD60">
        <v>5</v>
      </c>
      <c r="AE60">
        <v>5</v>
      </c>
      <c r="AF60">
        <v>4</v>
      </c>
      <c r="AG60">
        <v>4</v>
      </c>
      <c r="AH60">
        <v>4</v>
      </c>
      <c r="AI60">
        <v>4</v>
      </c>
      <c r="AJ60">
        <v>4</v>
      </c>
      <c r="AK60">
        <v>4</v>
      </c>
      <c r="AL60">
        <v>4</v>
      </c>
      <c r="AM60">
        <v>4</v>
      </c>
      <c r="AN60">
        <v>4</v>
      </c>
      <c r="AO60">
        <v>4</v>
      </c>
      <c r="AP60">
        <v>4</v>
      </c>
      <c r="AQ60">
        <v>4</v>
      </c>
      <c r="AR60">
        <v>4</v>
      </c>
      <c r="AS60">
        <v>4</v>
      </c>
      <c r="AT60">
        <v>3</v>
      </c>
      <c r="AU60">
        <v>3</v>
      </c>
      <c r="AV60">
        <v>3</v>
      </c>
      <c r="AW60">
        <v>3</v>
      </c>
      <c r="AX60">
        <v>3</v>
      </c>
      <c r="AY60">
        <v>3</v>
      </c>
      <c r="AZ60">
        <v>3</v>
      </c>
      <c r="BA60">
        <v>3</v>
      </c>
      <c r="BB60">
        <v>3</v>
      </c>
      <c r="BC60">
        <v>3</v>
      </c>
      <c r="BD60">
        <v>5</v>
      </c>
      <c r="BE60">
        <v>5</v>
      </c>
      <c r="BF60">
        <v>6</v>
      </c>
      <c r="BG60">
        <v>2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</row>
    <row r="61" spans="1:131" x14ac:dyDescent="0.2">
      <c r="A61">
        <v>4</v>
      </c>
      <c r="B61">
        <v>4</v>
      </c>
      <c r="C61">
        <v>4</v>
      </c>
      <c r="D61">
        <v>4</v>
      </c>
      <c r="E61">
        <v>4</v>
      </c>
      <c r="F61">
        <v>4</v>
      </c>
      <c r="G61">
        <v>4</v>
      </c>
      <c r="H61">
        <v>4</v>
      </c>
      <c r="I61">
        <v>5</v>
      </c>
      <c r="J61">
        <v>5</v>
      </c>
      <c r="K61">
        <v>5</v>
      </c>
      <c r="L61">
        <v>5</v>
      </c>
      <c r="M61">
        <v>5</v>
      </c>
      <c r="N61">
        <v>5</v>
      </c>
      <c r="O61">
        <v>5</v>
      </c>
      <c r="P61">
        <v>4</v>
      </c>
      <c r="Q61">
        <v>4</v>
      </c>
      <c r="R61">
        <v>5</v>
      </c>
      <c r="S61">
        <v>5</v>
      </c>
      <c r="T61">
        <v>5</v>
      </c>
      <c r="U61">
        <v>5</v>
      </c>
      <c r="V61">
        <v>6</v>
      </c>
      <c r="W61">
        <v>4</v>
      </c>
      <c r="X61">
        <v>4</v>
      </c>
      <c r="Y61">
        <v>4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4</v>
      </c>
      <c r="AK61">
        <v>4</v>
      </c>
      <c r="AL61">
        <v>4</v>
      </c>
      <c r="AM61">
        <v>4</v>
      </c>
      <c r="AN61">
        <v>4</v>
      </c>
      <c r="AO61">
        <v>4</v>
      </c>
      <c r="AP61">
        <v>4</v>
      </c>
      <c r="AQ61">
        <v>4</v>
      </c>
      <c r="AR61">
        <v>4</v>
      </c>
      <c r="AS61">
        <v>4</v>
      </c>
      <c r="AT61">
        <v>4</v>
      </c>
      <c r="AU61">
        <v>3</v>
      </c>
      <c r="AV61">
        <v>3</v>
      </c>
      <c r="AW61">
        <v>3</v>
      </c>
      <c r="AX61">
        <v>3</v>
      </c>
      <c r="AY61">
        <v>3</v>
      </c>
      <c r="AZ61">
        <v>3</v>
      </c>
      <c r="BA61">
        <v>3</v>
      </c>
      <c r="BB61">
        <v>3</v>
      </c>
      <c r="BC61">
        <v>3</v>
      </c>
      <c r="BD61">
        <v>3</v>
      </c>
      <c r="BE61">
        <v>3</v>
      </c>
      <c r="BF61">
        <v>4</v>
      </c>
      <c r="BG61">
        <v>4</v>
      </c>
      <c r="BH61">
        <v>4</v>
      </c>
      <c r="BI61">
        <v>4</v>
      </c>
      <c r="BJ61">
        <v>4</v>
      </c>
      <c r="BK61">
        <v>4</v>
      </c>
      <c r="BL61">
        <v>4</v>
      </c>
      <c r="BM61">
        <v>4</v>
      </c>
      <c r="BN61">
        <v>5</v>
      </c>
      <c r="BO61">
        <v>5</v>
      </c>
      <c r="BP61">
        <v>7</v>
      </c>
      <c r="BQ61">
        <v>6</v>
      </c>
      <c r="BR61">
        <v>5</v>
      </c>
      <c r="BS61">
        <v>4</v>
      </c>
      <c r="BT61">
        <v>2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3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</row>
    <row r="62" spans="1:131" x14ac:dyDescent="0.2">
      <c r="A62">
        <v>9</v>
      </c>
      <c r="B62">
        <v>9</v>
      </c>
      <c r="C62">
        <v>9</v>
      </c>
      <c r="D62">
        <v>9</v>
      </c>
      <c r="E62">
        <v>9</v>
      </c>
      <c r="F62">
        <v>9</v>
      </c>
      <c r="G62">
        <v>9</v>
      </c>
      <c r="H62">
        <v>9</v>
      </c>
      <c r="I62">
        <v>9</v>
      </c>
      <c r="J62">
        <v>8</v>
      </c>
      <c r="K62">
        <v>8</v>
      </c>
      <c r="L62">
        <v>8</v>
      </c>
      <c r="M62">
        <v>10</v>
      </c>
      <c r="N62">
        <v>10</v>
      </c>
      <c r="O62">
        <v>8</v>
      </c>
      <c r="P62">
        <v>5</v>
      </c>
      <c r="Q62">
        <v>4</v>
      </c>
      <c r="R62">
        <v>3</v>
      </c>
      <c r="S62">
        <v>3</v>
      </c>
      <c r="T62">
        <v>3</v>
      </c>
      <c r="U62">
        <v>2</v>
      </c>
      <c r="V62">
        <v>3</v>
      </c>
      <c r="W62">
        <v>1</v>
      </c>
      <c r="X62">
        <v>1</v>
      </c>
      <c r="Y62">
        <v>1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</row>
    <row r="63" spans="1:131" x14ac:dyDescent="0.2">
      <c r="A63">
        <v>6</v>
      </c>
      <c r="B63">
        <v>6</v>
      </c>
      <c r="C63">
        <v>6</v>
      </c>
      <c r="D63">
        <v>7</v>
      </c>
      <c r="E63">
        <v>7</v>
      </c>
      <c r="F63">
        <v>7</v>
      </c>
      <c r="G63">
        <v>8</v>
      </c>
      <c r="H63">
        <v>10</v>
      </c>
      <c r="I63">
        <v>8</v>
      </c>
      <c r="J63">
        <v>8</v>
      </c>
      <c r="K63">
        <v>8</v>
      </c>
      <c r="L63">
        <v>8</v>
      </c>
      <c r="M63">
        <v>8</v>
      </c>
      <c r="N63">
        <v>8</v>
      </c>
      <c r="O63">
        <v>8</v>
      </c>
      <c r="P63">
        <v>9</v>
      </c>
      <c r="Q63">
        <v>9</v>
      </c>
      <c r="R63">
        <v>9</v>
      </c>
      <c r="S63">
        <v>10</v>
      </c>
      <c r="T63">
        <v>10</v>
      </c>
      <c r="U63">
        <v>12</v>
      </c>
      <c r="V63">
        <v>13</v>
      </c>
      <c r="W63">
        <v>12</v>
      </c>
      <c r="X63">
        <v>11</v>
      </c>
      <c r="Y63">
        <v>12</v>
      </c>
      <c r="Z63">
        <v>13</v>
      </c>
      <c r="AA63">
        <v>12</v>
      </c>
      <c r="AB63">
        <v>13</v>
      </c>
      <c r="AC63">
        <v>13</v>
      </c>
      <c r="AD63">
        <v>13</v>
      </c>
      <c r="AE63">
        <v>12</v>
      </c>
      <c r="AF63">
        <v>12</v>
      </c>
      <c r="AG63">
        <v>12</v>
      </c>
      <c r="AH63">
        <v>13</v>
      </c>
      <c r="AI63">
        <v>13</v>
      </c>
      <c r="AJ63">
        <v>13</v>
      </c>
      <c r="AK63">
        <v>13</v>
      </c>
      <c r="AL63">
        <v>12</v>
      </c>
      <c r="AM63">
        <v>11</v>
      </c>
      <c r="AN63">
        <v>12</v>
      </c>
      <c r="AO63">
        <v>12</v>
      </c>
      <c r="AP63">
        <v>12</v>
      </c>
      <c r="AQ63">
        <v>10</v>
      </c>
      <c r="AR63">
        <v>11</v>
      </c>
      <c r="AS63">
        <v>11</v>
      </c>
      <c r="AT63">
        <v>11</v>
      </c>
      <c r="AU63">
        <v>12</v>
      </c>
      <c r="AV63">
        <v>10</v>
      </c>
      <c r="AW63">
        <v>11</v>
      </c>
      <c r="AX63">
        <v>11</v>
      </c>
      <c r="AY63">
        <v>11</v>
      </c>
      <c r="AZ63">
        <v>9</v>
      </c>
      <c r="BA63">
        <v>9</v>
      </c>
      <c r="BB63">
        <v>7</v>
      </c>
      <c r="BC63">
        <v>7</v>
      </c>
      <c r="BD63">
        <v>5</v>
      </c>
      <c r="BE63">
        <v>5</v>
      </c>
      <c r="BF63">
        <v>4</v>
      </c>
      <c r="BG63">
        <v>4</v>
      </c>
      <c r="BH63">
        <v>4</v>
      </c>
      <c r="BI63">
        <v>3</v>
      </c>
      <c r="BJ63">
        <v>3</v>
      </c>
      <c r="BK63">
        <v>3</v>
      </c>
      <c r="BL63">
        <v>3</v>
      </c>
      <c r="BM63">
        <v>3</v>
      </c>
      <c r="BN63">
        <v>3</v>
      </c>
      <c r="BO63">
        <v>3</v>
      </c>
      <c r="BP63">
        <v>3</v>
      </c>
      <c r="BQ63">
        <v>2</v>
      </c>
      <c r="BR63">
        <v>2</v>
      </c>
      <c r="BS63">
        <v>2</v>
      </c>
      <c r="BT63">
        <v>2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</row>
    <row r="64" spans="1:131" x14ac:dyDescent="0.2">
      <c r="A64">
        <v>4</v>
      </c>
      <c r="B64">
        <v>4</v>
      </c>
      <c r="C64">
        <v>4</v>
      </c>
      <c r="D64">
        <v>4</v>
      </c>
      <c r="E64">
        <v>4</v>
      </c>
      <c r="F64">
        <v>4</v>
      </c>
      <c r="G64">
        <v>4</v>
      </c>
      <c r="H64">
        <v>4</v>
      </c>
      <c r="I64">
        <v>5</v>
      </c>
      <c r="J64">
        <v>5</v>
      </c>
      <c r="K64">
        <v>5</v>
      </c>
      <c r="L64">
        <v>5</v>
      </c>
      <c r="M64">
        <v>5</v>
      </c>
      <c r="N64">
        <v>5</v>
      </c>
      <c r="O64">
        <v>6</v>
      </c>
      <c r="P64">
        <v>7</v>
      </c>
      <c r="Q64">
        <v>7</v>
      </c>
      <c r="R64">
        <v>8</v>
      </c>
      <c r="S64">
        <v>9</v>
      </c>
      <c r="T64">
        <v>9</v>
      </c>
      <c r="U64">
        <v>10</v>
      </c>
      <c r="V64">
        <v>8</v>
      </c>
      <c r="W64">
        <v>8</v>
      </c>
      <c r="X64">
        <v>8</v>
      </c>
      <c r="Y64">
        <v>8</v>
      </c>
      <c r="Z64">
        <v>9</v>
      </c>
      <c r="AA64">
        <v>9</v>
      </c>
      <c r="AB64">
        <v>10</v>
      </c>
      <c r="AC64">
        <v>10</v>
      </c>
      <c r="AD64">
        <v>9</v>
      </c>
      <c r="AE64">
        <v>8</v>
      </c>
      <c r="AF64">
        <v>8</v>
      </c>
      <c r="AG64">
        <v>8</v>
      </c>
      <c r="AH64">
        <v>8</v>
      </c>
      <c r="AI64">
        <v>8</v>
      </c>
      <c r="AJ64">
        <v>8</v>
      </c>
      <c r="AK64">
        <v>8</v>
      </c>
      <c r="AL64">
        <v>8</v>
      </c>
      <c r="AM64">
        <v>10</v>
      </c>
      <c r="AN64">
        <v>11</v>
      </c>
      <c r="AO64">
        <v>12</v>
      </c>
      <c r="AP64">
        <v>12</v>
      </c>
      <c r="AQ64">
        <v>11</v>
      </c>
      <c r="AR64">
        <v>10</v>
      </c>
      <c r="AS64">
        <v>10</v>
      </c>
      <c r="AT64">
        <v>9</v>
      </c>
      <c r="AU64">
        <v>9</v>
      </c>
      <c r="AV64">
        <v>8</v>
      </c>
      <c r="AW64">
        <v>8</v>
      </c>
      <c r="AX64">
        <v>8</v>
      </c>
      <c r="AY64">
        <v>8</v>
      </c>
      <c r="AZ64">
        <v>8</v>
      </c>
      <c r="BA64">
        <v>8</v>
      </c>
      <c r="BB64">
        <v>8</v>
      </c>
      <c r="BC64">
        <v>9</v>
      </c>
      <c r="BD64">
        <v>8</v>
      </c>
      <c r="BE64">
        <v>8</v>
      </c>
      <c r="BF64">
        <v>9</v>
      </c>
      <c r="BG64">
        <v>7</v>
      </c>
      <c r="BH64">
        <v>8</v>
      </c>
      <c r="BI64">
        <v>7</v>
      </c>
      <c r="BJ64">
        <v>7</v>
      </c>
      <c r="BK64">
        <v>6</v>
      </c>
      <c r="BL64">
        <v>6</v>
      </c>
      <c r="BM64">
        <v>6</v>
      </c>
      <c r="BN64">
        <v>5</v>
      </c>
      <c r="BO64">
        <v>5</v>
      </c>
      <c r="BP64">
        <v>5</v>
      </c>
      <c r="BQ64">
        <v>5</v>
      </c>
      <c r="BR64">
        <v>5</v>
      </c>
      <c r="BS64">
        <v>4</v>
      </c>
      <c r="BT64">
        <v>4</v>
      </c>
      <c r="BU64">
        <v>4</v>
      </c>
      <c r="BV64">
        <v>3</v>
      </c>
      <c r="BW64">
        <v>3</v>
      </c>
      <c r="BX64">
        <v>3</v>
      </c>
      <c r="BY64">
        <v>3</v>
      </c>
      <c r="BZ64">
        <v>4</v>
      </c>
      <c r="CA64">
        <v>4</v>
      </c>
      <c r="CB64">
        <v>4</v>
      </c>
      <c r="CC64">
        <v>4</v>
      </c>
      <c r="CD64">
        <v>4</v>
      </c>
      <c r="CE64">
        <v>4</v>
      </c>
      <c r="CF64">
        <v>4</v>
      </c>
      <c r="CG64">
        <v>4</v>
      </c>
      <c r="CH64">
        <v>4</v>
      </c>
      <c r="CI64">
        <v>4</v>
      </c>
      <c r="CJ64">
        <v>3</v>
      </c>
      <c r="CK64">
        <v>3</v>
      </c>
      <c r="CL64">
        <v>2</v>
      </c>
      <c r="CM64">
        <v>2</v>
      </c>
      <c r="CN64">
        <v>2</v>
      </c>
      <c r="CO64">
        <v>2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</row>
    <row r="65" spans="1:131" x14ac:dyDescent="0.2">
      <c r="A65">
        <v>4</v>
      </c>
      <c r="B65">
        <v>4</v>
      </c>
      <c r="C65">
        <v>4</v>
      </c>
      <c r="D65">
        <v>4</v>
      </c>
      <c r="E65">
        <v>4</v>
      </c>
      <c r="F65">
        <v>4</v>
      </c>
      <c r="G65">
        <v>4</v>
      </c>
      <c r="H65">
        <v>4</v>
      </c>
      <c r="I65">
        <v>4</v>
      </c>
      <c r="J65">
        <v>4</v>
      </c>
      <c r="K65">
        <v>7</v>
      </c>
      <c r="L65">
        <v>6</v>
      </c>
      <c r="M65">
        <v>8</v>
      </c>
      <c r="N65">
        <v>10</v>
      </c>
      <c r="O65">
        <v>8</v>
      </c>
      <c r="P65">
        <v>8</v>
      </c>
      <c r="Q65">
        <v>8</v>
      </c>
      <c r="R65">
        <v>8</v>
      </c>
      <c r="S65">
        <v>7</v>
      </c>
      <c r="T65">
        <v>10</v>
      </c>
      <c r="U65">
        <v>10</v>
      </c>
      <c r="V65">
        <v>10</v>
      </c>
      <c r="W65">
        <v>9</v>
      </c>
      <c r="X65">
        <v>9</v>
      </c>
      <c r="Y65">
        <v>8</v>
      </c>
      <c r="Z65">
        <v>9</v>
      </c>
      <c r="AA65">
        <v>9</v>
      </c>
      <c r="AB65">
        <v>10</v>
      </c>
      <c r="AC65">
        <v>11</v>
      </c>
      <c r="AD65">
        <v>10</v>
      </c>
      <c r="AE65">
        <v>10</v>
      </c>
      <c r="AF65">
        <v>10</v>
      </c>
      <c r="AG65">
        <v>10</v>
      </c>
      <c r="AH65">
        <v>9</v>
      </c>
      <c r="AI65">
        <v>9</v>
      </c>
      <c r="AJ65">
        <v>8</v>
      </c>
      <c r="AK65">
        <v>7</v>
      </c>
      <c r="AL65">
        <v>7</v>
      </c>
      <c r="AM65">
        <v>7</v>
      </c>
      <c r="AN65">
        <v>6</v>
      </c>
      <c r="AO65">
        <v>6</v>
      </c>
      <c r="AP65">
        <v>6</v>
      </c>
      <c r="AQ65">
        <v>6</v>
      </c>
      <c r="AR65">
        <v>6</v>
      </c>
      <c r="AS65">
        <v>6</v>
      </c>
      <c r="AT65">
        <v>5</v>
      </c>
      <c r="AU65">
        <v>5</v>
      </c>
      <c r="AV65">
        <v>5</v>
      </c>
      <c r="AW65">
        <v>4</v>
      </c>
      <c r="AX65">
        <v>4</v>
      </c>
      <c r="AY65">
        <v>4</v>
      </c>
      <c r="AZ65">
        <v>4</v>
      </c>
      <c r="BA65">
        <v>4</v>
      </c>
      <c r="BB65">
        <v>4</v>
      </c>
      <c r="BC65">
        <v>4</v>
      </c>
      <c r="BD65">
        <v>4</v>
      </c>
      <c r="BE65">
        <v>2</v>
      </c>
      <c r="BF65">
        <v>2</v>
      </c>
      <c r="BG65">
        <v>2</v>
      </c>
      <c r="BH65">
        <v>2</v>
      </c>
      <c r="BI65">
        <v>2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</row>
    <row r="66" spans="1:131" x14ac:dyDescent="0.2">
      <c r="A66">
        <v>4</v>
      </c>
      <c r="B66">
        <v>4</v>
      </c>
      <c r="C66">
        <v>4</v>
      </c>
      <c r="D66">
        <v>4</v>
      </c>
      <c r="E66">
        <v>4</v>
      </c>
      <c r="F66">
        <v>4</v>
      </c>
      <c r="G66">
        <v>4</v>
      </c>
      <c r="H66">
        <v>6</v>
      </c>
      <c r="I66">
        <v>8</v>
      </c>
      <c r="J66">
        <v>7</v>
      </c>
      <c r="K66">
        <v>7</v>
      </c>
      <c r="L66">
        <v>5</v>
      </c>
      <c r="M66">
        <v>5</v>
      </c>
      <c r="N66">
        <v>4</v>
      </c>
      <c r="O66">
        <v>8</v>
      </c>
      <c r="P66">
        <v>6</v>
      </c>
      <c r="Q66">
        <v>4</v>
      </c>
      <c r="R66">
        <v>4</v>
      </c>
      <c r="S66">
        <v>3</v>
      </c>
      <c r="T66">
        <v>3</v>
      </c>
      <c r="U66">
        <v>3</v>
      </c>
      <c r="V66">
        <v>2</v>
      </c>
      <c r="W66">
        <v>2</v>
      </c>
      <c r="X66">
        <v>2</v>
      </c>
      <c r="Y66">
        <v>2</v>
      </c>
      <c r="Z66">
        <v>2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2</v>
      </c>
      <c r="AM66">
        <v>4</v>
      </c>
      <c r="AN66">
        <v>3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</row>
    <row r="67" spans="1:131" x14ac:dyDescent="0.2">
      <c r="A67">
        <v>3</v>
      </c>
      <c r="B67">
        <v>3</v>
      </c>
      <c r="C67">
        <v>3</v>
      </c>
      <c r="D67">
        <v>3</v>
      </c>
      <c r="E67">
        <v>3</v>
      </c>
      <c r="F67">
        <v>5</v>
      </c>
      <c r="G67">
        <v>4</v>
      </c>
      <c r="H67">
        <v>4</v>
      </c>
      <c r="I67">
        <v>4</v>
      </c>
      <c r="J67">
        <v>4</v>
      </c>
      <c r="K67">
        <v>4</v>
      </c>
      <c r="L67">
        <v>4</v>
      </c>
      <c r="M67">
        <v>4</v>
      </c>
      <c r="N67">
        <v>4</v>
      </c>
      <c r="O67">
        <v>4</v>
      </c>
      <c r="P67">
        <v>4</v>
      </c>
      <c r="Q67">
        <v>4</v>
      </c>
      <c r="R67">
        <v>4</v>
      </c>
      <c r="S67">
        <v>4</v>
      </c>
      <c r="T67">
        <v>3</v>
      </c>
      <c r="U67">
        <v>3</v>
      </c>
      <c r="V67">
        <v>3</v>
      </c>
      <c r="W67">
        <v>3</v>
      </c>
      <c r="X67">
        <v>3</v>
      </c>
      <c r="Y67">
        <v>3</v>
      </c>
      <c r="Z67">
        <v>3</v>
      </c>
      <c r="AA67">
        <v>3</v>
      </c>
      <c r="AB67">
        <v>3</v>
      </c>
      <c r="AC67">
        <v>3</v>
      </c>
      <c r="AD67">
        <v>3</v>
      </c>
      <c r="AE67">
        <v>3</v>
      </c>
      <c r="AF67">
        <v>3</v>
      </c>
      <c r="AG67">
        <v>3</v>
      </c>
      <c r="AH67">
        <v>3</v>
      </c>
      <c r="AI67">
        <v>3</v>
      </c>
      <c r="AJ67">
        <v>3</v>
      </c>
      <c r="AK67">
        <v>3</v>
      </c>
      <c r="AL67">
        <v>3</v>
      </c>
      <c r="AM67">
        <v>3</v>
      </c>
      <c r="AN67">
        <v>3</v>
      </c>
      <c r="AO67">
        <v>3</v>
      </c>
      <c r="AP67">
        <v>3</v>
      </c>
      <c r="AQ67">
        <v>3</v>
      </c>
      <c r="AR67">
        <v>3</v>
      </c>
      <c r="AS67">
        <v>3</v>
      </c>
      <c r="AT67">
        <v>3</v>
      </c>
      <c r="AU67">
        <v>5</v>
      </c>
      <c r="AV67">
        <v>2</v>
      </c>
      <c r="AW67">
        <v>2</v>
      </c>
      <c r="AX67">
        <v>2</v>
      </c>
      <c r="AY67">
        <v>1</v>
      </c>
      <c r="AZ67">
        <v>1</v>
      </c>
      <c r="BA67">
        <v>1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</row>
    <row r="68" spans="1:131" x14ac:dyDescent="0.2">
      <c r="A68">
        <v>4</v>
      </c>
      <c r="B68">
        <v>4</v>
      </c>
      <c r="C68">
        <v>4</v>
      </c>
      <c r="D68">
        <v>4</v>
      </c>
      <c r="E68">
        <v>4</v>
      </c>
      <c r="F68">
        <v>4</v>
      </c>
      <c r="G68">
        <v>4</v>
      </c>
      <c r="H68">
        <v>5</v>
      </c>
      <c r="I68">
        <v>5</v>
      </c>
      <c r="J68">
        <v>8</v>
      </c>
      <c r="K68">
        <v>7</v>
      </c>
      <c r="L68">
        <v>7</v>
      </c>
      <c r="M68">
        <v>7</v>
      </c>
      <c r="N68">
        <v>7</v>
      </c>
      <c r="O68">
        <v>7</v>
      </c>
      <c r="P68">
        <v>7</v>
      </c>
      <c r="Q68">
        <v>8</v>
      </c>
      <c r="R68">
        <v>8</v>
      </c>
      <c r="S68">
        <v>9</v>
      </c>
      <c r="T68">
        <v>10</v>
      </c>
      <c r="U68">
        <v>10</v>
      </c>
      <c r="V68">
        <v>10</v>
      </c>
      <c r="W68">
        <v>9</v>
      </c>
      <c r="X68">
        <v>8</v>
      </c>
      <c r="Y68">
        <v>10</v>
      </c>
      <c r="Z68">
        <v>10</v>
      </c>
      <c r="AA68">
        <v>10</v>
      </c>
      <c r="AB68">
        <v>11</v>
      </c>
      <c r="AC68">
        <v>12</v>
      </c>
      <c r="AD68">
        <v>10</v>
      </c>
      <c r="AE68">
        <v>14</v>
      </c>
      <c r="AF68">
        <v>12</v>
      </c>
      <c r="AG68">
        <v>12</v>
      </c>
      <c r="AH68">
        <v>12</v>
      </c>
      <c r="AI68">
        <v>12</v>
      </c>
      <c r="AJ68">
        <v>12</v>
      </c>
      <c r="AK68">
        <v>13</v>
      </c>
      <c r="AL68">
        <v>10</v>
      </c>
      <c r="AM68">
        <v>9</v>
      </c>
      <c r="AN68">
        <v>10</v>
      </c>
      <c r="AO68">
        <v>7</v>
      </c>
      <c r="AP68">
        <v>6</v>
      </c>
      <c r="AQ68">
        <v>6</v>
      </c>
      <c r="AR68">
        <v>6</v>
      </c>
      <c r="AS68">
        <v>6</v>
      </c>
      <c r="AT68">
        <v>6</v>
      </c>
      <c r="AU68">
        <v>6</v>
      </c>
      <c r="AV68">
        <v>6</v>
      </c>
      <c r="AW68">
        <v>6</v>
      </c>
      <c r="AX68">
        <v>5</v>
      </c>
      <c r="AY68">
        <v>5</v>
      </c>
      <c r="AZ68">
        <v>5</v>
      </c>
      <c r="BA68">
        <v>4</v>
      </c>
      <c r="BB68">
        <v>4</v>
      </c>
      <c r="BC68">
        <v>4</v>
      </c>
      <c r="BD68">
        <v>4</v>
      </c>
      <c r="BE68">
        <v>3</v>
      </c>
      <c r="BF68">
        <v>3</v>
      </c>
      <c r="BG68">
        <v>4</v>
      </c>
      <c r="BH68">
        <v>4</v>
      </c>
      <c r="BI68">
        <v>4</v>
      </c>
      <c r="BJ68">
        <v>3</v>
      </c>
      <c r="BK68">
        <v>4</v>
      </c>
      <c r="BL68">
        <v>4</v>
      </c>
      <c r="BM68">
        <v>4</v>
      </c>
      <c r="BN68">
        <v>4</v>
      </c>
      <c r="BO68">
        <v>6</v>
      </c>
      <c r="BP68">
        <v>5</v>
      </c>
      <c r="BQ68">
        <v>5</v>
      </c>
      <c r="BR68">
        <v>3</v>
      </c>
      <c r="BS68">
        <v>3</v>
      </c>
      <c r="BT68">
        <v>2</v>
      </c>
      <c r="BU68">
        <v>2</v>
      </c>
      <c r="BV68">
        <v>2</v>
      </c>
      <c r="BW68">
        <v>1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</row>
    <row r="69" spans="1:131" x14ac:dyDescent="0.2">
      <c r="A69">
        <v>5</v>
      </c>
      <c r="B69">
        <v>5</v>
      </c>
      <c r="C69">
        <v>5</v>
      </c>
      <c r="D69">
        <v>5</v>
      </c>
      <c r="E69">
        <v>5</v>
      </c>
      <c r="F69">
        <v>5</v>
      </c>
      <c r="G69">
        <v>5</v>
      </c>
      <c r="H69">
        <v>5</v>
      </c>
      <c r="I69">
        <v>5</v>
      </c>
      <c r="J69">
        <v>6</v>
      </c>
      <c r="K69">
        <v>6</v>
      </c>
      <c r="L69">
        <v>6</v>
      </c>
      <c r="M69">
        <v>7</v>
      </c>
      <c r="N69">
        <v>7</v>
      </c>
      <c r="O69">
        <v>6</v>
      </c>
      <c r="P69">
        <v>6</v>
      </c>
      <c r="Q69">
        <v>5</v>
      </c>
      <c r="R69">
        <v>5</v>
      </c>
      <c r="S69">
        <v>5</v>
      </c>
      <c r="T69">
        <v>5</v>
      </c>
      <c r="U69">
        <v>5</v>
      </c>
      <c r="V69">
        <v>6</v>
      </c>
      <c r="W69">
        <v>6</v>
      </c>
      <c r="X69">
        <v>6</v>
      </c>
      <c r="Y69">
        <v>6</v>
      </c>
      <c r="Z69">
        <v>6</v>
      </c>
      <c r="AA69">
        <v>6</v>
      </c>
      <c r="AB69">
        <v>6</v>
      </c>
      <c r="AC69">
        <v>6</v>
      </c>
      <c r="AD69">
        <v>7</v>
      </c>
      <c r="AE69">
        <v>7</v>
      </c>
      <c r="AF69">
        <v>7</v>
      </c>
      <c r="AG69">
        <v>7</v>
      </c>
      <c r="AH69">
        <v>6</v>
      </c>
      <c r="AI69">
        <v>6</v>
      </c>
      <c r="AJ69">
        <v>6</v>
      </c>
      <c r="AK69">
        <v>6</v>
      </c>
      <c r="AL69">
        <v>6</v>
      </c>
      <c r="AM69">
        <v>6</v>
      </c>
      <c r="AN69">
        <v>6</v>
      </c>
      <c r="AO69">
        <v>6</v>
      </c>
      <c r="AP69">
        <v>6</v>
      </c>
      <c r="AQ69">
        <v>6</v>
      </c>
      <c r="AR69">
        <v>6</v>
      </c>
      <c r="AS69">
        <v>6</v>
      </c>
      <c r="AT69">
        <v>6</v>
      </c>
      <c r="AU69">
        <v>6</v>
      </c>
      <c r="AV69">
        <v>6</v>
      </c>
      <c r="AW69">
        <v>6</v>
      </c>
      <c r="AX69">
        <v>6</v>
      </c>
      <c r="AY69">
        <v>6</v>
      </c>
      <c r="AZ69">
        <v>6</v>
      </c>
      <c r="BA69">
        <v>6</v>
      </c>
      <c r="BB69">
        <v>6</v>
      </c>
      <c r="BC69">
        <v>6</v>
      </c>
      <c r="BD69">
        <v>6</v>
      </c>
      <c r="BE69">
        <v>6</v>
      </c>
      <c r="BF69">
        <v>4</v>
      </c>
      <c r="BG69">
        <v>4</v>
      </c>
      <c r="BH69">
        <v>4</v>
      </c>
      <c r="BI69">
        <v>4</v>
      </c>
      <c r="BJ69">
        <v>4</v>
      </c>
      <c r="BK69">
        <v>4</v>
      </c>
      <c r="BL69">
        <v>3</v>
      </c>
      <c r="BM69">
        <v>2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</row>
    <row r="70" spans="1:131" x14ac:dyDescent="0.2">
      <c r="A70">
        <v>3</v>
      </c>
      <c r="B70">
        <v>3</v>
      </c>
      <c r="C70">
        <v>3</v>
      </c>
      <c r="D70">
        <v>3</v>
      </c>
      <c r="E70">
        <v>3</v>
      </c>
      <c r="F70">
        <v>3</v>
      </c>
      <c r="G70">
        <v>3</v>
      </c>
      <c r="H70">
        <v>3</v>
      </c>
      <c r="I70">
        <v>3</v>
      </c>
      <c r="J70">
        <v>5</v>
      </c>
      <c r="K70">
        <v>7</v>
      </c>
      <c r="L70">
        <v>7</v>
      </c>
      <c r="M70">
        <v>8</v>
      </c>
      <c r="N70">
        <v>8</v>
      </c>
      <c r="O70">
        <v>8</v>
      </c>
      <c r="P70">
        <v>8</v>
      </c>
      <c r="Q70">
        <v>9</v>
      </c>
      <c r="R70">
        <v>10</v>
      </c>
      <c r="S70">
        <v>10</v>
      </c>
      <c r="T70">
        <v>10</v>
      </c>
      <c r="U70">
        <v>10</v>
      </c>
      <c r="V70">
        <v>10</v>
      </c>
      <c r="W70">
        <v>10</v>
      </c>
      <c r="X70">
        <v>9</v>
      </c>
      <c r="Y70">
        <v>9</v>
      </c>
      <c r="Z70">
        <v>9</v>
      </c>
      <c r="AA70">
        <v>10</v>
      </c>
      <c r="AB70">
        <v>9</v>
      </c>
      <c r="AC70">
        <v>9</v>
      </c>
      <c r="AD70">
        <v>9</v>
      </c>
      <c r="AE70">
        <v>9</v>
      </c>
      <c r="AF70">
        <v>8</v>
      </c>
      <c r="AG70">
        <v>8</v>
      </c>
      <c r="AH70">
        <v>8</v>
      </c>
      <c r="AI70">
        <v>6</v>
      </c>
      <c r="AJ70">
        <v>6</v>
      </c>
      <c r="AK70">
        <v>6</v>
      </c>
      <c r="AL70">
        <v>6</v>
      </c>
      <c r="AM70">
        <v>6</v>
      </c>
      <c r="AN70">
        <v>7</v>
      </c>
      <c r="AO70">
        <v>8</v>
      </c>
      <c r="AP70">
        <v>8</v>
      </c>
      <c r="AQ70">
        <v>8</v>
      </c>
      <c r="AR70">
        <v>8</v>
      </c>
      <c r="AS70">
        <v>8</v>
      </c>
      <c r="AT70">
        <v>8</v>
      </c>
      <c r="AU70">
        <v>7</v>
      </c>
      <c r="AV70">
        <v>7</v>
      </c>
      <c r="AW70">
        <v>7</v>
      </c>
      <c r="AX70">
        <v>6</v>
      </c>
      <c r="AY70">
        <v>6</v>
      </c>
      <c r="AZ70">
        <v>6</v>
      </c>
      <c r="BA70">
        <v>6</v>
      </c>
      <c r="BB70">
        <v>6</v>
      </c>
      <c r="BC70">
        <v>5</v>
      </c>
      <c r="BD70">
        <v>5</v>
      </c>
      <c r="BE70">
        <v>5</v>
      </c>
      <c r="BF70">
        <v>5</v>
      </c>
      <c r="BG70">
        <v>5</v>
      </c>
      <c r="BH70">
        <v>5</v>
      </c>
      <c r="BI70">
        <v>5</v>
      </c>
      <c r="BJ70">
        <v>5</v>
      </c>
      <c r="BK70">
        <v>4</v>
      </c>
      <c r="BL70">
        <v>4</v>
      </c>
      <c r="BM70">
        <v>4</v>
      </c>
      <c r="BN70">
        <v>4</v>
      </c>
      <c r="BO70">
        <v>4</v>
      </c>
      <c r="BP70">
        <v>4</v>
      </c>
      <c r="BQ70">
        <v>4</v>
      </c>
      <c r="BR70">
        <v>4</v>
      </c>
      <c r="BS70">
        <v>4</v>
      </c>
      <c r="BT70">
        <v>4</v>
      </c>
      <c r="BU70">
        <v>4</v>
      </c>
      <c r="BV70">
        <v>3</v>
      </c>
      <c r="BW70">
        <v>3</v>
      </c>
      <c r="BX70">
        <v>2</v>
      </c>
      <c r="BY70">
        <v>2</v>
      </c>
      <c r="BZ70">
        <v>2</v>
      </c>
      <c r="CA70">
        <v>2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</row>
    <row r="71" spans="1:131" x14ac:dyDescent="0.2">
      <c r="A71">
        <v>3</v>
      </c>
      <c r="B71">
        <v>3</v>
      </c>
      <c r="C71">
        <v>3</v>
      </c>
      <c r="D71">
        <v>3</v>
      </c>
      <c r="E71">
        <v>3</v>
      </c>
      <c r="F71">
        <v>3</v>
      </c>
      <c r="G71">
        <v>3</v>
      </c>
      <c r="H71">
        <v>3</v>
      </c>
      <c r="I71">
        <v>3</v>
      </c>
      <c r="J71">
        <v>5</v>
      </c>
      <c r="K71">
        <v>4</v>
      </c>
      <c r="L71">
        <v>5</v>
      </c>
      <c r="M71">
        <v>7</v>
      </c>
      <c r="N71">
        <v>5</v>
      </c>
      <c r="O71">
        <v>5</v>
      </c>
      <c r="P71">
        <v>5</v>
      </c>
      <c r="Q71">
        <v>5</v>
      </c>
      <c r="R71">
        <v>6</v>
      </c>
      <c r="S71">
        <v>6</v>
      </c>
      <c r="T71">
        <v>6</v>
      </c>
      <c r="U71">
        <v>7</v>
      </c>
      <c r="V71">
        <v>7</v>
      </c>
      <c r="W71">
        <v>7</v>
      </c>
      <c r="X71">
        <v>7</v>
      </c>
      <c r="Y71">
        <v>7</v>
      </c>
      <c r="Z71">
        <v>6</v>
      </c>
      <c r="AA71">
        <v>7</v>
      </c>
      <c r="AB71">
        <v>7</v>
      </c>
      <c r="AC71">
        <v>7</v>
      </c>
      <c r="AD71">
        <v>7</v>
      </c>
      <c r="AE71">
        <v>7</v>
      </c>
      <c r="AF71">
        <v>7</v>
      </c>
      <c r="AG71">
        <v>7</v>
      </c>
      <c r="AH71">
        <v>7</v>
      </c>
      <c r="AI71">
        <v>7</v>
      </c>
      <c r="AJ71">
        <v>7</v>
      </c>
      <c r="AK71">
        <v>7</v>
      </c>
      <c r="AL71">
        <v>7</v>
      </c>
      <c r="AM71">
        <v>7</v>
      </c>
      <c r="AN71">
        <v>7</v>
      </c>
      <c r="AO71">
        <v>6</v>
      </c>
      <c r="AP71">
        <v>6</v>
      </c>
      <c r="AQ71">
        <v>6</v>
      </c>
      <c r="AR71">
        <v>6</v>
      </c>
      <c r="AS71">
        <v>6</v>
      </c>
      <c r="AT71">
        <v>6</v>
      </c>
      <c r="AU71">
        <v>6</v>
      </c>
      <c r="AV71">
        <v>6</v>
      </c>
      <c r="AW71">
        <v>6</v>
      </c>
      <c r="AX71">
        <v>6</v>
      </c>
      <c r="AY71">
        <v>6</v>
      </c>
      <c r="AZ71">
        <v>6</v>
      </c>
      <c r="BA71">
        <v>6</v>
      </c>
      <c r="BB71">
        <v>6</v>
      </c>
      <c r="BC71">
        <v>5</v>
      </c>
      <c r="BD71">
        <v>5</v>
      </c>
      <c r="BE71">
        <v>5</v>
      </c>
      <c r="BF71">
        <v>5</v>
      </c>
      <c r="BG71">
        <v>5</v>
      </c>
      <c r="BH71">
        <v>5</v>
      </c>
      <c r="BI71">
        <v>5</v>
      </c>
      <c r="BJ71">
        <v>4</v>
      </c>
      <c r="BK71">
        <v>4</v>
      </c>
      <c r="BL71">
        <v>3</v>
      </c>
      <c r="BM71">
        <v>3</v>
      </c>
      <c r="BN71">
        <v>3</v>
      </c>
      <c r="BO71">
        <v>3</v>
      </c>
      <c r="BP71">
        <v>3</v>
      </c>
      <c r="BQ71">
        <v>2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</row>
    <row r="72" spans="1:131" x14ac:dyDescent="0.2">
      <c r="A72">
        <v>3</v>
      </c>
      <c r="B72">
        <v>3</v>
      </c>
      <c r="C72">
        <v>3</v>
      </c>
      <c r="D72">
        <v>3</v>
      </c>
      <c r="E72">
        <v>3</v>
      </c>
      <c r="F72">
        <v>3</v>
      </c>
      <c r="G72">
        <v>3</v>
      </c>
      <c r="H72">
        <v>3</v>
      </c>
      <c r="I72">
        <v>4</v>
      </c>
      <c r="J72">
        <v>4</v>
      </c>
      <c r="K72">
        <v>4</v>
      </c>
      <c r="L72">
        <v>4</v>
      </c>
      <c r="M72">
        <v>4</v>
      </c>
      <c r="N72">
        <v>5</v>
      </c>
      <c r="O72">
        <v>5</v>
      </c>
      <c r="P72">
        <v>5</v>
      </c>
      <c r="Q72">
        <v>5</v>
      </c>
      <c r="R72">
        <v>4</v>
      </c>
      <c r="S72">
        <v>3</v>
      </c>
      <c r="T72">
        <v>3</v>
      </c>
      <c r="U72">
        <v>4</v>
      </c>
      <c r="V72">
        <v>4</v>
      </c>
      <c r="W72">
        <v>5</v>
      </c>
      <c r="X72">
        <v>5</v>
      </c>
      <c r="Y72">
        <v>5</v>
      </c>
      <c r="Z72">
        <v>5</v>
      </c>
      <c r="AA72">
        <v>5</v>
      </c>
      <c r="AB72">
        <v>4</v>
      </c>
      <c r="AC72">
        <v>3</v>
      </c>
      <c r="AD72">
        <v>3</v>
      </c>
      <c r="AE72">
        <v>3</v>
      </c>
      <c r="AF72">
        <v>3</v>
      </c>
      <c r="AG72">
        <v>4</v>
      </c>
      <c r="AH72">
        <v>4</v>
      </c>
      <c r="AI72">
        <v>4</v>
      </c>
      <c r="AJ72">
        <v>4</v>
      </c>
      <c r="AK72">
        <v>4</v>
      </c>
      <c r="AL72">
        <v>4</v>
      </c>
      <c r="AM72">
        <v>4</v>
      </c>
      <c r="AN72">
        <v>4</v>
      </c>
      <c r="AO72">
        <v>3</v>
      </c>
      <c r="AP72">
        <v>2</v>
      </c>
      <c r="AQ72">
        <v>2</v>
      </c>
      <c r="AR72">
        <v>2</v>
      </c>
      <c r="AS72">
        <v>2</v>
      </c>
      <c r="AT72">
        <v>2</v>
      </c>
      <c r="AU72">
        <v>2</v>
      </c>
      <c r="AV72">
        <v>2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</row>
    <row r="73" spans="1:131" x14ac:dyDescent="0.2">
      <c r="A73">
        <v>2</v>
      </c>
      <c r="B73">
        <v>2</v>
      </c>
      <c r="C73">
        <v>2</v>
      </c>
      <c r="D73">
        <v>2</v>
      </c>
      <c r="E73">
        <v>2</v>
      </c>
      <c r="F73">
        <v>2</v>
      </c>
      <c r="G73">
        <v>2</v>
      </c>
      <c r="H73">
        <v>2</v>
      </c>
      <c r="I73">
        <v>2</v>
      </c>
      <c r="J73">
        <v>2</v>
      </c>
      <c r="K73">
        <v>2</v>
      </c>
      <c r="L73">
        <v>3</v>
      </c>
      <c r="M73">
        <v>4</v>
      </c>
      <c r="N73">
        <v>5</v>
      </c>
      <c r="O73">
        <v>5</v>
      </c>
      <c r="P73">
        <v>5</v>
      </c>
      <c r="Q73">
        <v>5</v>
      </c>
      <c r="R73">
        <v>5</v>
      </c>
      <c r="S73">
        <v>6</v>
      </c>
      <c r="T73">
        <v>6</v>
      </c>
      <c r="U73">
        <v>6</v>
      </c>
      <c r="V73">
        <v>6</v>
      </c>
      <c r="W73">
        <v>6</v>
      </c>
      <c r="X73">
        <v>6</v>
      </c>
      <c r="Y73">
        <v>6</v>
      </c>
      <c r="Z73">
        <v>6</v>
      </c>
      <c r="AA73">
        <v>6</v>
      </c>
      <c r="AB73">
        <v>6</v>
      </c>
      <c r="AC73">
        <v>6</v>
      </c>
      <c r="AD73">
        <v>5</v>
      </c>
      <c r="AE73">
        <v>5</v>
      </c>
      <c r="AF73">
        <v>5</v>
      </c>
      <c r="AG73">
        <v>5</v>
      </c>
      <c r="AH73">
        <v>5</v>
      </c>
      <c r="AI73">
        <v>5</v>
      </c>
      <c r="AJ73">
        <v>5</v>
      </c>
      <c r="AK73">
        <v>5</v>
      </c>
      <c r="AL73">
        <v>5</v>
      </c>
      <c r="AM73">
        <v>5</v>
      </c>
      <c r="AN73">
        <v>5</v>
      </c>
      <c r="AO73">
        <v>3</v>
      </c>
      <c r="AP73">
        <v>3</v>
      </c>
      <c r="AQ73">
        <v>3</v>
      </c>
      <c r="AR73">
        <v>3</v>
      </c>
      <c r="AS73">
        <v>3</v>
      </c>
      <c r="AT73">
        <v>3</v>
      </c>
      <c r="AU73">
        <v>3</v>
      </c>
      <c r="AV73">
        <v>3</v>
      </c>
      <c r="AW73">
        <v>3</v>
      </c>
      <c r="AX73">
        <v>3</v>
      </c>
      <c r="AY73">
        <v>3</v>
      </c>
      <c r="AZ73">
        <v>3</v>
      </c>
      <c r="BA73">
        <v>3</v>
      </c>
      <c r="BB73">
        <v>3</v>
      </c>
      <c r="BC73">
        <v>3</v>
      </c>
      <c r="BD73">
        <v>3</v>
      </c>
      <c r="BE73">
        <v>3</v>
      </c>
      <c r="BF73">
        <v>3</v>
      </c>
      <c r="BG73">
        <v>3</v>
      </c>
      <c r="BH73">
        <v>3</v>
      </c>
      <c r="BI73">
        <v>3</v>
      </c>
      <c r="BJ73">
        <v>3</v>
      </c>
      <c r="BK73">
        <v>2</v>
      </c>
      <c r="BL73">
        <v>2</v>
      </c>
      <c r="BM73">
        <v>2</v>
      </c>
      <c r="BN73">
        <v>2</v>
      </c>
      <c r="BO73">
        <v>2</v>
      </c>
      <c r="BP73">
        <v>2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</row>
    <row r="74" spans="1:131" x14ac:dyDescent="0.2">
      <c r="A74">
        <v>4</v>
      </c>
      <c r="B74">
        <v>4</v>
      </c>
      <c r="C74">
        <v>4</v>
      </c>
      <c r="D74">
        <v>4</v>
      </c>
      <c r="E74">
        <v>4</v>
      </c>
      <c r="F74">
        <v>4</v>
      </c>
      <c r="G74">
        <v>4</v>
      </c>
      <c r="H74">
        <v>4</v>
      </c>
      <c r="I74">
        <v>4</v>
      </c>
      <c r="J74">
        <v>4</v>
      </c>
      <c r="K74">
        <v>4</v>
      </c>
      <c r="L74">
        <v>5</v>
      </c>
      <c r="M74">
        <v>5</v>
      </c>
      <c r="N74">
        <v>5</v>
      </c>
      <c r="O74">
        <v>5</v>
      </c>
      <c r="P74">
        <v>5</v>
      </c>
      <c r="Q74">
        <v>5</v>
      </c>
      <c r="R74">
        <v>5</v>
      </c>
      <c r="S74">
        <v>7</v>
      </c>
      <c r="T74">
        <v>7</v>
      </c>
      <c r="U74">
        <v>7</v>
      </c>
      <c r="V74">
        <v>7</v>
      </c>
      <c r="W74">
        <v>7</v>
      </c>
      <c r="X74">
        <v>8</v>
      </c>
      <c r="Y74">
        <v>8</v>
      </c>
      <c r="Z74">
        <v>8</v>
      </c>
      <c r="AA74">
        <v>8</v>
      </c>
      <c r="AB74">
        <v>8</v>
      </c>
      <c r="AC74">
        <v>9</v>
      </c>
      <c r="AD74">
        <v>9</v>
      </c>
      <c r="AE74">
        <v>9</v>
      </c>
      <c r="AF74">
        <v>11</v>
      </c>
      <c r="AG74">
        <v>9</v>
      </c>
      <c r="AH74">
        <v>9</v>
      </c>
      <c r="AI74">
        <v>9</v>
      </c>
      <c r="AJ74">
        <v>9</v>
      </c>
      <c r="AK74">
        <v>9</v>
      </c>
      <c r="AL74">
        <v>9</v>
      </c>
      <c r="AM74">
        <v>9</v>
      </c>
      <c r="AN74">
        <v>9</v>
      </c>
      <c r="AO74">
        <v>9</v>
      </c>
      <c r="AP74">
        <v>9</v>
      </c>
      <c r="AQ74">
        <v>9</v>
      </c>
      <c r="AR74">
        <v>9</v>
      </c>
      <c r="AS74">
        <v>10</v>
      </c>
      <c r="AT74">
        <v>9</v>
      </c>
      <c r="AU74">
        <v>9</v>
      </c>
      <c r="AV74">
        <v>9</v>
      </c>
      <c r="AW74">
        <v>7</v>
      </c>
      <c r="AX74">
        <v>7</v>
      </c>
      <c r="AY74">
        <v>7</v>
      </c>
      <c r="AZ74">
        <v>7</v>
      </c>
      <c r="BA74">
        <v>7</v>
      </c>
      <c r="BB74">
        <v>7</v>
      </c>
      <c r="BC74">
        <v>7</v>
      </c>
      <c r="BD74">
        <v>6</v>
      </c>
      <c r="BE74">
        <v>6</v>
      </c>
      <c r="BF74">
        <v>5</v>
      </c>
      <c r="BG74">
        <v>5</v>
      </c>
      <c r="BH74">
        <v>4</v>
      </c>
      <c r="BI74">
        <v>3</v>
      </c>
      <c r="BJ74">
        <v>3</v>
      </c>
      <c r="BK74">
        <v>2</v>
      </c>
      <c r="BL74">
        <v>2</v>
      </c>
      <c r="BM74">
        <v>2</v>
      </c>
      <c r="BN74">
        <v>2</v>
      </c>
      <c r="BO74">
        <v>2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</row>
    <row r="75" spans="1:131" x14ac:dyDescent="0.2">
      <c r="A75">
        <v>5</v>
      </c>
      <c r="B75">
        <v>5</v>
      </c>
      <c r="C75">
        <v>5</v>
      </c>
      <c r="D75">
        <v>5</v>
      </c>
      <c r="E75">
        <v>5</v>
      </c>
      <c r="F75">
        <v>6</v>
      </c>
      <c r="G75">
        <v>6</v>
      </c>
      <c r="H75">
        <v>8</v>
      </c>
      <c r="I75">
        <v>7</v>
      </c>
      <c r="J75">
        <v>7</v>
      </c>
      <c r="K75">
        <v>7</v>
      </c>
      <c r="L75">
        <v>9</v>
      </c>
      <c r="M75">
        <v>11</v>
      </c>
      <c r="N75">
        <v>11</v>
      </c>
      <c r="O75">
        <v>12</v>
      </c>
      <c r="P75">
        <v>14</v>
      </c>
      <c r="Q75">
        <v>14</v>
      </c>
      <c r="R75">
        <v>13</v>
      </c>
      <c r="S75">
        <v>13</v>
      </c>
      <c r="T75">
        <v>13</v>
      </c>
      <c r="U75">
        <v>13</v>
      </c>
      <c r="V75">
        <v>13</v>
      </c>
      <c r="W75">
        <v>14</v>
      </c>
      <c r="X75">
        <v>14</v>
      </c>
      <c r="Y75">
        <v>13</v>
      </c>
      <c r="Z75">
        <v>13</v>
      </c>
      <c r="AA75">
        <v>13</v>
      </c>
      <c r="AB75">
        <v>12</v>
      </c>
      <c r="AC75">
        <v>12</v>
      </c>
      <c r="AD75">
        <v>12</v>
      </c>
      <c r="AE75">
        <v>11</v>
      </c>
      <c r="AF75">
        <v>15</v>
      </c>
      <c r="AG75">
        <v>13</v>
      </c>
      <c r="AH75">
        <v>13</v>
      </c>
      <c r="AI75">
        <v>13</v>
      </c>
      <c r="AJ75">
        <v>13</v>
      </c>
      <c r="AK75">
        <v>12</v>
      </c>
      <c r="AL75">
        <v>12</v>
      </c>
      <c r="AM75">
        <v>8</v>
      </c>
      <c r="AN75">
        <v>8</v>
      </c>
      <c r="AO75">
        <v>8</v>
      </c>
      <c r="AP75">
        <v>5</v>
      </c>
      <c r="AQ75">
        <v>4</v>
      </c>
      <c r="AR75">
        <v>3</v>
      </c>
      <c r="AS75">
        <v>3</v>
      </c>
      <c r="AT75">
        <v>3</v>
      </c>
      <c r="AU75">
        <v>3</v>
      </c>
      <c r="AV75">
        <v>3</v>
      </c>
      <c r="AW75">
        <v>3</v>
      </c>
      <c r="AX75">
        <v>3</v>
      </c>
      <c r="AY75">
        <v>3</v>
      </c>
      <c r="AZ75">
        <v>3</v>
      </c>
      <c r="BA75">
        <v>3</v>
      </c>
      <c r="BB75">
        <v>3</v>
      </c>
      <c r="BC75">
        <v>2</v>
      </c>
      <c r="BD75">
        <v>2</v>
      </c>
      <c r="BE75">
        <v>2</v>
      </c>
      <c r="BF75">
        <v>2</v>
      </c>
      <c r="BG75">
        <v>2</v>
      </c>
      <c r="BH75">
        <v>2</v>
      </c>
      <c r="BI75">
        <v>2</v>
      </c>
      <c r="BJ75">
        <v>2</v>
      </c>
      <c r="BK75">
        <v>2</v>
      </c>
      <c r="BL75">
        <v>2</v>
      </c>
      <c r="BM75">
        <v>2</v>
      </c>
      <c r="BN75">
        <v>2</v>
      </c>
      <c r="BO75">
        <v>2</v>
      </c>
      <c r="BP75">
        <v>2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</row>
    <row r="76" spans="1:131" x14ac:dyDescent="0.2">
      <c r="A76">
        <v>4</v>
      </c>
      <c r="B76">
        <v>4</v>
      </c>
      <c r="C76">
        <v>4</v>
      </c>
      <c r="D76">
        <v>4</v>
      </c>
      <c r="E76">
        <v>4</v>
      </c>
      <c r="F76">
        <v>4</v>
      </c>
      <c r="G76">
        <v>4</v>
      </c>
      <c r="H76">
        <v>6</v>
      </c>
      <c r="I76">
        <v>8</v>
      </c>
      <c r="J76">
        <v>8</v>
      </c>
      <c r="K76">
        <v>8</v>
      </c>
      <c r="L76">
        <v>9</v>
      </c>
      <c r="M76">
        <v>9</v>
      </c>
      <c r="N76">
        <v>9</v>
      </c>
      <c r="O76">
        <v>9</v>
      </c>
      <c r="P76">
        <v>9</v>
      </c>
      <c r="Q76">
        <v>8</v>
      </c>
      <c r="R76">
        <v>9</v>
      </c>
      <c r="S76">
        <v>9</v>
      </c>
      <c r="T76">
        <v>9</v>
      </c>
      <c r="U76">
        <v>9</v>
      </c>
      <c r="V76">
        <v>9</v>
      </c>
      <c r="W76">
        <v>9</v>
      </c>
      <c r="X76">
        <v>9</v>
      </c>
      <c r="Y76">
        <v>9</v>
      </c>
      <c r="Z76">
        <v>9</v>
      </c>
      <c r="AA76">
        <v>9</v>
      </c>
      <c r="AB76">
        <v>9</v>
      </c>
      <c r="AC76">
        <v>9</v>
      </c>
      <c r="AD76">
        <v>9</v>
      </c>
      <c r="AE76">
        <v>9</v>
      </c>
      <c r="AF76">
        <v>8</v>
      </c>
      <c r="AG76">
        <v>8</v>
      </c>
      <c r="AH76">
        <v>8</v>
      </c>
      <c r="AI76">
        <v>7</v>
      </c>
      <c r="AJ76">
        <v>7</v>
      </c>
      <c r="AK76">
        <v>7</v>
      </c>
      <c r="AL76">
        <v>7</v>
      </c>
      <c r="AM76">
        <v>7</v>
      </c>
      <c r="AN76">
        <v>7</v>
      </c>
      <c r="AO76">
        <v>7</v>
      </c>
      <c r="AP76">
        <v>7</v>
      </c>
      <c r="AQ76">
        <v>7</v>
      </c>
      <c r="AR76">
        <v>7</v>
      </c>
      <c r="AS76">
        <v>7</v>
      </c>
      <c r="AT76">
        <v>7</v>
      </c>
      <c r="AU76">
        <v>7</v>
      </c>
      <c r="AV76">
        <v>6</v>
      </c>
      <c r="AW76">
        <v>6</v>
      </c>
      <c r="AX76">
        <v>6</v>
      </c>
      <c r="AY76">
        <v>6</v>
      </c>
      <c r="AZ76">
        <v>6</v>
      </c>
      <c r="BA76">
        <v>5</v>
      </c>
      <c r="BB76">
        <v>5</v>
      </c>
      <c r="BC76">
        <v>5</v>
      </c>
      <c r="BD76">
        <v>5</v>
      </c>
      <c r="BE76">
        <v>5</v>
      </c>
      <c r="BF76">
        <v>5</v>
      </c>
      <c r="BG76">
        <v>5</v>
      </c>
      <c r="BH76">
        <v>5</v>
      </c>
      <c r="BI76">
        <v>5</v>
      </c>
      <c r="BJ76">
        <v>4</v>
      </c>
      <c r="BK76">
        <v>3</v>
      </c>
      <c r="BL76">
        <v>3</v>
      </c>
      <c r="BM76">
        <v>3</v>
      </c>
      <c r="BN76">
        <v>3</v>
      </c>
      <c r="BO76">
        <v>3</v>
      </c>
      <c r="BP76">
        <v>3</v>
      </c>
      <c r="BQ76">
        <v>2</v>
      </c>
      <c r="BR76">
        <v>2</v>
      </c>
      <c r="BS76">
        <v>2</v>
      </c>
      <c r="BT76">
        <v>2</v>
      </c>
      <c r="BU76">
        <v>2</v>
      </c>
      <c r="BV76">
        <v>2</v>
      </c>
      <c r="BW76">
        <v>2</v>
      </c>
      <c r="BX76">
        <v>2</v>
      </c>
      <c r="BY76">
        <v>2</v>
      </c>
      <c r="BZ76">
        <v>2</v>
      </c>
      <c r="CA76">
        <v>2</v>
      </c>
      <c r="CB76">
        <v>2</v>
      </c>
      <c r="CC76">
        <v>2</v>
      </c>
      <c r="CD76">
        <v>2</v>
      </c>
      <c r="CE76">
        <v>2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1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</row>
    <row r="79" spans="1:131" x14ac:dyDescent="0.2">
      <c r="A79" t="s">
        <v>20</v>
      </c>
      <c r="E79" t="s">
        <v>21</v>
      </c>
      <c r="I79" t="s">
        <v>22</v>
      </c>
    </row>
    <row r="80" spans="1:131" x14ac:dyDescent="0.2">
      <c r="A80" t="s">
        <v>1</v>
      </c>
      <c r="B80" t="s">
        <v>2</v>
      </c>
      <c r="C80" t="s">
        <v>3</v>
      </c>
      <c r="E80" t="s">
        <v>1</v>
      </c>
      <c r="F80" t="s">
        <v>2</v>
      </c>
      <c r="G80" t="s">
        <v>3</v>
      </c>
      <c r="I80" t="s">
        <v>1</v>
      </c>
      <c r="J80" t="s">
        <v>2</v>
      </c>
      <c r="K80" t="s">
        <v>3</v>
      </c>
    </row>
    <row r="81" spans="1:11" x14ac:dyDescent="0.2">
      <c r="A81">
        <v>44.562842985774424</v>
      </c>
      <c r="B81">
        <v>77.532100804518095</v>
      </c>
      <c r="C81">
        <v>97.970057008897669</v>
      </c>
      <c r="E81">
        <v>131.96452554744525</v>
      </c>
      <c r="F81">
        <v>41.549489051094888</v>
      </c>
      <c r="G81">
        <v>33.426277372262774</v>
      </c>
      <c r="I81">
        <v>2</v>
      </c>
      <c r="J81">
        <v>3.6666666666666665</v>
      </c>
      <c r="K81">
        <v>1.4</v>
      </c>
    </row>
    <row r="82" spans="1:11" x14ac:dyDescent="0.2">
      <c r="A82">
        <v>112.48335020512549</v>
      </c>
      <c r="B82">
        <v>151.88875273056638</v>
      </c>
      <c r="C82">
        <v>135.47871490223244</v>
      </c>
      <c r="E82">
        <v>146.95226277372265</v>
      </c>
      <c r="F82">
        <v>96.566423357664235</v>
      </c>
      <c r="G82">
        <v>201.79270072992702</v>
      </c>
      <c r="I82">
        <v>3.2</v>
      </c>
      <c r="J82">
        <v>4.333333333333333</v>
      </c>
      <c r="K82">
        <v>2.3333333333333335</v>
      </c>
    </row>
    <row r="83" spans="1:11" x14ac:dyDescent="0.2">
      <c r="A83">
        <v>96.670041025094591</v>
      </c>
      <c r="B83">
        <v>60.013852629335616</v>
      </c>
      <c r="C83">
        <v>115.99978688262563</v>
      </c>
      <c r="E83">
        <v>142.79211678832118</v>
      </c>
      <c r="F83">
        <v>109.63737226277372</v>
      </c>
      <c r="G83">
        <v>165.03605839416059</v>
      </c>
      <c r="I83">
        <v>3.5</v>
      </c>
      <c r="J83">
        <v>1.5</v>
      </c>
      <c r="K83">
        <v>6.5</v>
      </c>
    </row>
    <row r="84" spans="1:11" x14ac:dyDescent="0.2">
      <c r="A84">
        <v>93.260163034791432</v>
      </c>
      <c r="B84">
        <v>65.554904363578245</v>
      </c>
      <c r="C84">
        <v>71.927113857957281</v>
      </c>
      <c r="E84">
        <v>145.97810218978103</v>
      </c>
      <c r="F84">
        <v>96.710802919708044</v>
      </c>
      <c r="G84">
        <v>126.02452554744526</v>
      </c>
      <c r="I84">
        <v>2.3333333333333335</v>
      </c>
      <c r="J84">
        <v>2.6666666666666665</v>
      </c>
      <c r="K84">
        <v>3.25</v>
      </c>
    </row>
    <row r="85" spans="1:11" x14ac:dyDescent="0.2">
      <c r="A85">
        <v>75.677979647290755</v>
      </c>
      <c r="B85">
        <v>61.676168149608408</v>
      </c>
      <c r="C85">
        <v>125.84580957962599</v>
      </c>
      <c r="E85">
        <v>178.49153284671533</v>
      </c>
      <c r="F85">
        <v>109.52832116788322</v>
      </c>
      <c r="G85">
        <v>108.49708029197082</v>
      </c>
      <c r="I85">
        <v>2.6666666666666665</v>
      </c>
      <c r="J85">
        <v>1</v>
      </c>
      <c r="K85">
        <v>3</v>
      </c>
    </row>
    <row r="86" spans="1:11" x14ac:dyDescent="0.2">
      <c r="A86">
        <v>73.73861154030584</v>
      </c>
      <c r="B86">
        <v>138.50498161862649</v>
      </c>
      <c r="C86">
        <v>61.399115562896277</v>
      </c>
      <c r="E86">
        <v>130.75824817518247</v>
      </c>
      <c r="F86">
        <v>174.71197080291972</v>
      </c>
      <c r="G86">
        <v>112.94102189781022</v>
      </c>
      <c r="I86">
        <v>2</v>
      </c>
      <c r="J86">
        <v>2.5</v>
      </c>
      <c r="K86">
        <v>1.75</v>
      </c>
    </row>
    <row r="87" spans="1:11" x14ac:dyDescent="0.2">
      <c r="A87">
        <v>76.168149608396831</v>
      </c>
      <c r="B87">
        <v>91.917523576109559</v>
      </c>
      <c r="C87">
        <v>82.092812616548571</v>
      </c>
      <c r="E87">
        <v>134.43284671532848</v>
      </c>
      <c r="F87">
        <v>163.18890510948907</v>
      </c>
      <c r="G87">
        <v>190.78116788321171</v>
      </c>
      <c r="I87">
        <v>1.25</v>
      </c>
      <c r="J87">
        <v>3</v>
      </c>
      <c r="K87">
        <v>1.75</v>
      </c>
    </row>
    <row r="88" spans="1:11" x14ac:dyDescent="0.2">
      <c r="A88">
        <v>49.976024295380689</v>
      </c>
      <c r="B88">
        <v>64.681123128563073</v>
      </c>
      <c r="C88">
        <v>64.531940966487298</v>
      </c>
      <c r="E88">
        <v>163.74759124087592</v>
      </c>
      <c r="F88">
        <v>112.36715328467155</v>
      </c>
      <c r="G88">
        <v>55.065985401459855</v>
      </c>
      <c r="I88">
        <v>2.5</v>
      </c>
      <c r="J88">
        <v>1.6666666666666667</v>
      </c>
      <c r="K88">
        <v>1.1111111111111112</v>
      </c>
    </row>
    <row r="89" spans="1:11" x14ac:dyDescent="0.2">
      <c r="A89">
        <v>76.871436943896867</v>
      </c>
      <c r="B89">
        <v>111.6521924449891</v>
      </c>
      <c r="C89">
        <v>95.156907666897553</v>
      </c>
      <c r="E89">
        <v>180.97080291970806</v>
      </c>
      <c r="F89">
        <v>186.70058394160583</v>
      </c>
      <c r="G89">
        <v>129.434598540146</v>
      </c>
      <c r="I89">
        <v>4.333333333333333</v>
      </c>
      <c r="J89">
        <v>2.3333333333333335</v>
      </c>
      <c r="K89">
        <v>2.1666666666666665</v>
      </c>
    </row>
    <row r="90" spans="1:11" x14ac:dyDescent="0.2">
      <c r="A90">
        <v>83.563322499866814</v>
      </c>
      <c r="B90">
        <v>61.185998188502325</v>
      </c>
      <c r="C90">
        <v>83.797751611700164</v>
      </c>
      <c r="E90">
        <v>163.73883211678836</v>
      </c>
      <c r="F90">
        <v>126.84802919708029</v>
      </c>
      <c r="G90">
        <v>157.1595620437956</v>
      </c>
      <c r="I90">
        <v>2.75</v>
      </c>
      <c r="J90">
        <v>2</v>
      </c>
      <c r="K90">
        <v>3</v>
      </c>
    </row>
    <row r="91" spans="1:11" x14ac:dyDescent="0.2">
      <c r="A91">
        <v>44.712025147850184</v>
      </c>
      <c r="B91">
        <v>62.741755021578143</v>
      </c>
      <c r="C91">
        <v>41.451329319622786</v>
      </c>
      <c r="E91">
        <v>137.72131386861315</v>
      </c>
      <c r="F91">
        <v>105.15313868613138</v>
      </c>
      <c r="G91">
        <v>135.43956204379563</v>
      </c>
      <c r="I91">
        <v>3.3333333333333335</v>
      </c>
      <c r="J91">
        <v>1.8</v>
      </c>
      <c r="K91">
        <v>2.75</v>
      </c>
    </row>
    <row r="92" spans="1:11" x14ac:dyDescent="0.2">
      <c r="A92">
        <v>79.386221961745449</v>
      </c>
      <c r="B92">
        <v>65.533592626138855</v>
      </c>
      <c r="C92">
        <v>52.682614950183826</v>
      </c>
      <c r="E92">
        <v>137.81562043795623</v>
      </c>
      <c r="F92">
        <v>136.16423357664235</v>
      </c>
      <c r="G92">
        <v>64.963503649635044</v>
      </c>
      <c r="I92">
        <v>1.2222222222222223</v>
      </c>
      <c r="J92">
        <v>2.4</v>
      </c>
      <c r="K92">
        <v>2</v>
      </c>
    </row>
    <row r="93" spans="1:11" x14ac:dyDescent="0.2">
      <c r="A93">
        <v>105.45047685012523</v>
      </c>
      <c r="B93">
        <v>63.935212318184249</v>
      </c>
      <c r="C93">
        <v>72.310725131866391</v>
      </c>
      <c r="E93">
        <v>129.29445255474454</v>
      </c>
      <c r="F93">
        <v>141.83927007299272</v>
      </c>
      <c r="G93">
        <v>82.816204379562052</v>
      </c>
      <c r="I93">
        <v>5.5</v>
      </c>
      <c r="J93">
        <v>3</v>
      </c>
      <c r="K93">
        <v>1.6666666666666667</v>
      </c>
    </row>
    <row r="94" spans="1:11" x14ac:dyDescent="0.2">
      <c r="A94">
        <v>118.4932601630348</v>
      </c>
      <c r="B94">
        <v>58.28760189674464</v>
      </c>
      <c r="C94">
        <v>56.753156801108219</v>
      </c>
      <c r="E94">
        <v>167.4702189781022</v>
      </c>
      <c r="F94">
        <v>128.24248175182481</v>
      </c>
      <c r="G94">
        <v>116.68671532846716</v>
      </c>
      <c r="I94">
        <v>3</v>
      </c>
      <c r="J94">
        <v>2</v>
      </c>
      <c r="K94">
        <v>3.5</v>
      </c>
    </row>
    <row r="95" spans="1:11" x14ac:dyDescent="0.2">
      <c r="A95">
        <v>62.571261122062985</v>
      </c>
      <c r="B95">
        <v>68.730353242048068</v>
      </c>
      <c r="C95">
        <v>78.512440726730262</v>
      </c>
      <c r="E95">
        <v>214.55693430656933</v>
      </c>
      <c r="F95">
        <v>204.30788321167884</v>
      </c>
      <c r="G95">
        <v>131.19722627737227</v>
      </c>
      <c r="I95">
        <v>1.8333333333333333</v>
      </c>
      <c r="J95">
        <v>3.5</v>
      </c>
      <c r="K95">
        <v>1.4</v>
      </c>
    </row>
    <row r="96" spans="1:11" x14ac:dyDescent="0.2">
      <c r="A96">
        <v>83.691192924503184</v>
      </c>
      <c r="B96">
        <v>36.229953646971076</v>
      </c>
      <c r="C96">
        <v>49.464542596835216</v>
      </c>
      <c r="E96">
        <v>145.51138686131389</v>
      </c>
      <c r="F96">
        <v>163.69094890510948</v>
      </c>
      <c r="G96">
        <v>93.892700729927</v>
      </c>
      <c r="I96">
        <v>2.75</v>
      </c>
      <c r="J96">
        <v>1.75</v>
      </c>
      <c r="K96">
        <v>3.3333333333333335</v>
      </c>
    </row>
    <row r="97" spans="1:11" x14ac:dyDescent="0.2">
      <c r="A97">
        <v>107.88001491821622</v>
      </c>
      <c r="B97">
        <v>63.167989770366042</v>
      </c>
      <c r="C97">
        <v>64.723746603441853</v>
      </c>
      <c r="E97">
        <v>137.59401459854016</v>
      </c>
      <c r="F97">
        <v>75.832262773722633</v>
      </c>
      <c r="G97">
        <v>130.67970802919709</v>
      </c>
      <c r="I97">
        <v>2.8</v>
      </c>
      <c r="J97">
        <v>2</v>
      </c>
      <c r="K97">
        <v>2.3333333333333335</v>
      </c>
    </row>
    <row r="98" spans="1:11" x14ac:dyDescent="0.2">
      <c r="A98">
        <v>100.91107677553414</v>
      </c>
      <c r="C98">
        <v>50.231765144653423</v>
      </c>
      <c r="E98">
        <v>223.10759124087593</v>
      </c>
      <c r="G98">
        <v>157.11708029197081</v>
      </c>
      <c r="I98">
        <v>3</v>
      </c>
      <c r="K98">
        <v>1.6666666666666667</v>
      </c>
    </row>
    <row r="99" spans="1:11" x14ac:dyDescent="0.2">
      <c r="A99">
        <v>76.232084820715016</v>
      </c>
      <c r="C99">
        <v>79.663274548457579</v>
      </c>
      <c r="E99">
        <v>150.48934306569345</v>
      </c>
      <c r="G99">
        <v>110.03941605839417</v>
      </c>
      <c r="I99">
        <v>2.5</v>
      </c>
      <c r="K99">
        <v>3</v>
      </c>
    </row>
    <row r="100" spans="1:11" x14ac:dyDescent="0.2">
      <c r="A100">
        <v>79.620651073578784</v>
      </c>
      <c r="C100">
        <v>137.11971868506583</v>
      </c>
      <c r="E100">
        <v>96.941021897810231</v>
      </c>
      <c r="G100">
        <v>140.7770802919708</v>
      </c>
      <c r="I100">
        <v>2</v>
      </c>
      <c r="K100">
        <v>2.75</v>
      </c>
    </row>
    <row r="101" spans="1:11" x14ac:dyDescent="0.2">
      <c r="A101">
        <v>109.32921306409507</v>
      </c>
      <c r="C101">
        <v>51.915392402365612</v>
      </c>
      <c r="E101">
        <v>154.41854014598542</v>
      </c>
      <c r="G101">
        <v>156.8251094890511</v>
      </c>
      <c r="I101">
        <v>3.6</v>
      </c>
      <c r="K101">
        <v>3</v>
      </c>
    </row>
    <row r="102" spans="1:11" x14ac:dyDescent="0.2">
      <c r="A102">
        <v>64.233576642335777</v>
      </c>
      <c r="C102">
        <v>96.733976237412776</v>
      </c>
      <c r="E102">
        <v>103.49445255474453</v>
      </c>
      <c r="G102">
        <v>122.76306569343066</v>
      </c>
      <c r="I102">
        <v>1.75</v>
      </c>
      <c r="K102">
        <v>2.25</v>
      </c>
    </row>
    <row r="103" spans="1:11" x14ac:dyDescent="0.2">
      <c r="A103">
        <v>50.10389472001706</v>
      </c>
      <c r="E103">
        <v>113.2785401459854</v>
      </c>
      <c r="I103">
        <v>3.6666666666666665</v>
      </c>
    </row>
    <row r="104" spans="1:11" x14ac:dyDescent="0.2">
      <c r="A104">
        <v>50.274388619532218</v>
      </c>
      <c r="E104">
        <v>127.53649635036497</v>
      </c>
      <c r="I104">
        <v>3</v>
      </c>
    </row>
    <row r="105" spans="1:11" x14ac:dyDescent="0.2">
      <c r="A105">
        <v>48.249773562789713</v>
      </c>
      <c r="E105">
        <v>109.25386861313869</v>
      </c>
      <c r="I105">
        <v>2.3333333333333335</v>
      </c>
    </row>
    <row r="106" spans="1:11" x14ac:dyDescent="0.2">
      <c r="A106">
        <v>88.912568597154902</v>
      </c>
      <c r="E106">
        <v>183.93678832116791</v>
      </c>
      <c r="I106">
        <v>1.5</v>
      </c>
    </row>
    <row r="107" spans="1:11" x14ac:dyDescent="0.2">
      <c r="A107">
        <v>42.92183920294103</v>
      </c>
      <c r="E107">
        <v>171.33562043795621</v>
      </c>
      <c r="I107">
        <v>1.5</v>
      </c>
    </row>
    <row r="108" spans="1:11" x14ac:dyDescent="0.2">
      <c r="A108">
        <v>93.409345196867193</v>
      </c>
      <c r="E108">
        <v>182.61255474452554</v>
      </c>
      <c r="I108">
        <v>1.8</v>
      </c>
    </row>
    <row r="109" spans="1:11" x14ac:dyDescent="0.2">
      <c r="A109">
        <v>61.52698598753264</v>
      </c>
      <c r="E109">
        <v>175.15897810218979</v>
      </c>
      <c r="I109">
        <v>2</v>
      </c>
    </row>
    <row r="110" spans="1:11" x14ac:dyDescent="0.2">
      <c r="A110">
        <v>92.769993073685342</v>
      </c>
      <c r="E110">
        <v>189.68321167883212</v>
      </c>
      <c r="I110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1B</vt:lpstr>
      <vt:lpstr>1D</vt:lpstr>
      <vt:lpstr>1E</vt:lpstr>
      <vt:lpstr>2C</vt:lpstr>
      <vt:lpstr>2D</vt:lpstr>
      <vt:lpstr>2E</vt:lpstr>
      <vt:lpstr>2F</vt:lpstr>
      <vt:lpstr>3E</vt:lpstr>
      <vt:lpstr>4B</vt:lpstr>
      <vt:lpstr>4C</vt:lpstr>
      <vt:lpstr>4D</vt:lpstr>
      <vt:lpstr>4E</vt:lpstr>
      <vt:lpstr>5C&amp;D</vt:lpstr>
      <vt:lpstr>5E</vt:lpstr>
      <vt:lpstr>5F</vt:lpstr>
      <vt:lpstr>5G</vt:lpstr>
      <vt:lpstr>S1B</vt:lpstr>
      <vt:lpstr>S1C</vt:lpstr>
      <vt:lpstr>S1D</vt:lpstr>
      <vt:lpstr>S1E</vt:lpstr>
      <vt:lpstr>S1F</vt:lpstr>
      <vt:lpstr>S1G</vt:lpstr>
      <vt:lpstr>S2B</vt:lpstr>
      <vt:lpstr>S2C</vt:lpstr>
      <vt:lpstr>S2D</vt:lpstr>
      <vt:lpstr>S2E</vt:lpstr>
      <vt:lpstr>S2F</vt:lpstr>
      <vt:lpstr>S2G</vt:lpstr>
      <vt:lpstr>S3 TUNEL</vt:lpstr>
      <vt:lpstr>S3 CC3</vt:lpstr>
      <vt:lpstr>S3 MAP2</vt:lpstr>
      <vt:lpstr>S4A</vt:lpstr>
      <vt:lpstr>S4B</vt:lpstr>
      <vt:lpstr>S4C</vt:lpstr>
      <vt:lpstr>S4D</vt:lpstr>
      <vt:lpstr>S5D</vt:lpstr>
      <vt:lpstr>S5E</vt:lpstr>
      <vt:lpstr>S6B</vt:lpstr>
      <vt:lpstr>S6C</vt:lpstr>
      <vt:lpstr>S6D</vt:lpstr>
      <vt:lpstr>S7B</vt:lpstr>
      <vt:lpstr>S7C</vt:lpstr>
      <vt:lpstr>S7D&amp;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Ryan Golinski</dc:creator>
  <cp:lastModifiedBy>Richard Scott Smith</cp:lastModifiedBy>
  <dcterms:created xsi:type="dcterms:W3CDTF">2026-03-25T05:31:49Z</dcterms:created>
  <dcterms:modified xsi:type="dcterms:W3CDTF">2026-04-09T17:38:35Z</dcterms:modified>
</cp:coreProperties>
</file>